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imr-my.sharepoint.com/personal/caitlin_finney_wimr_org_au/Documents/Manuscripts/2026_AD cortical organoid proteomics/Documents for Submission/"/>
    </mc:Choice>
  </mc:AlternateContent>
  <xr:revisionPtr revIDLastSave="484" documentId="8_{FDA2F80F-49ED-4B96-8E98-ADC90EFC13AC}" xr6:coauthVersionLast="47" xr6:coauthVersionMax="47" xr10:uidLastSave="{01F78589-3208-5A4E-A4A5-26F65084F637}"/>
  <bookViews>
    <workbookView xWindow="30015" yWindow="-75" windowWidth="25290" windowHeight="14985" xr2:uid="{4EB68753-B392-427B-AA82-305E4F05020D}"/>
  </bookViews>
  <sheets>
    <sheet name="readme" sheetId="1" r:id="rId1"/>
    <sheet name="S4A" sheetId="2" r:id="rId2"/>
    <sheet name="S4B" sheetId="3" r:id="rId3"/>
    <sheet name="S4C" sheetId="4" r:id="rId4"/>
    <sheet name="S4D" sheetId="5" r:id="rId5"/>
    <sheet name="S4E" sheetId="6" r:id="rId6"/>
    <sheet name="S4F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H4" i="3" l="1"/>
</calcChain>
</file>

<file path=xl/sharedStrings.xml><?xml version="1.0" encoding="utf-8"?>
<sst xmlns="http://schemas.openxmlformats.org/spreadsheetml/2006/main" count="3781" uniqueCount="1356">
  <si>
    <t>A</t>
  </si>
  <si>
    <t>B</t>
  </si>
  <si>
    <t>C</t>
  </si>
  <si>
    <t>D</t>
  </si>
  <si>
    <t>E</t>
  </si>
  <si>
    <t>F</t>
  </si>
  <si>
    <t>Supplementary Table 4. Enrichment analyses of differentially abundant proteins</t>
  </si>
  <si>
    <t>Supplementary Table 4</t>
  </si>
  <si>
    <t>Supplementary Table 4A. Enriched biological processes in conditioned media, plasma, and CSF using mass spectrometry</t>
  </si>
  <si>
    <t>Supplementary Table 4B. Enriched biological processes in conditioned media, plasma, and CSF using SomaScan</t>
  </si>
  <si>
    <t>Supplementary Table 4B. Enriched biological processes in conditioned media, plasma, and CSF using Olink</t>
  </si>
  <si>
    <t>Enriched biological processes in conditioned media, plasma, and CSF using mass spectrometry</t>
  </si>
  <si>
    <t>Enriched biological processes in conditioned media, plasma, and CSF using SomaScan</t>
  </si>
  <si>
    <t>Enriched biological processes in conditioned media, plasma, and CSF using Olink</t>
  </si>
  <si>
    <t>Supplementary Table 4D. Enriched biological processes in organoid lysate and dlPFC using mass spectrometry</t>
  </si>
  <si>
    <t>Enriched biological processes in organoid lysate and dlPFC using mass spectrometry</t>
  </si>
  <si>
    <t>Supplementary Table 4E. Enriched biological processes in organoid lysate using SomaScan and dlPFC using mass spectrometry</t>
  </si>
  <si>
    <t>Enriched biological processes in organoid lysate using SomaScan and dlPFC using mass spectrometry</t>
  </si>
  <si>
    <t>Supplementary Table 4F. Enriched biological processes in organoid lysate using Olink and dlPFC using mass spectrometry</t>
  </si>
  <si>
    <t>Enriched biological processes in organoid lysate using Olink and dlPFC using mass spectrometry</t>
  </si>
  <si>
    <t>Pathway</t>
  </si>
  <si>
    <t>Total</t>
  </si>
  <si>
    <t>Expected</t>
  </si>
  <si>
    <t>Hits</t>
  </si>
  <si>
    <t>P.Value</t>
  </si>
  <si>
    <t>FDR</t>
  </si>
  <si>
    <t>Genes</t>
  </si>
  <si>
    <t>Protein localization</t>
  </si>
  <si>
    <t>ARF5; CD74; VAMP3; TIMM21; CLIC5; RBM22; ZW10; TRIP6; RAB26; VCL; STX1B; TIMM13; SNAP29; MIF; MAPK1; TOMM22; ATP6V1D; NFKBIA; CHMP4B; PSMD10; NXT2; NUTF2; TSC2; CSK; VPS18; GDAP1; CDC37; RPL18A; RAB3A; STX1A; WASL; FIS1; CHMP5; SEC61B; C5; GOSR1; COL1A1; WFS1; NUP107; RAB35; MAPK14; RPS12; EXOC2; NUP155; SPCS1; APOB; SNX17; PLEK; OPRD1; RHOQ; PEX16; LRP1; RAB9B; RAB22A; BBS2; RAP2A; NUP85; ARL2; CANX; PYCARD; TRAF2; GFER; RAB40C; PMPCB; MTX2; SNAP23; TRNT1; SNX4; TSG101; ACTN4; LAMA5; ATP6V1E1; VPS25; NDFIP1; EXOC4; NUP210; TIMM10B; AP3B1; XPO4; CHI3L1; IPO8; CAMK1; NOTCH2; TIMM10; APC; RINT1; COG3; DAB2IP; STX17; RPL35; RANBP6; ARL3; EXOC6; RAB21; NUP133; TBC1D1; PPP2R5A; IPO5; HERC2; KPNA3; MPP5; PIK3C3; RAB27B; ARFGEF1; RHBDF1; DNAJA3; RPL8; SLC9A3R1; PRDX1; ARFGAP3; NAPA; SPCS2; CLASP1; EPB41L5; NOP58; FGF2; STAT3; NUP54; SCARB2; USO1; PDCD6; GRPEL1; FBXW11; SIL1; LSG1; XPO5; SERGEF; FAM160A2; VPS33A; VPS37B; SRP14; BBS4; PML; SCAMP2; TIMM44; RPS11; RHOB; ATP6V1C2; RPS27A; RALB; ATP6V1A; STXBP5L; RPL37; YIPF5; PHIP; EGFR; ATP6V1B2; LIN7C; HIKESHI; PAK1; RPS3; LAMTOR1; VPS51; ANK3; AKAP6; CAMK4; RANBP2; ATG3; TOMM70; RAB6B; ERCC3; OXA1L; NUP205; FZD7; GNAQ; BAG4; KPNB1; SHANK1; GRASP; NCKIPSD; STX5; RPL29; LRRTM1; KCNIP3; CHCHD4; PRKCI; ARFIP1; RPS23; NPM1; COG5; SLU7; HSPA9; LMTK2; RAD21; PHAX; ARF6; SEC61A2; WAPL; HSP90B1; COG1; TERF2IP; SCG5; AKTIP; VPS37C; MFF; ATP6V1G2; HSPA4; LMAN2; TWF2; IRS1; SRP9; NLGN2; COG7; VAMP5; HOOK3; STX18; YWHAG; GABARAP; KIF5B; SCAMP3; RPL13; GCC2; RPL15; VPS41; SH3PXD2B; RPL38; TAOK2; NUP93; RPL4; RAB6A; TNKS; SRP68; ARFGAP1; PAM16; COG4; TLN1; NUP98; PACS1; CABP1; SSR4; BBS1; STX4; OS9; CDK5R1; VPS37A; RPS15A; SYTL2; GCC1; BID; RAB43; HCLS1; TIMM22; ULK1; NAPG; GSK3B; COPG1; AP3S1; FBN1; PCM1; EHD3; AP2A2; CLASP2; XPOT; SRPRA; COPB2; CADM1; HGS; GRIN2A; EXOC7; KPNA4; HOMER1; TESC; PTPRU; VPS39; CHP1; AP1S1; EIF5A; TNPO1; AP3S2; EZR; SFN; SMAD4; RPS2; LAMTOR4; EPB41L3; SEC24C; KPNA1; PDPK1; NFASC; UNC119B; FBLN5; PRICKLE1; SAMM50; VAPA; DLG1; NUP50; RPL3; RPL27A; RPL21; RPLP1; RPS3A; RPL22; MAGI2; ATG7; WNK3; HTT; AP3M1; RPS26; SCRIB; AP1B1; CHM; SYNE2; NF1; TOMM7; VCP; MARCHF5; RAB3GAP2; AP2A1; NUP214; ATP6V1H; G3BP2; VPS13A; RAB5B; NCKAP1; PNP; MTOR; KIFAP3; MACF1; RPL12; IPO9; MVB12B; CNTNAP2; ARHGEF2; DMD; RPL39; AHCTF1; CNST; CHML; ACTN2; TOMM20; TSNAX; EXOC8; AGT; TGFB2; RAB29; ADORA1; RABIF; TIMM17A; TPR; RAB32; VTA1; NME7; TOMM40L; VANGL2; COPA; LMNA; LAMTOR2; MTX1; GOPC; KPNA5; RAB13; SNAPIN; BUB3; PIP5K1A; PLEKHA1; RAB11FIP2; UBL4A; AHCYL1; EMD; FLNA; STXBP3; RPL5; GLMN; GNAS; SORBS1; SCP2; RAB3B; PMPCA; EPS15; IFIT1; RPL7A; DMAP1; IPO13; CTSA; NUP188; TOMM34; YWHAB; TIMM8A; SYTL4; RRAGC; SAR1A; STXBP1; DENND1A; KPNA6; RPS4X; RAB14; RPL10A; SNX30; LDLRAP1; PARD3; CROCC; MAPRE1; SYK; GPR158; ANXA1; LMAN2L; VPS28; STAM; SNX5; VPS36; REEP2; NUP160; RPS16; OPTN; DVL1; NRCAM; AGRN; TOM1L2; SNX2; KATNB1; IPO7; DDX58; GDI2; RPS6; VPS16; RRAGA; AKR1C3; SHROOM2; EXOC1; SLC25A6; JAK2; NUP58; GGA1; YWHAQ; VLDLR; DNAJC19; DIAPH1; RPH3A; SQSTM1; RPS9; RPL13A; TFRC; VTI1A; STEAP3; PICALM; TGFBRAP1; AP1G1; DBN1; JUP; RPL24; RPL34; AKAP5; SIN3A; TIMM9; SEC31A; MVP; MAPK8; YWHAZ; ITGB1; FAF1; UEVLD; RPL14; TSPO; RAB27A; PKIA; RPS8; TIMM17B; PAFAH1B1; BCL2; SELENOS; NSF; LCP1; SEC24A; TOMM6; MYO5A; WDR19; SEH1L; NBEA; MORC3; SCFD2; AKAP12; XPO1; SAA1; NRXN1; PICK1; SUN2; TF; RPS14; AAK1; MCFD2; ATG9A; RPL31; AP1M1; RPL23A; RPSA; SCFD1; NECAP2; REEP1; NLGN1; S100A13; RPS18; BLOC1S3; MAPK9; MECP2; COG6; TAMM41; SNX27; VPS53; RANGAP1; MAVS; AP2M1; ARRB2; RPL36A; ARRB1; ZFYVE27; VPS52; TOMM40; PDCD6IP; RPS24; MFN2; RPL32; CAMSAP3; ATP6V1F; NMD3; RPL37A; SRPRB; PPIA; CDK5; RAB9A; FLNB; RPL23; NACAD; SNF8; NDUFA13; LAMTOR3; MTX3; NEDD4; COX18; EXOC3; ERBIN; ZFYVE16; RACK1; RIMS2; SPCS3; KIF13B; RPL30; SDCBP; RIMS1; AP3M2; LYN; RPS20; ATP6V1C1; PTPRK; TRIM3; ARFGAP2; RPS25; TOR1AIP1; RPS13; CCDC91; GGA3; TOMM5; TIMM8B; AP3B2; APC2; MYCBP2; RABEP1; TIMM50; RAN; RPL18; RAB5C; CD63; CEP290; NUP37; DNM1L; AGAP2; RPLP0; TWF1; STON2; SRP54; RPL28; APBA2; TLN2; NUP88; CTDNEP1; TOM1L1; RAB40B; RAB31; ADCYAP1; SEC22B; RPL26; RPL17; ARHGDIA; RPL36; TIMM23; RPL27; RPS15; CHMP2A; AP2S1; RPS19; NUP62; RPS28; RAB18; EHD1; SEPTIN2; VPS11; SNX12; RPS10; MAPK8IP3; DOC2B; AP2B1; SYNRG; PACSIN1; SRCIN1; EXOC5; PTPN11; NECAP1; PPT1; RPL9; RPS7; AP3D1; RPL35A; SYNGAP1; RPL11; RDX; CHAMP1; DYNC2H1; DLG4; RPS17; BICD1; SNX6; RPS27; AP1S2</t>
  </si>
  <si>
    <t>Establishment of protein localization</t>
  </si>
  <si>
    <t>ARF5; CD74; VAMP3; TIMM21; RBM22; ZW10; TRIP6; RAB26; STX1B; TIMM13; SNAP29; MIF; MAPK1; TOMM22; ATP6V1D; NFKBIA; CHMP4B; PSMD10; NXT2; NUTF2; TSC2; CSK; VPS18; GDAP1; CDC37; RPL18A; RAB3A; STX1A; FIS1; CHMP5; SEC61B; C5; GOSR1; COL1A1; WFS1; NUP107; RAB35; MAPK14; RPS12; EXOC2; NUP155; SPCS1; APOB; SNX17; PLEK; OPRD1; RHOQ; PEX16; LRP1; RAB9B; RAB22A; BBS2; RAP2A; NUP85; CANX; PYCARD; TRAF2; GFER; RAB40C; PMPCB; MTX2; SNAP23; TRNT1; SNX4; TSG101; ACTN4; LAMA5; ATP6V1E1; VPS25; NDFIP1; EXOC4; NUP210; TIMM10B; AP3B1; XPO4; CHI3L1; IPO8; CAMK1; NOTCH2; TIMM10; RINT1; COG3; DAB2IP; STX17; RPL35; RANBP6; ARL3; EXOC6; RAB21; NUP133; PPP2R5A; IPO5; HERC2; KPNA3; MPP5; PIK3C3; RAB27B; ARFGEF1; RHBDF1; RPL8; PRDX1; ARFGAP3; NAPA; SPCS2; EPB41L5; NOP58; FGF2; STAT3; NUP54; SCARB2; USO1; PDCD6; GRPEL1; FBXW11; SIL1; LSG1; XPO5; SERGEF; FAM160A2; VPS33A; VPS37B; SRP14; PML; SCAMP2; TIMM44; RPS11; RHOB; ATP6V1C2; RPS27A; ATP6V1A; STXBP5L; RPL37; YIPF5; PHIP; EGFR; ATP6V1B2; LIN7C; HIKESHI; RPS3; VPS51; ANK3; AKAP6; CAMK4; RANBP2; ATG3; TOMM70; RAB6B; NUP205; FZD7; GNAQ; KPNB1; NCKIPSD; STX5; RPL29; KCNIP3; CHCHD4; PRKCI; ARFIP1; RPS23; NPM1; COG5; SLU7; HSPA9; LMTK2; PHAX; ARF6; SEC61A2; HSP90B1; COG1; SCG5; AKTIP; VPS37C; MFF; ATP6V1G2; HSPA4; LMAN2; SRP9; COG7; VAMP5; HOOK3; STX18; YWHAG; GABARAP; KIF5B; SCAMP3; RPL13; GCC2; RPL15; VPS41; RPL38; TAOK2; NUP93; RPL4; RAB6A; TNKS; SRP68; ARFGAP1; PAM16; COG4; NUP98; PACS1; CABP1; SSR4; BBS1; STX4; OS9; CDK5R1; VPS37A; RPS15A; SYTL2; GCC1; BID; RAB43; HCLS1; TIMM22; NAPG; GSK3B; COPG1; AP3S1; EHD3; AP2A2; XPOT; SRPRA; COPB2; CADM1; HGS; EXOC7; KPNA4; TESC; VPS39; CHP1; AP1S1; EIF5A; TNPO1; AP3S2; SFN; SMAD4; RPS2; SEC24C; KPNA1; PDPK1; NFASC; UNC119B; PRICKLE1; SAMM50; DLG1; NUP50; RPL3; RPL27A; RPL21; RPLP1; RPS3A; RPL22; ATG7; WNK3; HTT; AP3M1; RPS26; AP1B1; CHM; NF1; TOMM7; VCP; RAB3GAP2; AP2A1; NUP214; ATP6V1H; G3BP2; VPS13A; RAB5B; PNP; MTOR; MACF1; RPL12; IPO9; MVB12B; ARHGEF2; RPL39; AHCTF1; CNST; CHML; TOMM20; TSNAX; EXOC8; AGT; TGFB2; RAB29; ADORA1; RABIF; TIMM17A; TPR; RAB32; VTA1; TOMM40L; COPA; LMNA; MTX1; GOPC; KPNA5; RAB13; SNAPIN; PIP5K1A; PLEKHA1; RAB11FIP2; AHCYL1; EMD; FLNA; STXBP3; RPL5; GLMN; GNAS; SORBS1; RAB3B; PMPCA; EPS15; IFIT1; RPL7A; DMAP1; IPO13; CTSA; NUP188; TOMM34; YWHAB; TIMM8A; SYTL4; SAR1A; STXBP1; DENND1A; KPNA6; RPS4X; RAB14; RPL10A; SNX30; LDLRAP1; PARD3; SYK; ANXA1; LMAN2L; VPS28; STAM; SNX5; VPS36; REEP2; NUP160; RPS16; OPTN; TOM1L2; SNX2; KATNB1; IPO7; DDX58; GDI2; RPS6; VPS16; AKR1C3; EXOC1; SLC25A6; JAK2; NUP58; GGA1; YWHAQ; VLDLR; DNAJC19; RPH3A; RPS9; RPL13A; TFRC; VTI1A; STEAP3; TGFBRAP1; AP1G1; JUP; RPL24; RPL34; AKAP5; TIMM9; SEC31A; MVP; YWHAZ; ITGB1; FAF1; UEVLD; RPL14; TSPO; RAB27A; PKIA; RPS8; TIMM17B; PAFAH1B1; SELENOS; NSF; LCP1; SEC24A; TOMM6; SEH1L; SCFD2; AKAP12; XPO1; SAA1; NRXN1; PICK1; TF; RPS14; MCFD2; ATG9A; RPL31; AP1M1; RPL23A; RPSA; SCFD1; NECAP2; NLGN1; S100A13; RPS18; BLOC1S3; MAPK9; COG6; TAMM41; SNX27; VPS53; RANGAP1; MAVS; AP2M1; ARRB2; RPL36A; ARRB1; VPS52; TOMM40; PDCD6IP; RPS24; MFN2; RPL32; ATP6V1F; NMD3; RPL37A; SRPRB; PPIA; CDK5; RAB9A; RPL23; NACAD; SNF8; NDUFA13; MTX3; NEDD4; COX18; EXOC3; ERBIN; ZFYVE16; RACK1; RIMS2; SPCS3; KIF13B; RPL30; SDCBP; RIMS1; AP3M2; LYN; RPS20; ATP6V1C1; TRIM3; ARFGAP2; RPS25; RPS13; CCDC91; GGA3; TOMM5; TIMM8B; AP3B2; APC2; RABEP1; TIMM50; RAN; RPL18; RAB5C; CEP290; NUP37; DNM1L; AGAP2; RPLP0; STON2; SRP54; RPL28; APBA2; NUP88; TOM1L1; RAB40B; RAB31; SEC22B; RPL26; RPL17; RPL36; TIMM23; RPL27; RPS15; CHMP2A; AP2S1; RPS19; NUP62; RPS28; RAB18; EHD1; VPS11; SNX12; RPS10; AP2B1; SYNRG; PACSIN1; SRCIN1; EXOC5; PTPN11; NECAP1; PPT1; RPL9; RPS7; AP3D1; RPL35A; RPL11; DLG4; RPS17; SNX6; RPS27; AP1S2</t>
  </si>
  <si>
    <t>Protein transport</t>
  </si>
  <si>
    <t>ARF5; CD74; VAMP3; TIMM21; RBM22; ZW10; TRIP6; RAB26; STX1B; TIMM13; SNAP29; MIF; MAPK1; TOMM22; ATP6V1D; NFKBIA; CHMP4B; PSMD10; NXT2; NUTF2; TSC2; CSK; VPS18; GDAP1; CDC37; RPL18A; RAB3A; STX1A; FIS1; CHMP5; SEC61B; C5; GOSR1; COL1A1; WFS1; NUP107; RAB35; MAPK14; RPS12; EXOC2; NUP155; SPCS1; APOB; SNX17; PLEK; OPRD1; PEX16; LRP1; RAB9B; RAB22A; BBS2; NUP85; CANX; PYCARD; TRAF2; GFER; RAB40C; PMPCB; MTX2; SNAP23; TRNT1; SNX4; TSG101; ACTN4; ATP6V1E1; VPS25; NDFIP1; EXOC4; NUP210; TIMM10B; AP3B1; XPO4; CHI3L1; IPO8; CAMK1; NOTCH2; TIMM10; RINT1; COG3; DAB2IP; STX17; RPL35; RANBP6; ARL3; EXOC6; RAB21; NUP133; IPO5; HERC2; KPNA3; PIK3C3; RAB27B; ARFGEF1; RHBDF1; RPL8; PRDX1; ARFGAP3; NAPA; SPCS2; NOP58; FGF2; STAT3; NUP54; SCARB2; USO1; PDCD6; GRPEL1; FBXW11; SIL1; LSG1; XPO5; SERGEF; FAM160A2; VPS33A; VPS37B; SRP14; PML; SCAMP2; TIMM44; RPS11; RHOB; ATP6V1C2; RPS27A; ATP6V1A; STXBP5L; RPL37; YIPF5; PHIP; EGFR; ATP6V1B2; LIN7C; HIKESHI; RPS3; VPS51; ANK3; AKAP6; CAMK4; RANBP2; ATG3; TOMM70; RAB6B; NUP205; FZD7; GNAQ; KPNB1; NCKIPSD; STX5; RPL29; KCNIP3; CHCHD4; PRKCI; ARFIP1; RPS23; NPM1; COG5; SLU7; HSPA9; LMTK2; PHAX; ARF6; SEC61A2; HSP90B1; COG1; SCG5; AKTIP; VPS37C; MFF; ATP6V1G2; HSPA4; LMAN2; SRP9; COG7; VAMP5; HOOK3; STX18; YWHAG; GABARAP; SCAMP3; RPL13; GCC2; RPL15; VPS41; RPL38; TAOK2; NUP93; RPL4; RAB6A; TNKS; SRP68; ARFGAP1; PAM16; COG4; NUP98; PACS1; CABP1; SSR4; BBS1; STX4; OS9; CDK5R1; VPS37A; RPS15A; SYTL2; GCC1; BID; RAB43; HCLS1; TIMM22; NAPG; GSK3B; COPG1; AP3S1; EHD3; AP2A2; XPOT; SRPRA; COPB2; CADM1; HGS; EXOC7; KPNA4; TESC; VPS39; CHP1; AP1S1; EIF5A; TNPO1; AP3S2; SFN; SMAD4; RPS2; SEC24C; KPNA1; NFASC; UNC119B; PRICKLE1; SAMM50; NUP50; RPL3; RPL27A; RPL21; RPLP1; RPS3A; RPL22; ATG7; HTT; AP3M1; RPS26; AP1B1; CHM; NF1; TOMM7; VCP; RAB3GAP2; AP2A1; NUP214; ATP6V1H; G3BP2; VPS13A; RAB5B; PNP; MTOR; MACF1; RPL12; IPO9; MVB12B; ARHGEF2; RPL39; AHCTF1; CNST; CHML; TOMM20; TSNAX; EXOC8; AGT; TGFB2; RAB29; ADORA1; RABIF; TIMM17A; TPR; RAB32; VTA1; TOMM40L; COPA; LMNA; MTX1; GOPC; KPNA5; RAB13; SNAPIN; PIP5K1A; RAB11FIP2; AHCYL1; EMD; FLNA; STXBP3; RPL5; GLMN; GNAS; RAB3B; PMPCA; EPS15; IFIT1; RPL7A; DMAP1; IPO13; CTSA; NUP188; TOMM34; YWHAB; TIMM8A; SYTL4; SAR1A; STXBP1; DENND1A; KPNA6; RPS4X; RAB14; RPL10A; SNX30; PARD3; SYK; ANXA1; LMAN2L; VPS28; STAM; SNX5; VPS36; REEP2; NUP160; RPS16; OPTN; TOM1L2; SNX2; KATNB1; IPO7; DDX58; GDI2; RPS6; VPS16; AKR1C3; EXOC1; SLC25A6; JAK2; NUP58; GGA1; YWHAQ; VLDLR; DNAJC19; RPH3A; RPS9; RPL13A; TFRC; VTI1A; STEAP3; TGFBRAP1; AP1G1; JUP; RPL24; RPL34; AKAP5; TIMM9; SEC31A; MVP; YWHAZ; ITGB1; FAF1; UEVLD; RPL14; TSPO; RAB27A; PKIA; RPS8; TIMM17B; PAFAH1B1; SELENOS; NSF; LCP1; SEC24A; TOMM6; SEH1L; SCFD2; AKAP12; XPO1; SAA1; PICK1; TF; RPS14; MCFD2; ATG9A; RPL31; AP1M1; RPL23A; RPSA; SCFD1; NECAP2; NLGN1; S100A13; RPS18; BLOC1S3; MAPK9; COG6; TAMM41; SNX27; VPS53; RANGAP1; MAVS; AP2M1; ARRB2; RPL36A; ARRB1; VPS52; TOMM40; PDCD6IP; RPS24; MFN2; RPL32; ATP6V1F; NMD3; RPL37A; SRPRB; PPIA; CDK5; RAB9A; RPL23; NACAD; SNF8; NDUFA13; MTX3; NEDD4; COX18; EXOC3; ERBIN; ZFYVE16; RIMS2; SPCS3; KIF13B; RPL30; SDCBP; RIMS1; AP3M2; LYN; RPS20; ATP6V1C1; TRIM3; ARFGAP2; RPS25; RPS13; CCDC91; GGA3; TOMM5; TIMM8B; AP3B2; APC2; RABEP1; TIMM50; RAN; RPL18; RAB5C; CEP290; NUP37; DNM1L; AGAP2; RPLP0; STON2; SRP54; RPL28; APBA2; NUP88; TOM1L1; RAB40B; RAB31; SEC22B; RPL26; RPL17; RPL36; TIMM23; RPL27; RPS15; CHMP2A; AP2S1; RPS19; NUP62; RPS28; RAB18; EHD1; VPS11; SNX12; RPS10; AP2B1; SYNRG; SRCIN1; EXOC5; PTPN11; NECAP1; PPT1; RPL9; RPS7; AP3D1; RPL35A; RPL11; RPS17; SNX6; RPS27; AP1S2</t>
  </si>
  <si>
    <t>Intracellular transport</t>
  </si>
  <si>
    <t>CD74; VAMP3; TIMM21; RBM22; ZW10; TRIP6; GOLGA3; AAAS; RAB26; STX1B; ATP5F1D; TIMM13; MAPK1; SLC25A1; TOMM22; PABPN1; NFKBIA; CHMP4B; PSMD10; NUTF2; TSC2; CSK; EHD4; VPS18; GDAP1; NEFM; CDC37; RPL18A; STX1A; FIS1; CHMP5; SEC61B; PPIF; GOSR1; WFS1; NUP107; RAB35; MAPK14; RPS12; NUP155; SPCS1; SNX17; OPRD1; CPSF3; PEX16; GSTM2; FYTTD1; DDX39A; RAB9B; TTC21B; ATP5F1E; SRSF6; BBS2; THOC2; GFER; PMPCB; MTX2; SNAP23; LMAN1; TRNT1; SNX4; TSG101; APOE; VPS25; PRKAB2; TIMM10B; AP3B1; XPO4; IPO8; CAMK1; SORT1; TIMM10; COG3; SRSF1; DAB2IP; STX17; RPL35; LRPPRC; ARL3; NUP133; IPO5; HERC2; KPNA3; SPAG9; ATP5F1B; PIK3C3; MGRN1; RPL8; PRDX1; MAPK3; ARFGAP3; NAPA; VPS26A; DDX25; SPCS2; SLC9A1; NOP58; CUL3; FGF2; STAT3; NUP54; SCARB2; USO1; ARSB; PDCD6; GRPEL1; FBXW11; SIL1; LSG1; XPO5; CPT1A; FAM160A2; VPS37B; SRP14; BBS4; PML; SCAMP2; SOD1; SCYL1; TIMM44; RPS11; RHOB; RPS27A; RPL37; YIPF5; PHIP; EGFR; UPF3B; HIKESHI; RPS3; VPS51; ANK3; AKAP6; CAMK4; RANBP2; ATG3; TRAPPC8; TOMM70; APP; RAB6B; NUP205; FZD7; GNAQ; PRKAG2; KPNB1; ATP5PO; ATP5MF; NCKIPSD; STX5; RPL29; KCNIP3; CHCHD4; PRKCI; FYCO1; ARFIP1; RPS23; MAP1B; NPM1; COG5; SLU7; HSPA9; LMTK2; PHAX; SLC25A32; NEMF; COG1; SCG5; AKTIP; ATP5MG; ATP5PD; VPS37C; MFF; MAP2K1; TRAPPC1; HSPA4; ANKRD27; SRP9; STX8; COG7; VAMP5; HOOK3; STX18; ATP5ME; PRKCE; YWHAG; GABARAP; KIF5B; SCAMP3; U2AF2; RPL13; GCC2; DST; F2; RPL15; VPS41; RPL38; TAOK2; VPS26C; RPL4; RAB6A; SRP68; ARFGAP1; PAM16; COG4; NUP98; PACS1; CABP1; SSR4; BBS1; STX4; EEA1; NOC2L; WASHC5; OS9; CDK5R1; VPS37A; RPS15A; SYTL2; GCC1; BID; FMN2; RAB43; DYNC1I1; HCLS1; TIMM22; KIF1C; LLGL1; NAPG; GSK3B; COPG1; AP3S1; SRSF7; SRRM1; SLC25A20; THOC6; NCBP2; EHD3; AP2A2; XPOT; SRPRA; COPB2; HGS; NDEL1; KPNA4; TESC; CHP1; AP1S1; EIF5A; TNPO1; TUBA1B; UXT; AP3S2; TUBB; MAPT; SFN; SMAD4; DTNBP1; RPS2; SEC24C; KPNA1; NFASC; PRICKLE1; SAMM50; DPY30; NUP50; RPL3; RPL27A; RPL21; RPLP1; RPS3A; RPL22; HTT; AP3M1; UPF2; RPS26; STOML2; ATP5F1C; AP1B1; CHM; NF1; TOMM7; VCP; RAB3GAP2; AP2A1; NUP214; G3BP2; VPS13A; DCLK1; MTOR; KIFAP3; MACF1; MT-ATP6; OPA1; RPL12; IPO9; ARHGEF2; DMD; RPL39; CNST; CHML; TOMM20; AGT; ENAH; TGFB2; MRPL18; ADORA1; TIMM17A; TPR; VTA1; NME7; COPA; LMNA; MTX1; GOPC; KPNA5; BNIP3; SNAPIN; PIP5K1A; CLIC2; GSTO1; ATP5PB; AHCYL1; EMD; FLNA; GBF1; RPL5; BLOC1S2; DNAJC6; GNAS; SCP2; SLC25A5; PMPCA; EPS15; IFIT1; RPL7A; DMAP1; IPO13; CTSA; SET; TOMM34; YWHAB; TIMM8A; SYTL4; MCU; SAR1A; KPNA6; RPS4X; SRSF3; SRSF4; RAB14; RPL10A; LDLRAP1; PARD3; NCBP1; KIF3B; LMAN2L; FTL; VPS28; STAM; VPS36; SPIRE2; REEP2; NUP160; RPS16; OPTN; TOM1L2; SNX2; KATNB1; IPO7; TXNDC5; NRBP1; DDX58; RPS6; VPS16; AKR1C3; FKBP1B; SLC25A6; MYBBP1A; JAK2; GGA1; YWHAQ; DNAJC19; DIAPH1; RPH3A; SQSTM1; RPS9; RPL13A; SRSF2; VTI1A; PICALM; TGFBRAP1; ATP5MC1; AP1G1; ERGIC1; JUP; RPL24; BAD; RPL34; AKAP5; TIMM9; SEC31A; ERO1A; RAE1; YWHAZ; ITGB1; FAF1; RPL14; TSPO; RAB27A; NDE1; PKIA; ARHGAP21; RPS8; TIMM17B; PAFAH1B1; PTK2B; CHMP7; BCL2; SELENOS; LCP1; ATP5F1A; SEC24A; TOMM6; AKAP12; SLC8A1; XPO1; PICK1; KIF3A; TST; RPS14; RPL31; RBM4; AGFG1; SLC25A12; AP1M1; RPL23A; PPP1R12A; RPSA; ATP5PF; PRKD1; SCFD1; NLGN1; HTATIP2; RPS18; TMX1; BLOC1S3; MAPK9; COG6; TAMM41; KLC2; SLC25A13; SNX27; PNPT1; RANGAP1; RANBP1; MAVS; SMG1; AP2M1; RPL36A; ARRB1; TOMM40; PTPRC; SRSF12; RPS24; DDX39B; MFN2; RPL32; ANP32A; RPL37A; SRPRB; CDK5; SRSF10; THOC5; RPL23; SNF8; NDUFA13; MTX3; NEDD4; EIF4E; ERBIN; ZFYVE16; RIMS2; SPCS3; KIF13B; RPL30; SDCBP; RIMS1; AP3M2; LYN; RPS20; CLINT1; RPS25; RPS13; TRAPPC4; NXF1; HSPA8; HTR2A; GGA3; TOMM5; KIF1A; TIMM8B; ATP2A2; AP3B2; APC2; TUBA1C; TIMM50; RAN; RPL18; BLOC1S1; RPLP0; STON2; SRP54; SRSF5; RPL28; RNPS1; TRAPPC2L; TOM1L1; RAB31; RBM8A; SEC22B; RPL26; RPL17; RPL36; TIMM23; RPL27; RPS15; CHMP2A; UPF1; AP2S1; RPS19; NUP62; RPS28; NOS1; UBB; EHD1; TRAPPC3; VPS11; RPS10; NEFL; AP2B1; SYNRG; CPSF1; WASHC4; EXOC5; PTPN11; MICU1; RPL9; RPS7; AP3D1; RPL35A; SPG7; RPL11; RPS17; BICD1; SNX6; RPS27; AP1S2</t>
  </si>
  <si>
    <t>Macromolecule localization</t>
  </si>
  <si>
    <t>ARF5; OSBPL7; CD74; VAMP3; TIMM21; CLIC5; RBM22; ZW10; TRIP6; APOH; RAB26; VCL; STX1B; TIMM13; SNAP29; MIF; MAPK1; TOMM22; ATP6V1D; PABPN1; NFKBIA; CHMP4B; PSMD10; NXT2; NUTF2; TSC2; CSK; VPS18; GDAP1; CDC37; RPL18A; RAB3A; STX1A; WASL; FIS1; CHMP5; SEC61B; C5; GOSR1; COL1A1; NFKB1; WFS1; NUP107; RAB35; MAPK14; RPS12; EXOC2; NUP155; SPCS1; APOB; SNX17; PLEK; OPRD1; CPSF3; RHOQ; PEX16; FYTTD1; DDX39A; LRP1; RAB9B; SRSF6; RAB22A; BBS2; RAP2A; NUP85; THOC2; C3; ARL2; CANX; PYCARD; TRAF2; GFER; RAB40C; PMPCB; MTX2; SNAP23; TRNT1; SNX4; TSG101; APOE; SLC27A1; ACTN4; LAMA5; ATP6V1E1; VPS25; NDFIP1; EXOC4; PRKAB2; NUP210; TIMM10B; CRP; AP3B1; XPO4; CHI3L1; IPO8; CAMK1; NOTCH2; TIMM10; APC; RINT1; COG3; SRSF1; DAB2IP; STX17; RPL35; RANBP6; SORL1; LRPPRC; ARL3; EXOC6; ITGAV; RAB21; NUP133; TBC1D1; PPP2R5A; IPO5; HERC2; KPNA3; MPP5; SCARB1; PIK3C3; RAB27B; ARFGEF1; YY1; RHBDF1; DNAJA3; RPL8; SLC9A3R1; PRDX1; ARFGAP3; NAPA; DDX25; SPCS2; CLASP1; EPB41L5; OSBP; NOP58; FGF2; STAT3; NUP54; SCARB2; USO1; PDCD6; GRPEL1; FBXW11; SIL1; LSG1; XPO5; CPT1A; CHKA; SERGEF; FAM160A2; PRPF6; VPS33A; VPS37B; SRP14; BBS4; PML; SCAMP2; TIMM44; RPS11; RHOB; ATP6V1C2; RPS27A; RALB; ATP6V1A; STXBP5L; RPL37; YIPF5; PHIP; EGFR; UPF3B; ATP6V1B2; CRH; LIN7C; HIKESHI; PAK1; RPS3; LAMTOR1; VPS51; ANK3; AKAP6; CAMK4; RANBP2; ATG3; TOMM70; RAB6B; ERCC3; OXA1L; NUP205; FZD7; GNAQ; BAG4; PRKAG2; KPNB1; ACE; SHANK1; GRASP; NCKIPSD; STX5; RPL29; LRRTM1; KCNIP3; CHCHD4; PRKCI; OSBPL11; ARFIP1; RPS23; NPM1; COG5; SLU7; HSPA9; LMTK2; RAD21; PHAX; ARF6; SEC61A2; WAPL; HSP90B1; COG1; TERF2IP; SCG5; AKTIP; SLC27A4; VPS37C; MFF; ATP6V1G2; HSPA4; LMAN2; TWF2; IRS1; SRP9; NLGN2; COG7; VAMP5; HOOK3; STX18; YWHAG; GABARAP; KIF5B; SCAMP3; U2AF2; RPL13; GCC2; RPL15; VPS41; SH3PXD2B; RPL38; TAOK2; NUP93; RPL4; RAB6A; TNKS; SRP68; ARFGAP1; CLU; OSBPL3; PAM16; COG4; TLN1; NUP98; PACS1; CABP1; SSR4; BBS1; STX4; OS9; CDK5R1; VPS37A; RPS15A; SYTL2; GCC1; BID; MAGOHB; RAB43; HCLS1; TIMM22; OSBPL1A; ULK1; NAPG; GSK3B; COPG1; AP3S1; FBN1; SRSF7; SRRM1; SLC25A20; THOC6; NCBP2; PCM1; EHD3; AP2A2; CLASP2; XPOT; SRPRA; COPB2; CADM1; HGS; PRKCD; GRIN2A; OSBP2; EXOC7; KPNA4; HOMER1; TESC; PTPRU; VPS39; CHP1; AP1S1; EIF5A; TNPO1; AP3S2; EZR; ACSL4; SFN; STAT5A; SMAD4; RPS2; LAMTOR4; EPB41L3; SEC24C; KPNA1; PDPK1; NFASC; UNC119B; FBLN5; PRICKLE1; SAMM50; VAPA; DLG1; NUP50; RPL3; RPL27A; RPL21; RPLP1; RPS3A; RPL22; MAGI2; ATG7; WNK3; HNRNPA2B1; HTT; AP3M1; UPF2; RPS26; SCRIB; AP1B1; CHM; SYNE2; NF1; TOMM7; VCP; MARCHF5; RAB3GAP2; AP2A1; NUP214; ATP6V1H; G3BP2; VPS13A; RAB5B; BSCL2; NCKAP1; PNP; MTOR; KIFAP3; MACF1; RPL12; IPO9; MVB12B; CNTNAP2; ARHGEF2; DMD; RPL39; AHCTF1; CNST; CHML; ACTN2; TOMM20; TSNAX; EXOC8; AGT; TGFB2; MRPL18; RAB29; ADORA1; RABIF; TIMM17A; TPR; RAB32; SOAT1; VTA1; NME7; TOMM40L; VANGL2; COPA; LMNA; LAMTOR2; MTX1; GOPC; KPNA5; RAB13; SNAPIN; BUB3; PIP5K1A; PLEKHA1; RAB11FIP2; UBL4A; AHCYL1; EMD; FLNA; STXBP3; RPL5; GLMN; GNAS; SORBS1; SCP2; RAB3B; PMPCA; EPS15; IFIT1; RPL7A; DMAP1; IPO13; CTSA; NUP188; TOMM34; YWHAB; TIMM8A; SYTL4; RRAGC; SAR1A; STXBP1; DENND1A; KPNA6; RPS4X; SRSF3; SRSF4; RAB14; RPL10A; SNX30; LDLRAP1; PARD3; NCBP1; CROCC; MAPRE1; SYK; HNRNPK; GPR158; ANXA1; LMAN2L; VPS28; STAM; SNX5; VPS36; REEP2; NUP160; RPS16; OPTN; DVL1; NRCAM; APOO; AGRN; TOM1L2; SNX2; KATNB1; IPO7; DDX58; GDI2; RPS6; VPS16; RRAGA; AKR1C3; AKR1C1; SHROOM2; EXOC1; SLC25A6; JAK2; NUP58; GGA1; YWHAQ; VLDLR; DNAJC19; DIAPH1; RPH3A; SQSTM1; RPS9; RPL13A; HDLBP; TFRC; SRSF2; OSBPL6; VTI1A; STEAP3; PICALM; TGFBRAP1; AP1G1; DBN1; JUP; RPL24; RPL34; AKAP5; PSAP; SIN3A; TIMM9; SEC31A; MVP; MAPK8; RAE1; YWHAZ; ITGB1; FAF1; UEVLD; RPL14; TSPO; RAB27A; PKIA; RPS8; TIMM17B; PAFAH1B1; BCL2; SELENOS; NSF; LCP1; SEC24A; TOMM6; MYO5A; WDR19; SEH1L; NBEA; MORC3; SCFD2; AKAP12; XPO1; SAA1; NRXN1; PICK1; SUN2; TST; TF; RPS14; AAK1; MCFD2; ATG9A; RPL31; AGFG1; AP1M1; RPL23A; RPSA; SCFD1; RBFOX1; NECAP2; REEP1; NLGN1; S100A13; RPS18; KIF5C; BLOC1S3; MAPK9; MECP2; COG6; TAMM41; SNX27; PNPT1; VPS53; RANGAP1; MAVS; SMG1; AP2M1; ARRB2; RPL36A; ARRB1; ZFYVE27; VPS52; TOMM40; PDCD6IP; OSBPL9; RPS24; DDX39B; MFN2; RPL32; CAMSAP3; PLTP; ATP6V1F; NMD3; RPL37A; SRPRB; PPIA; CDK5; RAB9A; SRSF10; FLNB; THOC5; RPL23; NACAD; SNF8; ACSL1; NDUFA13; LAMTOR3; MTX3; NEDD4; COX18; EIF4E; EXOC3; ERBIN; ZFYVE16; RACK1; RIMS2; SPCS3; KIF13B; RPL30; SDCBP; RIMS1; AP3M2; LYN; RPS20; ATP6V1C1; CKAP5; PTPRK; TRIM3; ARFGAP2; RPS25; TOR1AIP1; RPS13; NXF1; CCDC91; GGA3; TOMM5; TIMM8B; AP3B2; APC2; MYCBP2; RABEP1; TIMM50; RAN; ATXN2; RPL18; RAB5C; CD63; CEP290; NUP37; DNM1L; AGAP2; RPLP0; TWF1; STON2; SRP54; SRSF5; RPL28; APBA2; TLN2; RNPS1; NUP88; CTDNEP1; TOM1L1; RAB40B; RAB31; ADCYAP1; RBM8A; SEC22B; RPL26; RPL17; ARHGDIA; RPL36; TIMM23; RPL27; RPS15; APOC2; CHMP2A; UPF1; AP2S1; RPS19; NUP62; RPS28; RAB18; EHD1; SEPTIN2; VPS11; SNX12; RPS10; MAPK8IP3; DOC2B; AP2B1; SYNRG; PACSIN1; CPSF1; SRCIN1; EXOC5; PTPN11; NECAP1; PPT1; RPL9; RPS7; AP3D1; RPL35A; SYNGAP1; RPL11; RDX; CHAMP1; DYNC2H1; EIF4A3; LPL; DLG4; RPS17; ACSL6; BICD1; SNX6; RPS27; AP1S2</t>
  </si>
  <si>
    <t>Intracellular protein transport</t>
  </si>
  <si>
    <t>CD74; VAMP3; TIMM21; RBM22; TRIP6; RAB26; STX1B; TIMM13; MAPK1; TOMM22; NFKBIA; PSMD10; NUTF2; TSC2; CSK; VPS18; GDAP1; CDC37; RPL18A; STX1A; FIS1; SEC61B; WFS1; MAPK14; RPS12; NUP155; SPCS1; SNX17; OPRD1; PEX16; BBS2; GFER; PMPCB; MTX2; TRNT1; TIMM10B; AP3B1; XPO4; IPO8; CAMK1; TIMM10; COG3; DAB2IP; STX17; RPL35; IPO5; HERC2; KPNA3; RPL8; PRDX1; ARFGAP3; NAPA; SPCS2; NOP58; FGF2; STAT3; NUP54; SCARB2; USO1; PDCD6; GRPEL1; FBXW11; SIL1; XPO5; SRP14; PML; TIMM44; RPS11; RPS27A; RPL37; PHIP; EGFR; HIKESHI; RPS3; ANK3; AKAP6; CAMK4; RANBP2; ATG3; TOMM70; NUP205; FZD7; GNAQ; KPNB1; NCKIPSD; STX5; RPL29; KCNIP3; CHCHD4; PRKCI; ARFIP1; RPS23; NPM1; SLU7; HSPA9; SCG5; MFF; HSPA4; SRP9; COG7; VAMP5; STX18; YWHAG; GABARAP; RPL13; GCC2; RPL15; VPS41; RPL38; TAOK2; RPL4; RAB6A; SRP68; PAM16; NUP98; PACS1; CABP1; SSR4; BBS1; STX4; OS9; CDK5R1; RPS15A; SYTL2; GCC1; BID; HCLS1; TIMM22; NAPG; GSK3B; COPG1; AP3S1; EHD3; AP2A2; XPOT; SRPRA; COPB2; HGS; KPNA4; TESC; CHP1; AP1S1; EIF5A; TNPO1; AP3S2; SFN; SMAD4; RPS2; SEC24C; KPNA1; NFASC; PRICKLE1; SAMM50; RPL3; RPL27A; RPL21; RPLP1; RPS3A; RPL22; HTT; AP3M1; RPS26; AP1B1; CHM; NF1; TOMM7; VCP; RAB3GAP2; AP2A1; NUP214; G3BP2; MTOR; MACF1; RPL12; IPO9; ARHGEF2; RPL39; CNST; CHML; TOMM20; AGT; TGFB2; ADORA1; TIMM17A; TPR; COPA; LMNA; MTX1; GOPC; KPNA5; SNAPIN; PIP5K1A; AHCYL1; EMD; FLNA; RPL5; PMPCA; IFIT1; RPL7A; DMAP1; IPO13; CTSA; TOMM34; YWHAB; TIMM8A; SYTL4; SAR1A; KPNA6; RPS4X; RPL10A; PARD3; STAM; REEP2; RPS16; OPTN; TOM1L2; SNX2; KATNB1; IPO7; DDX58; RPS6; VPS16; AKR1C3; SLC25A6; JAK2; GGA1; YWHAQ; DNAJC19; RPH3A; RPS9; RPL13A; VTI1A; TGFBRAP1; AP1G1; JUP; RPL24; RPL34; AKAP5; TIMM9; YWHAZ; ITGB1; FAF1; RPL14; TSPO; RAB27A; PKIA; RPS8; TIMM17B; SELENOS; LCP1; SEC24A; TOMM6; AKAP12; XPO1; PICK1; RPS14; RPL31; AP1M1; RPL23A; RPSA; NLGN1; RPS18; MAPK9; TAMM41; RANGAP1; MAVS; AP2M1; RPL36A; TOMM40; RPS24; MFN2; RPL32; RPL37A; SRPRB; CDK5; RPL23; NDUFA13; MTX3; NEDD4; ERBIN; ZFYVE16; RIMS2; SPCS3; KIF13B; RPL30; SDCBP; RIMS1; AP3M2; RPS20; RPS25; RPS13; GGA3; TOMM5; TIMM8B; AP3B2; APC2; TIMM50; RAN; RPL18; RPLP0; STON2; SRP54; RPL28; TOM1L1; RAB31; RPL26; RPL17; RPL36; TIMM23; RPL27; RPS15; AP2S1; RPS19; RPS28; EHD1; VPS11; RPS10; AP2B1; SYNRG; PTPN11; RPL9; RPS7; AP3D1; RPL35A; RPL11; RPS17; SNX6; RPS27; AP1S2</t>
  </si>
  <si>
    <t>Establishment of localization in cell</t>
  </si>
  <si>
    <t>RALA; CD74; VAMP3; TIMM21; NTN1; OXCT1; RBM22; ZW10; TRIP6; GOLGA3; UNC13D; AAAS; RAB26; VCL; STX1B; ATP5F1D; TIMM13; SNAP29; MIF; MAPK1; SLC25A1; TOMM22; PABPN1; NFKBIA; CHMP4B; PSMD10; NUTF2; SMPD3; TSC2; CSK; EHD4; VPS18; SFRP1; GDAP1; NEFM; CDC37; RPL18A; RAB3A; HGF; STX1A; FIS1; CHMP5; SEC61B; C5; PPIF; PFN1; GOSR1; WFS1; ASIC1; NUP107; RAB35; MAPK14; RPS12; EXOC2; SPARC; NUP155; HRG; SPCS1; SNX17; PLEK; OPRD1; CPSF3; PFN2; PEX16; GSTM2; FYTTD1; DDX39A; RAB9B; TTC21B; ATP5F1E; SRSF6; BBS2; THOC2; CANX; PYCARD; TRAF2; GFER; TUBA4A; PMPCB; MTX2; SNAP23; LMAN1; TRNT1; SNX4; TSG101; NECTIN2; APOE; ACTN4; VPS25; EXOC4; PRKAB2; TIMM10B; SNAP25; AP3B1; XPO4; CHI3L1; IPO8; CAMK1; SORT1; NOTCH2; SLC38A2; TIMM10; KCNMB4; COG3; SRSF1; DAB2IP; STX17; RPL35; UNC13C; LRPPRC; ARL3; EXOC6; SYT1; NUP133; VWF; IPO5; HERC2; KPNA3; SPAG9; ATP5F1B; PIK3C3; RAB27B; SMAD2; ARFGEF1; RHBDF1; MGRN1; RPL8; PRDX1; MAPK3; ARFGAP3; NAPA; VPS26A; DDX25; SPCS2; CLASP1; SLC9A1; NOP58; CUL3; FGF2; BBS7; STAT3; NUP54; SCARB2; USO1; ARSB; PDCD6; GRPEL1; FBXW11; SIL1; LSG1; XPO5; CPT1A; SERGEF; FAM160A2; SLIT1; VPS33A; VPS37B; SRP14; BBS4; PML; SCAMP2; IQGAP1; SOD1; SCYL1; TIMM44; RPS11; RHOB; RPS27A; RALB; STXBP5L; RPL37; YIPF5; PHIP; EGFR; CDK16; UPF3B; CRH; LIN7C; SERPING1; HIKESHI; PAK1; RPS3; VPS51; ANK3; AKAP6; SLC25A4; CAMK4; RANBP2; ATG3; TRAPPC8; TOMM70; APP; RAB6B; NUP205; FZD7; GNAQ; PRKAG2; KPNB1; ATP5PO; ATP5MF; MAP4K2; NCKIPSD; STX5; RPL29; KCNIP3; BBS5; CHCHD4; PRKCI; PF4; FYCO1; CCR1; ARFIP1; RPS23; MAP1B; CARTPT; NPM1; SCIN; COG5; SLU7; HSPA9; LMTK2; PHAX; SLC25A32; NEMF; TRIM9; COG1; SCG5; AKTIP; ATP5MG; ATP5PD; VPS37C; MFF; MAP2K1; TRAPPC1; HSPA4; BCR; CDK5R2; ANKRD27; IRS1; SRP9; STX8; COG7; CPLX1; VAMP5; HOOK3; STX18; ATP5ME; PRKCE; YWHAG; GABARAP; KIF5B; SCAMP3; U2AF2; RPL13; GCC2; DST; PCSK1; F2; RPL15; VPS41; RPL38; TAOK2; VPS26C; RPL4; RAB6A; SRP68; GRK2; ARFGAP1; ALDH5A1; CLU; PAM16; COG4; TLN1; NUP98; PACS1; CABP1; SSR4; BBS1; STX4; EEA1; NOC2L; WASHC5; OS9; CDK5R1; VPS37A; RPS15A; SYTL2; GCC1; BID; FMN2; CAMK2G; RAB43; DYNC1I1; HCLS1; TIMM22; KIF1C; LLGL1; A2M; NAPG; GSK3B; COPG1; AP3S1; SRSF7; SRRM1; SLC25A20; THOC6; NCBP2; EHD3; AP2A2; XPOT; SRPRA; COPB2; CADM1; HGS; NDEL1; EXOC7; PCLO; KPNA4; TESC; CHP1; AP1S1; EIF5A; TNPO1; TUBA1B; UXT; PLCB1; AP3S2; TUBB; MAPT; SFN; PTK2; SMAD4; DTNBP1; RPS2; SEC24C; KPNA1; PDPK1; NFASC; PRICKLE1; SAMM50; KCNJ11; DPY30; NUP50; RPL3; RPL27A; RPL21; RPLP1; RPS3A; RPL22; SYT5; HTT; AP3M1; UPF2; RPS26; STOML2; ATP5F1C; SCRIB; AP1B1; CHM; SYNE2; NF1; TOMM7; VCP; RAB3GAP2; AP2A1; NUP214; CPLX2; G3BP2; VPS13A; DCLK1; PNP; MTOR; KIFAP3; MACF1; MT-ATP6; OPA1; RPL12; IPO9; ARHGEF2; DMD; GAB2; RPL39; CNST; CHML; ACTN2; TOMM20; EXOC8; AGT; CDC42BPA; ENAH; TGFB2; MRPL18; PFKFB2; ADORA1; TIMM17A; TPR; VTA1; NME7; CCN2; COPA; LMNA; MTX1; GOPC; KPNA5; BNIP3; SNAPIN; PIP5K1A; CLIC2; GSTO1; ATP5PB; AHCYL1; EMD; FLNA; GBF1; STXBP3; RPL5; GLMN; BLOC1S2; PI4K2A; PRKACB; DNAJC6; GNAS; SCP2; SLC25A5; RAB3B; PMPCA; EPS15; KCNB1; IFIT1; RPL7A; DMAP1; IPO13; CTSA; SET; CAP1; TOMM34; YWHAB; TIMM8A; SYTL4; MCU; SAR1A; STXBP1; KPNA6; RPS4X; SRSF3; SRSF4; RAB14; RPL10A; LDLRAP1; PARD3; NCBP1; HABP4; KIF3B; SYK; ANXA1; LMAN2L; FTL; VPS28; STAM; VPS36; SPIRE2; REEP2; NUP160; RPS16; OPTN; DVL1; IL1RAPL1; TOM1L2; SNX2; KATNB1; IPO7; TXNDC5; NRBP1; DDX58; RPS6; VPS16; AKR1C3; SHROOM2; FKBP1B; EXOC1; ITPR2; SLC25A6; MYBBP1A; JAK2; GGA1; YWHAQ; DNAJC19; DIAPH1; RPH3A; SQSTM1; RPS9; RPL13A; SRSF2; PRKAR1A; VTI1A; STEAP3; PICALM; TGFBRAP1; ATP5MC1; AP1G1; NUMA1; ERGIC1; JUP; RPL24; ACTN1; BAD; RPL34; AKAP5; PPP3CB; PSAP; CPLX3; GRM2; TIMM9; SEC31A; ERO1A; RAE1; YWHAZ; ITGB1; FAF1; RPL14; TSPO; RAB27A; NDE1; PKIA; ARHGAP21; RPS8; TIMM17B; RAPGEF4; PAFAH1B1; PTK2B; CHMP7; BCL2; SELENOS; NSF; LCP1; ATP5F1A; SEC24A; TOMM6; MYO5A; SEH1L; SCFD2; AKAP12; SLC8A1; XPO1; SAA1; NRXN1; PICK1; SUN2; KIF3A; TST; TF; RPS14; RPL31; RBM4; AGFG1; SLC25A12; AP1M1; RPL23A; PPP1R12A; RPSA; ATP5PF; PRKD1; SCFD1; SEPTIN5; NLGN1; S100A13; HTATIP2; RPS18; TMX1; BLOC1S3; MAPK9; MECP2; COG6; TAMM41; KLC2; SLC25A13; SNX27; PNPT1; RANGAP1; RANBP1; MAVS; SMG1; AP2M1; RPL36A; PRAM1; LAMP2; PRKCA; ARRB1; TOMM40; PTPRC; SRSF12; RPS24; SERPINE2; DDX39B; SLC2A1; MFN2; RPL32; ANP32A; RPL37A; SRPRB; PPIA; CDK5; RAB9A; SRSF10; THOC5; RPL23; SNF8; NDUFA13; MTX3; NEDD4; COX18; EIF4E; EXOC3; ERBIN; ZFYVE16; RIMS2; SPCS3; WDR1; KIF13B; RPL30; SDCBP; RIMS1; AP3M2; LYN; RPS20; UNC13A; CLINT1; RPS25; RPS13; TRAPPC4; NXF1; HSPA8; HTR2A; GGA3; TOMM5; CALU; KIF1A; TIMM8B; ATP2A2; PSMD9; AP3B2; APC2; TUBA1C; SYT7; TIMM50; RAN; RPL18; BLOC1S1; CD63; DNM1L; KCNC2; RPLP0; STON2; SRP54; SRSF5; RPL28; PECAM1; RNPS1; TRAPPC2L; TOM1L1; RAB31; ADCYAP1; RBM8A; SEC22B; RPL26; RPL17; RPL36; TIMM23; RPL27; RPS15; PIP5K1C; TTN; CHMP2A; UPF1; AP2S1; RPS19; NUP62; RPS28; NOS1; UBB; EHD1; UNC13B; SYN2; TRAPPC3; EPHA5; VPS11; RPS10; EPHB6; NEFL; DOC2B; AP2B1; SYNRG; CPSF1; WASHC4; SRCIN1; EXOC5; PTPN11; CACNA1A; PPT1; MICU1; SLC6A1; ABCC8; ABCC4; RPL9; RPS7; AP3D1; RPL35A; SPG7; RPL11; CHAMP1; FEZ1; RPS17; FGA; BICD1; SNX6; RPS27; CAMK2A; AP1S2</t>
  </si>
  <si>
    <t>Cellular component assembly</t>
  </si>
  <si>
    <t>NDUFAF7; RALA; SKAP2; CD74; RANBP9; PPP5C; VAMP3; TIMM21; TNS1; ZW10; ITGB4; TRIP6; DHPS; PSMD5; VCL; TGFBR3; MIF; SNRPD3; HSCB; ST13; TUBB1; PSMD10; PARD6A; TSC2; STUB1; EHD4; DECR1; SFRP1; NEFM; MPP6; WASL; RPA3; FIS1; PFN1; C1QBP; COL1A1; PRPF19; ARPC3; CDKN1B; NUP107; CDH9; CRBN; HRG; NCK2; APOB; NDUFS7; ACADL; PLEK; WDR77; CTSD; RHOQ; PFN2; SORBS3; SRSF6; SNRPC; H1-3; AARS2; BBS2; NUP85; VASP; ARL2; SBDS; PYCARD; TRAF2; TUBA4A; ARHGEF6; TUBG2; NECTIN2; APOE; ACTN4; LAMA5; RPA1; ERAL1; CRP; APCS; SCO1; ACTR3B; SBF2; MBD2; APC; LAMC1; SRSF1; KCTD3; TOR1B; RIPK1; TUBB2B; NDUFAF1; SYT1; VWF; CYBA; KPNA3; MPP5; SPAG9; PIK3C3; SMAD2; ARFGEF1; VMP1; ELOB; SLC1A1; SLC9A3R1; ARPC1A; CAPZA1; ACTR3; NAPA; EPB41L5; STRN; SLC9A1; NECTIN1; DARS1; PPAT; CUL3; ADD2; CDH10; CPT1A; KCNC1; IDE; SLIT1; PRPF6; TTLL1; CPSF6; SNRPF; PXN; BBS4; PML; EFL1; CDH2; RALB; RASA1; DLC1; PAK1; FERMT3; NOCT; ANK3; FER; MBNL1; GJA1; NUBP1; SMARCA5; ATG3; APP; RHOC; OXA1L; NUP205; KCNMA1; STOM; AIFM1; BAG4; H2BC5; AMFR; NCKAP1L; SHANK1; ARPC5; BBS5; PRKCI; H2AZ1; NDUFS4; RICTOR; NPM1; SCIN; SLU7; COL1A2; PHAX; INPPL1; ARF6; TRIM9; HPRT1; PCBD1; CCT2; COX11; TAF10; HSP90B1; PPP1R16B; NUDT21; SNRPD1; COL6A2; RRM1; FADD; MFF; MAP2K1; HSPA4; INSR; TWF2; CTNNA1; NLGN2; S1PR1; SF3B3; PRKCE; TBCA; PPIH; RAMAC; H1-4; DST; VCPIP1; UQCRH; SH3PXD2B; TAOK2; SART1; ISCU; NUP93; DDX23; TNKS; NEFH; SSH3; PPM1E; TMEM70; KCTD2; GRHPR; WDR35; ALDH5A1; IL1RAP; CLU; NDUFS8; COG4; TLN1; NUP98; BAIAP2; SNRNP200; PLXND1; TCP1; BBS1; ROCK2; RUVBL1; TUBB6; BID; SHMT1; FMN2; PRMT5; HCLS1; TUBB3; DIAPH2; LLGL1; IMPDH2; DCTPP1; TSPYL5; MTSS1; NDUFAF3; HACL1; PLEC; CD151; PRPF31; WRAP53; ULK1; NAPG; PPP2R1A; GSK3B; NCBP2; PCM1; EHD3; FLNC; PPM1A; H1-10; CADM1; H1-5; PRKCD; CARMIL1; EPHB3; H2AC20; TUBA8; SHMT2; PARVA; WASF3; ATP5IF1; CHP1; LIMK1; TUBA1B; LIMS1; DNAJB2; PUM2; MTDH; CDC42EP4; BAG5; EZR; ATG101; TUBB; FOXG1; H1-2; HSPD1; MAPT; MTSS2; PTK2; SMAD4; FERMT2; EPB41L3; NBR1; DPYSL3; PDPK1; H1-0; NFASC; FBLN5; KCNQ5; HMGB1; CPSF7; TOR1A; ATP7A; DLG1; PRKAA1; MAGI2; KCTD6; DNM3; TRIM4; TJP1; RAC1; WDR45; STOML2; H2BC12; ATL1; NLGN3; VCP; CD2AP; TPGS1; LONP1; PAK3; NCKAP1; MTOR; KIFAP3; MACF1; COA3; DMD; CAPZA2; COL6A1; BECN1; AHCTF1; ACTN2; EPRS1; NEK7; TPR; SOAT1; CCN2; F11R; VANGL2; GOPC; PIP5K1A; EIF3A; NDUFAF4; PDE4DIP; KCNA3; FLNA; STXBP3; VAV3; VMA21; PKN2; MMS19; CTH; OCRL; SORBS1; LGI1; EPS15; KCNB1; OLFM1; VAV2; PREX1; PTEN; VDAC2; SET; SDC4; YWHAB; NDUFS5; MCU; MACROH2A2; STXBP1; RBBP4; NEK6; GSN; RPA2; NFS1; LPAR1; ELP1; PARD3; MAP1LC3A; NCBP1; MAPRE1; KIF3B; CSNK2B; RSU1; NDUFAF5; SPIRE2; PODXL; ATL2; IL1RAPL1; NRCAM; AGRN; RBBP7; TUBB2A; RPS6; TUBAL3; NAP1L4; AKR1C1; PTPRD; DDX1; JAK2; CDH12; CDH18; FSCN1; KCNA1; GPX3; DIAPH1; SQSTM1; RPL13A; WDR45B; GRB2; WASF1; EVL; PICALM; ARAP1; SRPK2; GAP43; JUP; SYNPO; ACTN1; BAD; LIMA1; PFDN6; BRD2; QPRT; ATXN2L; COA1; ITGB1; NDUFAF6; JMY; FAF1; ILK; PTK2B; NPM2; BCL2; CSNK1D; LCP1; ATL3; CTNND1; ROCK1; WDR19; FKBP1A; EPHB2; COLEC12; NEDD4L; NRXN1; MAGI1; KIF3A; RPS14; ALAD; ATG9A; ITGA6; NFU1; RPSA; ARPC1B; NLGN1; SNRPG; MECP2; HMGA1; PTPRJ; SNAP91; SNRPE; PNPT1; TESPA1; CAPZB; PVR; IFT140; HRAS; FBP1; PRKCA; ARRB1; STMN1; SNRPB; SEPTIN7; BCS1L; SRSF12; DDX39B; EIF2A; ROBO2; NECTIN3; CIAO1; PPP2CA; FXN; CDK5; SRSF10; TFAM; PCBD2; ACTN3; SLIT2; SEPTIN11; MACROH2A1; COX18; RACK1; ABL2; DMTN; TENM2; SDCBP; UBE2V2; RIMS1; STMN2; KCNB2; ATG13; SPTBN2; PTPRK; CLNS1A; H2AX; TXNRD1; RPS25; BCLAF1; DICER1; PSMD9; PRKAB1; CAND1; SOD2; TUBA1C; SCO2; SSH2; ATXN2; CEP290; DNM1L; KCNC2; TWF1; SRP54; ISCA2; SRSF5; TLN2; SRGAP2; ATPAF1; CDH8; CIRBP; PRKCSH; PIP5K1C; TTN; AP2S1; RPS19; FCHO1; DDX6; PPP1R9B; EHD1; UNC13B; H2BU1; CLIP1; SEPTIN2; ALOX5AP; PDLIM5; EPHA5; CYFIP1; NEFL; AP2B1; ACACA; WASF2; ARFIP2; CDH4; ADSL; KCNA2; KCTD7; DDX3X; SLC6A1; CTCF; SPTA1; KCNJ10; ARHGEF7; RDX; IGF1R; DYNC2H1; CDH5; RCC1; DLG4; RPS17; BCL10; FECH; FGA; LRRC4B; BICD1</t>
  </si>
  <si>
    <t>Cellular protein complex disassembly</t>
  </si>
  <si>
    <t>RPL18A; RPS12; PLEK; SBDS; APC; RPL35; RPL8; CAPZA1; NAPA; CLASP1; ADD2; RPS11; RPS27A; RPL37; RPS3; RPL29; RPS23; SCIN; MRPL58; TWF2; MAP6; RPL13; RPL15; RPL38; RPL4; RPS15A; CLASP2; EIF5A; RPS2; RPL3; RPL27A; RPL21; RPLP1; RPS3A; RPL22; RPS26; ETF1; RPL12; ARHGEF2; CAPZA2; RPL39; NES; RPL5; RPL7A; RPS4X; GSN; RPL10A; RPS16; KATNB1; RPS6; SHROOM2; RPS9; RPL13A; RPL24; RPL34; LIMA1; RPL14; RPS8; RPS14; RPL31; RPL23A; RPSA; RPS18; CAPZB; RPL36A; STMN1; RPS24; RPL32; RPL37A; RPL23; DMTN; RPL30; STMN2; RPS20; SPTBN2; RPS25; RPS13; RPL18; RPLP0; TWF1; RPL28; RPL26; RPL17; RPL36; RPL27; RPS15; UPF1; RPS19; RPS28; GAS2L1; RPS10; MICAL1; RPL9; SPTA1; RPS7; RPL35A; RPL11; RDX; RPS17; RPS27</t>
  </si>
  <si>
    <t>Macromolecular complex disassembly</t>
  </si>
  <si>
    <t>RPL18A; RPS12; PLEK; SBDS; APC; RPL35; RPL8; CAPZA1; NAPA; CLASP1; ADD2; RPS11; RPS27A; RPL37; RPS3; RPL29; RPS23; SCIN; MRPL58; TWF2; KIF5B; MAP6; RPL13; RPL15; RPL38; RPL4; RPS15A; SMARCE1; CLASP2; EIF5A; SMARCB1; RPS2; RPL3; RPL27A; RPL21; RPLP1; RPS3A; RPL22; RPS26; ETF1; RPL12; ARHGEF2; CAPZA2; RPL39; NES; BNIP3; RPL5; RPL7A; SET; RPS4X; GSN; RPL10A; RPS16; KATNB1; RPS6; SHROOM2; MTIF3; RPS9; RPL13A; RPL24; RPL34; LIMA1; SMARCD1; RPL14; RPS8; RPS14; RPL31; RPL23A; RPSA; RPS18; HMGA1; CAPZB; RPL36A; STMN1; RPS24; KLC1; RPL32; RPL37A; RPL23; GFM2; DMTN; RPL30; STMN2; RPS20; SPTBN2; RPS25; RPS13; RPL18; RPLP0; SMARCC2; TWF1; RPL28; RPL26; RPL17; RPL36; RPL27; RPS15; UPF1; RPS19; RPS28; GAS2L1; RPS10; MICAL1; RPL9; SPTA1; RPS7; RPL35A; RPL11; RDX; RPS17; RPS27</t>
  </si>
  <si>
    <t>Viral reproduction</t>
  </si>
  <si>
    <t>RALA; PSMA4; PSMC4; AAAS; CBX5; PSMD5; MAPK1; PSMA3; PABPN1; NFKBIA; PSME2; PSMD10; PARD6A; SGTA; POLR2I; RPL18A; PSMA2; PFN1; C1QBP; NUP107; RPS12; NUP155; EIF2AK2; TARDBP; ZC3HAV1; NUP85; THOC2; TSG101; NECTIN2; NUP210; PSMB7; RPL35; ITGAV; NUP133; PSMA6; IPO5; KPNA3; SCARB1; RTRAF; VAC14; PSMB1; ELOB; RPL8; MAPK3; BRD4; NECTIN1; STAT3; ICAM1; NUP54; AMBP; EIF4H; IDE; VPS37B; PML; MFGE8; PSMB6; RPS11; PSMA5; RPS27A; POLR2D; DYNC1LI1; RPL37; RPS3; SLC25A4; RANBP2; UBP1; CXADR; ERCC3; NUP205; KPNB1; PSMB4; CTBP1; PSME3; EIF4A1; RPL29; ABCE1; RPS23; NPM1; WAPL; TAF10; DDB1; VPS37C; POLR2G; FADD; INSR; MAGI3; PPIH; RPL13; RPL15; RPL38; NUP93; RPL4; CTBP2; CD46; PAK2; STAT2; NUP98; PACS1; TNIP1; VPS37A; RPS15A; SUPT6H; MPDZ; GADD45GIP1; TRIM25; ZYX; CARM1; EIF4A2; THOC6; NCBP2; AP2A2; TBK1; FBLN1; AP1S1; TNPO1; PSMF1; HSPD1; SMARCB1; SEPTIN6; RPS2; USP7; KPNA1; DLG1; ZC3H7B; NUP50; RPL3; RPL27A; RPL21; RPLP1; RPS3A; RPL22; UCKL1; FYN; SND1; UBE2I; RAC1; RPS26; FDPS; SCRIB; AP1B1; PSMB10; MAP3K5; AP2A1; XRCC6; NUP214; ATP6V1H; RPL12; BECN1; RPL39; PSMB5; TPR; F11R; IFI16; BNIP3; SNAPIN; RBM15; RPL5; GTF2B; PSMA7; SLC25A5; IFIT1; RPL7A; NUP188; PSMB2; CDK9; RPS4X; SRPK1; RPL10A; PSMB9; PSMB8; NCBP1; CUL4A; SYK; SPEN; HNRNPK; VPS28; RTN3; NMT2; NUP160; RPS16; IPO7; DDX58; RPS6; RRAGA; BNIP3L; POLR2B; SLC25A6; NUP58; PSME1; RPS9; RPL13A; XRCC5; TFRC; GRB2; AP1G1; SRPK2; RPL24; GTF2F1; BAD; RPL34; VDAC1; RAE1; ITGB1; RPL14; RPS8; DYNC1I2; BCL2; SEH1L; NEDD4L; EIF4G3; PSME4; RELA; XPO1; RPS14; RPL31; AP1M1; RPL23A; RPSA; HTATIP2; DCAF1; RPS18; CALCOCO2; HMGA1; RANBP1; MAVS; PVR; AP2M1; RPL36A; PDCD6IP; CUL2; RPS24; PSMA1; KLC1; EIF4G1; DDX39B; RPL32; VAPB; RPL37A; PSMD6; PPIA; THOC5; RPL23; XRCC4; NEDD4; EIF4E; RACK1; RPL30; TCEA1; LYN; DOCK2; RPS20; BANF1; RPS25; RPS13; NXF1; HSPA8; DICER1; PAAF1; PSMD9; HTATSF1; GTF2H3; VIM; RAN; RPL18; NUP37; RPLP0; RPL28; NUP88; RPL26; RPL17; RPL36; RPL27; RPS15; RNMT; RAD23A; AP2S1; SUPT5H; RPS19; NUP62; IRF3; RPS28; ELOC; UBB; PSMC3; RPS10; AP2B1; PSMB3; IKBKG; LIG4; PSMC6; EFNB2; DDX3X; RPL9; RPS7; RPL35A; RPL11; RCC1; UBE3A; B2M; RPS17; DEK; BICD1; RPS27; ITCH; AP1S2</t>
  </si>
  <si>
    <t>Protein complex disassembly</t>
  </si>
  <si>
    <t>RPL18A; RPS12; PLEK; SBDS; APC; RPL35; RPL8; CAPZA1; NAPA; CLASP1; ADD2; RPS11; RPS27A; RPL37; RPS3; RPL29; RPS23; SCIN; MRPL58; TWF2; MAP6; RPL13; RPL15; RPL38; RPL4; RPS15A; CLASP2; EIF5A; RPS2; RPL3; RPL27A; RPL21; RPLP1; RPS3A; RPL22; RPS26; ETF1; RPL12; ARHGEF2; CAPZA2; RPL39; NES; BNIP3; RPL5; RPL7A; RPS4X; GSN; RPL10A; RPS16; KATNB1; RPS6; SHROOM2; RPS9; RPL13A; RPL24; RPL34; LIMA1; RPL14; RPS8; RPS14; RPL31; RPL23A; RPSA; RPS18; CAPZB; RPL36A; STMN1; RPS24; RPL32; RPL37A; RPL23; DMTN; RPL30; STMN2; RPS20; SPTBN2; RPS25; RPS13; RPL18; RPLP0; TWF1; RPL28; RPL26; RPL17; RPL36; RPL27; RPS15; UPF1; RPS19; RPS28; GAS2L1; RPS10; MICAL1; RPL9; SPTA1; RPS7; RPL35A; RPL11; RDX; RPS17; RPS27</t>
  </si>
  <si>
    <t>Cellular localization</t>
  </si>
  <si>
    <t>RALA; CD74; VAMP3; TIMM21; NTN1; OXCT1; RBM22; ZW10; TRIP6; GOLGA3; UNC13D; AAAS; RAB26; VCL; STX1B; ATP5F1D; TIMM13; SNAP29; MIF; MAPK1; SLC25A1; TOMM22; PABPN1; NFKBIA; CHMP4B; PSMD10; NUTF2; SMPD3; TSC2; CSK; EHD4; VPS18; SFRP1; GDAP1; NEFM; CDC37; RPL18A; RAB3A; HGF; STX1A; WASL; FIS1; CHMP5; SEC61B; C5; PPIF; PFN1; GOSR1; COL1A1; WFS1; ASIC1; NUP107; RAB35; MAPK14; RPS12; EXOC2; SPARC; NUP155; HRG; SPCS1; SNX17; PLEK; OPRD1; CPSF3; RHOQ; PFN2; PEX16; GSTM2; FYTTD1; DDX39A; RAB9B; TTC21B; ATP5F1E; SRSF6; BBS2; RAP2A; THOC2; ARL2; CANX; PYCARD; TRAF2; GFER; TUBA4A; PMPCB; MTX2; SNAP23; LMAN1; TRNT1; SNX4; TSG101; NECTIN2; APOE; ACTN4; LAMA5; VPS25; EXOC4; PRKAB2; TIMM10B; SNAP25; AP3B1; XPO4; CHI3L1; IPO8; SYNJ2BP; CAMK1; SORT1; NOTCH2; SLC38A2; TIMM10; APC; KCNMB4; DYNC1LI2; COG3; SRSF1; DAB2IP; STX17; RPL35; UNC13C; LRPPRC; ARL3; EXOC6; SYT1; NUP133; VWF; PPP2R5A; IPO5; HERC2; KPNA3; MPP5; SPAG9; ATP5F1B; PIK3C3; RAB27B; SMAD2; ARFGEF1; RHBDF1; MGRN1; DNAJA3; RPL8; SLC9A3R1; PRDX1; MAPK3; ACTR3; ARFGAP3; NAPA; VPS26A; DDX25; SPCS2; CLASP1; SLC9A1; NOP58; CUL3; FGF2; BBS7; STAT3; NUP54; SCARB2; USO1; ARSB; PDCD6; GRPEL1; FBXW11; SIL1; LSG1; XPO5; CPT1A; SERGEF; FAM160A2; SLIT1; VPS33A; VPS37B; SRP14; BBS4; PML; SCAMP2; IQGAP1; SOD1; SCYL1; TIMM44; RPS11; RHOB; RPS27A; RALB; STXBP5L; RPL37; YIPF5; PHIP; EGFR; CDK16; UPF3B; CRH; LIN7C; SERPING1; HIKESHI; PAK1; RPS3; LAMTOR1; VPS51; ANK3; AKAP6; SLC25A4; CAMK4; RANBP2; ATG3; TRAPPC8; TOMM70; APP; RAB6B; OXA1L; NUP205; FZD7; GNAQ; BAG4; PRKAG2; KPNB1; ATP5PO; ATP5MF; SHANK1; MAP4K2; NCKIPSD; STX5; RPL29; KCNIP3; BBS5; CHCHD4; PRKCI; PF4; FYCO1; CCR1; ARFIP1; RPS23; MAP1B; CARTPT; NPM1; SCIN; COG5; SLU7; HSPA9; LMTK2; RAD21; PHAX; SLC25A32; NEMF; ARF6; TRIM9; WAPL; POLR2M; COG1; TERF2IP; SCG5; AKTIP; ATP5MG; ATP5PD; VPS37C; MFF; MAP2K1; TRAPPC1; HSPA4; BCR; CDK5R2; ANKRD27; IRS1; SRP9; STX8; NLGN2; COG7; CPLX1; VAMP5; HOOK3; STX18; ATP5ME; PRKCE; YWHAG; GABARAP; KIF5B; SCAMP3; U2AF2; RPL13; GCC2; DST; PCSK1; F2; RPL15; VPS41; SH3PXD2B; RPL38; TAOK2; VPS26C; RPL4; RAB6A; TNKS; SRP68; GRK2; ARFGAP1; ALDH5A1; CLU; PAM16; COG4; TLN1; NUP98; PACS1; CABP1; SSR4; BBS1; STX4; EEA1; NOC2L; WASHC5; OS9; CDK5R1; VPS37A; RPS15A; SYTL2; GCC1; BID; FMN2; CAMK2G; RAB43; DYNC1I1; HCLS1; TIMM22; KIF1C; LLGL1; TACC1; A2M; NAPG; GSK3B; COPG1; AP3S1; SRSF7; SRRM1; SLC25A20; THOC6; NCBP2; PCM1; EHD3; AP2A2; CLASP2; XPOT; SRPRA; COPB2; CADM1; HGS; NDEL1; EXOC7; PCLO; KPNA4; TESC; PTPRU; CHP1; AP1S1; EIF5A; TNPO1; TUBA1B; UXT; PLCB1; AP3S2; EZR; TUBB; MAPT; SFN; PTK2; SMAD4; DTNBP1; RPS2; LAMTOR4; EPB41L3; SEC24C; KPNA1; PDPK1; NFASC; FBLN5; PRICKLE1; SAMM50; VAPA; KCNJ11; DLG1; DPY30; NUP50; RPL3; RPL27A; RPL21; RPLP1; RPS3A; RPL22; MAGI2; SYT5; WNK3; HTT; AP3M1; RAC1; UPF2; RPS26; STOML2; ATP5F1C; SCRIB; AP1B1; CHM; SYNE2; NF1; TOMM7; VCP; MARCHF5; RAB3GAP2; AP2A1; NUP214; CPLX2; G3BP2; VPS13A; DCLK1; PNP; MTOR; KIFAP3; MACF1; MT-ATP6; OPA1; RPL12; IPO9; CNTNAP2; ARHGEF2; DMD; GAB2; RPL39; CNST; CHML; ACTN2; TOMM20; EXOC8; AGT; CDC42BPA; ENAH; TGFB2; MRPL18; PFKFB2; ADORA1; TIMM17A; TPR; VTA1; NME7; CCN2; COPA; LMNA; LAMTOR2; MTX1; GOPC; KPNA5; BNIP3; SNAPIN; BUB3; PIP5K1A; TACC2; CLIC2; UBL4A; GSTO1; ATP5PB; AHCYL1; EMD; FLNA; GBF1; STXBP3; RPL5; GLMN; BLOC1S2; PI4K2A; PRKACB; DNAJC6; GNAS; SORBS1; SCP2; SLC25A5; RAB3B; PMPCA; EPS15; KCNB1; IFIT1; RPL7A; DMAP1; IPO13; CTSA; SET; CAP1; TOMM34; YWHAB; TIMM8A; SYTL4; RRAGC; MCU; SAR1A; STXBP1; KPNA6; RPS4X; SRSF3; SRSF4; RAB14; RPL10A; LDLRAP1; PARD3; NCBP1; HABP4; MAPRE1; KIF3B; SYK; GPR158; ANXA1; LMAN2L; FTL; VPS28; STAM; VPS36; SPIRE2; REEP2; NUP160; RPS16; OPTN; DVL1; IL1RAPL1; AGRN; TOM1L2; SNX2; KATNB1; IPO7; TXNDC5; NRBP1; DDX58; RPS6; VPS16; RRAGA; AKR1C3; SHROOM2; FKBP1B; EXOC1; ITPR2; SLC25A6; MYBBP1A; JAK2; GGA1; YWHAQ; DNAJC19; DIAPH1; RPH3A; SQSTM1; RPS9; RPL13A; SRSF2; PRKAR1A; VTI1A; STEAP3; PICALM; TGFBRAP1; ATP5MC1; AP1G1; DBN1; NUMA1; ERGIC1; JUP; RPL24; ACTN1; BAD; RPL34; AKAP5; PPP3CB; PSAP; SIN3A; CPLX3; GRM2; TIMM9; SEC31A; ERO1A; RAE1; YWHAZ; ITGB1; FAF1; RPL14; TSPO; RAB27A; NDE1; PKIA; ARHGAP21; RPS8; TIMM17B; RAPGEF4; PAFAH1B1; PTK2B; CHMP7; BCL2; SELENOS; NSF; LCP1; ATP5F1A; SEC24A; TOMM6; MYO5A; WDR19; SEH1L; MORC3; SCFD2; AKAP12; SLC8A1; XPO1; SAA1; NRXN1; PICK1; SUN2; KIF3A; TST; TF; RPS14; ATG9A; RPL31; RBM4; AGFG1; SLC25A12; AP1M1; RPL23A; PPP1R12A; RPSA; ATP5PF; PRKD1; SCFD1; SEPTIN5; REEP1; NLGN1; S100A13; HTATIP2; RPS18; TMX1; BLOC1S3; MAPK9; MECP2; COG6; TAMM41; KLC2; SLC25A13; SNX27; PNPT1; RANGAP1; RANBP1; MAVS; SMG1; AP2M1; RPL36A; PRAM1; LAMP2; PRKCA; ARRB1; ZFYVE27; TOMM40; PTPRC; SRSF12; RPS24; SERPINE2; DDX39B; SLC2A1; MFN2; RPL32; CAMSAP3; ANP32A; RPL37A; SRPRB; PPIA; CDK5; RAB9A; SRSF10; FLNB; THOC5; RPL23; SNF8; NDUFA13; LAMTOR3; MTX3; NEDD4; COX18; EIF4E; EXOC3; ERBIN; ZFYVE16; RACK1; RIMS2; SPCS3; WDR1; KIF13B; RPL30; SDCBP; RIMS1; AP3M2; LYN; DOCK2; RPS20; UNC13A; CLINT1; PTPRK; RPS25; TOR1AIP1; RPS13; TRAPPC4; NXF1; HSPA8; HTR2A; GGA3; TOMM5; CALU; KIF1A; TIMM8B; ATP2A2; PSMD9; AP3B2; APC2; TUBA1C; SYT7; TIMM50; RAN; RPL18; BLOC1S1; CD63; DNM1L; KCNC2; RPLP0; STON2; SRP54; SRSF5; RPL28; TLN2; PECAM1; RNPS1; TRAPPC2L; CTDNEP1; TOM1L1; RAB31; ADCYAP1; RBM8A; SEC22B; RPL26; RPL17; RPL36; TIMM23; RPL27; RPS15; PIP5K1C; TTN; CHMP2A; UPF1; AP2S1; RPS19; NUP62; RPS28; NOS1; UBB; EHD1; UNC13B; SYN2; TRAPPC3; EPHA5; VPS11; RPS10; EPHB6; NEFL; DOC2B; AP2B1; SYNRG; PACSIN1; CPSF1; WASHC4; SRCIN1; EXOC5; PTPN11; CACNA1A; PPT1; MICU1; SLC6A1; ABCC8; ABCC4; RPL9; RPS7; AP3D1; RPL35A; SPG7; SYNGAP1; RPL11; CHAMP1; FEZ1; DLG4; RPS17; FGA; BICD1; SNX6; RPS27; CAMK2A; AP1S2</t>
  </si>
  <si>
    <t>Macromolecular complex assembly</t>
  </si>
  <si>
    <t>NDUFAF7; SKAP2; CD74; RANBP9; PPP5C; VAMP3; TIMM21; ZW10; DHPS; PSMD5; TGFBR3; MIF; SNRPD3; ST13; TUBB1; PSMD10; TSC2; STUB1; EHD4; DECR1; MPP6; WASL; RPA3; FIS1; C1QBP; COL1A1; PRPF19; ARPC3; CDKN1B; NUP107; CRBN; HRG; NCK2; APOB; NDUFS7; ACADL; PLEK; WDR77; PFN2; SRSF6; SNRPC; H1-3; AARS2; VASP; ARL2; SBDS; PYCARD; TRAF2; TUBA4A; TUBG2; APOE; RPA1; ERAL1; CRP; APCS; SCO1; ACTR3B; SBF2; MBD2; APC; LAMC1; SRSF1; KCTD3; TOR1B; RIPK1; TUBB2B; NDUFAF1; SYT1; VWF; CYBA; KPNA3; SPAG9; SMAD2; ARFGEF1; ELOB; SLC1A1; SLC9A3R1; ARPC1A; CAPZA1; ACTR3; NAPA; SLC9A1; DARS1; PPAT; ADD2; CPT1A; KCNC1; IDE; PRPF6; CPSF6; SNRPF; PXN; PML; EFL1; RALB; RASA1; FERMT3; NOCT; FER; MBNL1; GJA1; SMARCA5; OXA1L; NUP205; KCNMA1; STOM; AIFM1; BAG4; H2BC5; AMFR; NCKAP1L; SHANK1; ARPC5; H2AZ1; NDUFS4; RICTOR; NPM1; SCIN; SLU7; COL1A2; PHAX; ARF6; TRIM9; HPRT1; PCBD1; CCT2; COX11; TAF10; NUDT21; SNRPD1; COL6A2; RRM1; FADD; MFF; MAP2K1; HSPA4; INSR; TWF2; CTNNA1; SF3B3; PRKCE; TBCA; PPIH; RAMAC; H1-4; UQCRH; SH3PXD2B; SART1; NUP93; DDX23; TMEM70; KCTD2; GRHPR; ALDH5A1; IL1RAP; CLU; NDUFS8; COG4; NUP98; SNRNP200; TCP1; RUVBL1; TUBB6; BID; SHMT1; PRMT5; HCLS1; TUBB3; DIAPH2; LLGL1; IMPDH2; DCTPP1; TSPYL5; MTSS1; NDUFAF3; HACL1; PRPF31; NAPG; PPP2R1A; GSK3B; NCBP2; EHD3; PPM1A; H1-10; H1-5; PRKCD; H2AC20; TUBA8; SHMT2; WASF3; ATP5IF1; CHP1; TUBA1B; PUM2; TUBB; H1-2; HSPD1; MAPT; PTK2; SMAD4; NBR1; DPYSL3; H1-0; KCNQ5; HMGB1; CPSF7; TOR1A; DLG1; PRKAA1; MAGI2; KCTD6; TRIM4; RAC1; STOML2; H2BC12; ATL1; VCP; CD2AP; LONP1; PAK3; MTOR; KIFAP3; COA3; DMD; CAPZA2; COL6A1; AHCTF1; ACTN2; EPRS1; SOAT1; GOPC; EIF3A; NDUFAF4; PDE4DIP; KCNA3; STXBP3; VMA21; CTH; LGI1; EPS15; KCNB1; OLFM1; PREX1; VDAC2; SET; YWHAB; NDUFS5; MCU; MACROH2A2; STXBP1; RBBP4; GSN; RPA2; NFS1; ELP1; PARD3; NCBP1; MAPRE1; CSNK2B; NDUFAF5; ATL2; RBBP7; TUBB2A; RPS6; TUBAL3; NAP1L4; AKR1C1; DDX1; JAK2; KCNA1; GPX3; DIAPH1; SQSTM1; RPL13A; GRB2; WASF1; EVL; PICALM; SRPK2; JUP; PFDN6; BRD2; QPRT; ATXN2L; COA1; NDUFAF6; JMY; FAF1; ILK; PTK2B; NPM2; ATL3; FKBP1A; COLEC12; MAGI1; RPS14; ALAD; RPSA; ARPC1B; NLGN1; SNRPG; HMGA1; SNAP91; SNRPE; PNPT1; TESPA1; CAPZB; HRAS; FBP1; STMN1; SNRPB; SEPTIN7; BCS1L; SRSF12; DDX39B; EIF2A; PPP2CA; SRSF10; TFAM; PCBD2; SLIT2; SEPTIN11; MACROH2A1; COX18; RACK1; DMTN; RIMS1; STMN2; KCNB2; SPTBN2; CLNS1A; H2AX; TXNRD1; RPS25; BCLAF1; DICER1; PSMD9; PRKAB1; CAND1; SOD2; TUBA1C; SCO2; ATXN2; DNM1L; KCNC2; TWF1; SRP54; SRSF5; ATPAF1; CIRBP; PRKCSH; TTN; AP2S1; RPS19; FCHO1; DDX6; EHD1; UNC13B; H2BU1; CLIP1; ALOX5AP; AP2B1; ACACA; ADSL; KCNA2; KCTD7; DDX3X; SLC6A1; SPTA1; KCNJ10; RDX; IGF1R; DLG4; RPS17; BCL10; FECH; FGA; BICD1</t>
  </si>
  <si>
    <t>Cellular component disassembly</t>
  </si>
  <si>
    <t>SFRP1; RPL18A; RPS12; PLEK; SBDS; APC; LAMC1; RPL35; LMNB1; RPL8; ACIN1; TIMP2; CAPZA1; NAPA; CLASP1; ADD2; CASP6; SOD1; RPS11; RPS27A; RPL37; RPS3; AIFM1; KPNB1; RPL29; RPS23; SCIN; MRPL58; TWF2; KIF5B; MAP6; CYCS; RPL13; RPL15; SH3PXD2B; RPL38; RPL4; PAK2; RPS15A; PLEC; SMARCE1; CLASP2; PRKCD; NDEL1; EIF5A; MAPT; SMARCB1; PTK2; RPS2; KPNA1; H1-0; HMGB1; RPL3; RPL27A; RPL21; RPLP1; RPS3A; RPL22; TJP1; RPS26; ETF1; RPL12; ARHGEF2; CAPZA2; RPL39; NES; LMNA; BNIP3; CASP7; RPL5; RPL7A; SET; RPS4X; GSN; RPL10A; STK24; DFFA; RPS16; KATNB1; RPS6; SHROOM2; MTIF3; RPS9; RPL13A; RPL24; RPL34; HSPA2; LIMA1; SMARCD1; RPL14; RPS8; PAFAH1B1; ROCK1; RPS14; RPL31; RPL23A; RPSA; RPS18; HMGA1; CAPZB; RPL36A; STMN1; RPS24; KLC1; RPL32; DBNL; RPL37A; RPL23; NDUFA13; GFM2; DMTN; RPL30; STMN2; RPS20; SPTBN2; RPS25; RPS13; TJP2; VIM; RPL18; DNM1L; RPLP0; SMARCC2; TWF1; RPL28; RPL26; RPL17; RPL36; RPL27; RPS15; UPF1; RPS19; RPS28; BIRC2; GAS2L1; RPS10; MICAL1; PPT1; RPL9; SPTA1; RPS7; RPL35A; RPL11; RDX; RPS17; RPS27</t>
  </si>
  <si>
    <t>Viral reproductive process</t>
  </si>
  <si>
    <t>RALA; PSMA4; CBX5; MAPK1; PSMA3; PABPN1; NFKBIA; SGTA; POLR2I; RPL18A; PFN1; C1QBP; RPS12; EIF2AK2; TARDBP; ZC3HAV1; THOC2; TSG101; NECTIN2; PSMB7; RPL35; ITGAV; IPO5; KPNA3; SCARB1; RTRAF; VAC14; PSMB1; ELOB; RPL8; MAPK3; BRD4; NECTIN1; STAT3; ICAM1; AMBP; EIF4H; IDE; VPS37B; PML; MFGE8; PSMB6; RPS11; RPS27A; POLR2D; DYNC1LI1; RPL37; RPS3; SLC25A4; UBP1; CXADR; ERCC3; KPNB1; PSMB4; CTBP1; EIF4A1; RPL29; ABCE1; RPS23; NPM1; WAPL; DDB1; VPS37C; POLR2G; FADD; INSR; MAGI3; PPIH; RPL13; RPL15; RPL38; RPL4; CTBP2; CD46; PAK2; STAT2; NUP98; PACS1; TNIP1; VPS37A; RPS15A; SUPT6H; MPDZ; GADD45GIP1; TRIM25; ZYX; CARM1; EIF4A2; THOC6; NCBP2; TBK1; FBLN1; TNPO1; HSPD1; SMARCB1; SEPTIN6; RPS2; USP7; KPNA1; DLG1; ZC3H7B; RPL3; RPL27A; RPL21; RPLP1; RPS3A; RPL22; UCKL1; FYN; SND1; UBE2I; RPS26; FDPS; SCRIB; PSMB10; MAP3K5; ATP6V1H; RPL12; BECN1; RPL39; PSMB5; F11R; IFI16; BNIP3; SNAPIN; RBM15; RPL5; GTF2B; PSMA7; SLC25A5; IFIT1; RPL7A; PSMB2; CDK9; RPS4X; SRPK1; RPL10A; PSMB9; PSMB8; NCBP1; CUL4A; SYK; SPEN; HNRNPK; VPS28; RTN3; NMT2; RPS16; IPO7; DDX58; RPS6; RRAGA; BNIP3L; POLR2B; SLC25A6; RPS9; RPL13A; TFRC; GRB2; SRPK2; RPL24; GTF2F1; BAD; RPL34; VDAC1; ITGB1; RPL14; RPS8; DYNC1I2; BCL2; NEDD4L; EIF4G3; RELA; XPO1; RPS14; RPL31; AP1M1; RPL23A; RPSA; HTATIP2; DCAF1; RPS18; HMGA1; MAVS; PVR; RPL36A; PDCD6IP; CUL2; RPS24; KLC1; EIF4G1; DDX39B; RPL32; VAPB; RPL37A; PPIA; THOC5; RPL23; NEDD4; EIF4E; RACK1; RPL30; TCEA1; LYN; RPS20; BANF1; RPS25; RPS13; NXF1; HSPA8; DICER1; PAAF1; HTATSF1; GTF2H3; VIM; RAN; RPL18; RPLP0; RPL28; RPL26; RPL17; RPL36; RPL27; RPS15; RAD23A; SUPT5H; RPS19; IRF3; RPS28; ELOC; UBB; PSMC3; RPS10; PSMB3; IKBKG; EFNB2; DDX3X; RPL9; RPS7; RPL35A; RPL11; UBE3A; RPS17; DEK; BICD1; RPS27; ITCH</t>
  </si>
  <si>
    <t>Energy derivation by oxidation of organic compounds</t>
  </si>
  <si>
    <t>NDUFB4; UQCRC1; DLD; ATP5F1D; NDUFB7; ACO2; PYGL; PYGB; IDH3G; GSK3A; STX1A; COX6A1; GNB4; SPCS1; NDUFS7; ATP5F1E; NDUFA2; NDUFA10; PRKAB2; SNAP25; COX5B; NDUFB5; NDUFAF1; ATP5F1B; SPCS2; NDUFS3; NOA1; NNT; SDHA; NDUFA9; IQGAP1; UQCRC2; NDUFB10; NDUFS6; NDUFB11; NDUFB9; DLAT; NDUFC2; SLC25A4; OXA1L; ADCY8; PRKAG2; ATP5PO; ATP5MF; ADCY9; NDUFS4; ADCY1; NDUFB8; IDH3A; ATP5MG; NDUFA7; ATP5PD; SDHAF2; MAT2A; INSR; FASN; IRS1; GNB2; ATP5ME; UQCRFS1; ADRA1B; PDHB; CYCS; PCSK1; UQCRH; PHKB; ALDH5A1; NDUFS8; CYC1; COX5A; TALDO1; COX8A; COQ7; GSK3B; PPP1CA; MDH2; NDUFV2; NDUFA12; IDH2; UQCR10; DLST; UGP2; NDUFA4; GYG1; CS; ADCY2; HMGB1; KCNJ11; ETFB; NDUFV3; SYT5; ATP5F1C; MT-CYB; MTOR; MT-ATP6; MT-ND6; MT-ND1; MT-ND5; MT-CO2; MT-ND4; MT-CO3; MT-ND2; MT-ND3; FH; EPM2A; SDHC; NDUFS2; ATP5PB; GNG5; PRKACB; GNG12; PPP1R3D; PGM1; GNAS; SORBS1; SLC25A5; KCNB1; NDUFS5; STXBP1; NDUFA8; CISD1; OGDHL; GNG10; SDHB; SDHD; COX7A2L; UQCRQ; NDUFB6; PHKA2; FASTKD5; GYG2; IL6ST; ITPR2; SLC25A6; MYBBP1A; PGM2; GNG7; SIRT3; PRKAR1A; ATP5MC1; SUCLG1; AKAP5; PPP1CB; AGPAT1; RAPGEF4; SELENOS; ATP5F1A; FASTKD2; OGDH; SLC25A12; NDUFA11; ATP5PF; IDH1; TKT; MECP2; GNG4; SLC25A13; PNPT1; NDUFB3; PRKCA; GBE1; SLC2A1; NDUFA5; NDUFA3; NDUFB2; FXN; SUCLG2; ADCY5; NDUFA13; COX7C; ETFDH; SPCS3; COX6C; UQCRB; ME3; NDUFC1; SOD2; SCO2; PHKG1; BLOC1S1; KCNC2; ETFA; COX4I1; NDUFAB1; COX6B1; UQCR11; NDUFA6; IDH3B; ACACA; NDUFB1; PPP1R2; ADSL; CACNA1A; GRB10; ABCC8; SUCLA2; COX7B; NDUFV1; ADCY7</t>
  </si>
  <si>
    <t>Protein targeting</t>
  </si>
  <si>
    <t>TIMM21; RBM22; TRIP6; TIMM13; MAPK1; TOMM22; NFKBIA; PSMD10; TSC2; GDAP1; CDC37; RPL18A; FIS1; SEC61B; MAPK14; RPS12; NUP155; SPCS1; OPRD1; PEX16; GFER; PMPCB; MTX2; TRNT1; TIMM10B; AP3B1; TIMM10; DAB2IP; RPL35; IPO5; KPNA3; RPL8; PRDX1; SPCS2; NOP58; FGF2; STAT3; NUP54; SCARB2; GRPEL1; FBXW11; SRP14; PML; TIMM44; RPS11; RPS27A; RPL37; PHIP; EGFR; HIKESHI; RPS3; ANK3; AKAP6; RANBP2; ATG3; TOMM70; NUP205; FZD7; GNAQ; KPNB1; NCKIPSD; RPL29; CHCHD4; PRKCI; RPS23; HSPA9; MFF; HSPA4; SRP9; YWHAG; GABARAP; RPL13; GCC2; RPL15; RPL38; TAOK2; RPL4; RAB6A; SRP68; PAM16; NUP98; PACS1; CABP1; SSR4; OS9; CDK5R1; RPS15A; GCC1; BID; HCLS1; TIMM22; GSK3B; EHD3; SRPRA; KPNA4; TESC; CHP1; TNPO1; SMAD4; RPS2; KPNA1; NFASC; PRICKLE1; SAMM50; RPL3; RPL27A; RPL21; RPLP1; RPS3A; RPL22; HTT; AP3M1; RPS26; NF1; TOMM7; NUP214; G3BP2; MTOR; MACF1; RPL12; IPO9; RPL39; TOMM20; AGT; TGFB2; ADORA1; TIMM17A; TPR; LMNA; MTX1; KPNA5; PIP5K1A; EMD; FLNA; RPL5; PMPCA; RPL7A; DMAP1; IPO13; TOMM34; YWHAB; TIMM8A; KPNA6; RPS4X; RPL10A; PARD3; RPS16; OPTN; KATNB1; IPO7; DDX58; RPS6; AKR1C3; SLC25A6; JAK2; YWHAQ; DNAJC19; RPS9; RPL13A; JUP; RPL24; RPL34; AKAP5; TIMM9; YWHAZ; FAF1; RPL14; TSPO; RAB27A; PKIA; RPS8; TIMM17B; TOMM6; AKAP12; PICK1; RPS14; RPL31; RPL23A; RPSA; NLGN1; RPS18; MAPK9; TAMM41; MAVS; RPL36A; TOMM40; RPS24; MFN2; RPL32; RPL37A; SRPRB; CDK5; RPL23; NDUFA13; MTX3; NEDD4; ERBIN; ZFYVE16; SPCS3; KIF13B; RPL30; SDCBP; RPS20; RPS25; RPS13; TOMM5; TIMM8B; APC2; TIMM50; RPL18; RPLP0; SRP54; RPL28; RPL26; RPL17; RPL36; TIMM23; RPL27; RPS15; RPS19; RPS28; RPS10; RPL9; RPS7; RPL35A; RPL11; RPS17; RPS27</t>
  </si>
  <si>
    <t>Generation of precursor metabolites and energy</t>
  </si>
  <si>
    <t>NDUFB4; UQCRC1; DLD; ATP5F1D; NDUFB7; TXN2; ACO2; PYGL; PYGB; TXNL1; IDH3G; GAPDHS; GSK3A; STX1A; PPIF; SLC25A3; COX6A1; GNB4; SPCS1; NDUFS7; ATP5F1E; NDUFA2; NDUFA10; PRKAB2; SNAP25; SCO1; COX5B; NDUFB5; NDUFAF1; CYBA; ATP5F1B; SPCS2; NDUFS3; NOA1; HDAC4; NNT; SDHA; NDUFA9; IQGAP1; UQCRC2; NDUFB10; NDUFS6; HIGD2A; NDUFB11; NDUFB9; DLAT; NDUFC2; SLC25A4; OXA1L; ADCY8; PRKAG2; ATP5PO; ATP5MF; COX7A1; ACOX1; ADCY9; NDUFS4; PGAM2; ADCY1; NDUFB8; IDH3A; ATP5MG; NDUFA7; ATP5PD; SDHAF2; MAT2A; INSR; FASN; IRS1; GNB2; PGK2; ATP5ME; UQCRFS1; ADRA1B; PDHB; CYCS; PCSK1; UQCRH; ADPGK; NIPSNAP2; PHKB; ALDH5A1; NDUFS8; CYC1; COX5A; PKM; TALDO1; COX8A; COQ7; PRKAG1; ENO3; GSK3B; PPP1CA; MDH2; NDUFV2; NDUFA12; IDH2; UQCR10; ATP5IF1; ENTPD5; DLST; UGP2; NDUFA4; GYG1; CYB5A; CS; ADCY2; HMGB1; KCNJ11; ATP7A; PRKAA1; ETFB; NDUFV3; SYT5; ATP5F1C; MT-CYB; MTOR; MT-ATP6; MT-ND6; MT-ND1; MT-ND5; MT-CO2; MT-ND4; MT-CO3; MT-ND2; MT-ND3; FH; PFKFB2; EPM2A; SDHC; NDUFS2; ATP5PB; GNG5; PRKACB; GNG12; PPP1R3D; PGM1; GNAS; SORBS1; SLC25A5; KCNB1; NDUFS5; STXBP1; PGK1; OGT; NDUFA8; CISD1; OGDHL; GNG10; SDHB; SDHD; CYBB; COX7A2L; UQCRQ; NDUFB6; PHKA2; GLRX; FASTKD5; PFKP; GYG2; IL6ST; ITPR2; SLC25A6; MYBBP1A; PGM2; GNG7; SIRT3; PRKAR1A; BPGM; ATP5MC1; FDX2; SUCLG1; AKAP5; PPP1CB; AGPAT1; ERO1A; GAPDH; RAPGEF4; SELENOS; ATP5F1A; CHCHD10; FASTKD2; OGDH; SLC25A12; NDUFA11; ATP5PF; IDH1; TKT; TMX1; MECP2; HIGD1A; GNG4; SLC25A13; PNPT1; GPI; NDUFB3; FBP1; PRKCA; GBE1; SLC2A1; FDXR; NDUFA5; NDUFA3; NDUFB2; FXN; SUCLG2; ADCY5; NDUFA13; COX7C; ETFDH; SPCS3; COX6C; UQCRB; TXNRD1; ENO2; ME3; NDUFC1; SOD2; SCO2; PHKG1; BLOC1S1; KCNC2; ETFA; COX4I1; NDUFAB1; TEFM; COX6B1; UQCR11; NDUFA6; IDH3B; ACACA; NDUFB1; PPP1R2; ADSL; CACNA1A; GRB10; ABCC8; SUCLA2; HK1; ENO1; COX7B; NDUFV1; FECH; ADCY7</t>
  </si>
  <si>
    <t>Protein targeting to membrane</t>
  </si>
  <si>
    <t>RPL18A; SEC61B; RPS12; SPCS1; PEX16; RPL35; RPL8; SPCS2; SRP14; RPS11; RPS27A; RPL37; RPS3; ANK3; ATG3; RPL29; PRKCI; RPS23; SRP9; RPL13; RPL15; RPL38; TAOK2; RPL4; SRP68; PACS1; SSR4; CDK5R1; RPS15A; EHD3; SRPRA; TESC; CHP1; RPS2; NFASC; RPL3; RPL27A; RPL21; RPLP1; RPS3A; RPL22; RPS26; MACF1; RPL12; RPL39; ADORA1; PIP5K1A; RPL5; RPL7A; RPS4X; RPL10A; PARD3; RPS16; RPS6; RPS9; RPL13A; RPL24; RPL34; RPL14; RPS8; RPS14; RPL31; RPL23A; RPSA; RPS18; RPL36A; RPS24; RPL32; RPL37A; SRPRB; CDK5; RPL23; SPCS3; RPL30; SDCBP; RPS20; RPS25; RPS13; RPL18; RPLP0; SRP54; RPL28; RPL26; RPL17; RPL36; RPL27; RPS15; RPS19; RPS28; RPS10; RPL9; RPS7; RPL35A; RPL11; RPS17; RPS27</t>
  </si>
  <si>
    <t>Cellular respiration</t>
  </si>
  <si>
    <t>NDUFB4; UQCRC1; DLD; ATP5F1D; NDUFB7; ACO2; IDH3G; COX6A1; NDUFS7; ATP5F1E; NDUFA2; NDUFA10; COX5B; NDUFB5; NDUFAF1; ATP5F1B; NDUFS3; NOA1; NNT; SDHA; NDUFA9; UQCRC2; NDUFB10; NDUFS6; NDUFB11; NDUFB9; DLAT; NDUFC2; OXA1L; ATP5PO; ATP5MF; NDUFS4; NDUFB8; IDH3A; ATP5MG; NDUFA7; ATP5PD; SDHAF2; MAT2A; ATP5ME; UQCRFS1; PDHB; CYCS; UQCRH; ALDH5A1; NDUFS8; CYC1; COX5A; COX8A; COQ7; MDH2; NDUFV2; NDUFA12; IDH2; UQCR10; DLST; NDUFA4; CS; ETFB; NDUFV3; ATP5F1C; MT-CYB; MT-ATP6; MT-ND6; MT-ND1; MT-ND5; MT-CO2; MT-ND4; MT-CO3; MT-ND2; MT-ND3; FH; SDHC; NDUFS2; ATP5PB; NDUFS5; NDUFA8; CISD1; OGDHL; SDHB; SDHD; COX7A2L; UQCRQ; NDUFB6; FASTKD5; MYBBP1A; SIRT3; ATP5MC1; SUCLG1; ATP5F1A; FASTKD2; OGDH; SLC25A12; NDUFA11; ATP5PF; IDH1; MECP2; SLC25A13; PNPT1; NDUFB3; NDUFA5; NDUFA3; NDUFB2; FXN; SUCLG2; NDUFA13; COX7C; ETFDH; COX6C; UQCRB; ME3; NDUFC1; SOD2; SCO2; BLOC1S1; ETFA; COX4I1; NDUFAB1; COX6B1; UQCR11; NDUFA6; IDH3B; NDUFB1; ADSL; SUCLA2; COX7B; NDUFV1</t>
  </si>
  <si>
    <t>Protein complex assembly</t>
  </si>
  <si>
    <t>NDUFAF7; SKAP2; CD74; RANBP9; PPP5C; VAMP3; TIMM21; ZW10; DHPS; PSMD5; TGFBR3; MIF; ST13; TUBB1; PSMD10; TSC2; STUB1; EHD4; DECR1; MPP6; WASL; FIS1; COL1A1; ARPC3; CDKN1B; NUP107; CRBN; HRG; NCK2; NDUFS7; ACADL; PLEK; PFN2; AARS2; VASP; ARL2; PYCARD; TRAF2; TUBA4A; TUBG2; CRP; APCS; SCO1; ACTR3B; SBF2; MBD2; APC; LAMC1; KCTD3; TOR1B; RIPK1; TUBB2B; NDUFAF1; SYT1; VWF; CYBA; KPNA3; SPAG9; SMAD2; ARFGEF1; ELOB; SLC1A1; SLC9A3R1; ARPC1A; CAPZA1; ACTR3; NAPA; SLC9A1; DARS1; PPAT; ADD2; CPT1A; KCNC1; IDE; CPSF6; PXN; PML; RALB; RASA1; FERMT3; FER; GJA1; OXA1L; NUP205; KCNMA1; STOM; AIFM1; BAG4; AMFR; NCKAP1L; SHANK1; ARPC5; NDUFS4; RICTOR; NPM1; SCIN; COL1A2; ARF6; TRIM9; HPRT1; PCBD1; CCT2; COX11; TAF10; NUDT21; COL6A2; RRM1; FADD; MFF; MAP2K1; HSPA4; INSR; TWF2; CTNNA1; SF3B3; PRKCE; TBCA; PPIH; UQCRH; SH3PXD2B; NUP93; TMEM70; KCTD2; GRHPR; ALDH5A1; IL1RAP; CLU; NDUFS8; COG4; NUP98; TCP1; TUBB6; BID; SHMT1; HCLS1; TUBB3; DIAPH2; LLGL1; IMPDH2; DCTPP1; MTSS1; NDUFAF3; HACL1; NAPG; PPP2R1A; GSK3B; EHD3; PPM1A; PRKCD; TUBA8; SHMT2; WASF3; ATP5IF1; CHP1; TUBA1B; TUBB; HSPD1; MAPT; PTK2; SMAD4; NBR1; DPYSL3; KCNQ5; HMGB1; CPSF7; TOR1A; DLG1; PRKAA1; MAGI2; KCTD6; TRIM4; RAC1; STOML2; ATL1; VCP; CD2AP; LONP1; PAK3; MTOR; KIFAP3; COA3; DMD; CAPZA2; COL6A1; AHCTF1; ACTN2; EPRS1; GOPC; NDUFAF4; PDE4DIP; KCNA3; STXBP3; VMA21; CTH; LGI1; EPS15; KCNB1; OLFM1; PREX1; VDAC2; YWHAB; NDUFS5; MCU; STXBP1; GSN; NFS1; ELP1; PARD3; MAPRE1; CSNK2B; NDUFAF5; ATL2; TUBB2A; TUBAL3; AKR1C1; JAK2; KCNA1; GPX3; DIAPH1; SQSTM1; GRB2; WASF1; EVL; PICALM; JUP; PFDN6; QPRT; COA1; NDUFAF6; JMY; FAF1; ILK; PTK2B; NPM2; ATL3; FKBP1A; COLEC12; MAGI1; ALAD; ARPC1B; NLGN1; HMGA1; SNAP91; PNPT1; TESPA1; CAPZB; HRAS; FBP1; STMN1; SEPTIN7; BCS1L; PPP2CA; TFAM; PCBD2; SLIT2; SEPTIN11; COX18; RACK1; DMTN; RIMS1; STMN2; KCNB2; SPTBN2; TXNRD1; BCLAF1; PSMD9; PRKAB1; CAND1; SOD2; TUBA1C; SCO2; DNM1L; KCNC2; TWF1; SRP54; ATPAF1; PRKCSH; TTN; AP2S1; FCHO1; EHD1; UNC13B; CLIP1; ALOX5AP; AP2B1; ACACA; ADSL; KCNA2; KCTD7; DDX3X; SLC6A1; SPTA1; KCNJ10; RDX; IGF1R; DLG4; BCL10; FGA</t>
  </si>
  <si>
    <t>Viral infectious cycle</t>
  </si>
  <si>
    <t>PABPN1; POLR2I; RPL18A; PFN1; RPS12; EIF2AK2; TARDBP; ZC3HAV1; TSG101; RPL35; ELOB; RPL8; VPS37B; RPS11; RPS27A; POLR2D; RPL37; RPS3; UBP1; ERCC3; KPNB1; CTBP1; RPL29; RPS23; VPS37C; POLR2G; PPIH; RPL13; RPL15; RPL38; RPL4; CTBP2; TNIP1; VPS37A; RPS15A; NCBP2; SMARCB1; RPS2; KPNA1; RPL3; RPL27A; RPL21; RPLP1; RPS3A; RPL22; RPS26; RPL12; RPL39; IFI16; RPL5; IFIT1; RPL7A; CDK9; RPS4X; SRPK1; RPL10A; NCBP1; VPS28; NMT2; RPS16; RPS6; POLR2B; SLC25A6; RPS9; RPL13A; SRPK2; RPL24; GTF2F1; RPL34; RPL14; RPS8; BCL2; XPO1; RPS14; RPL31; RPL23A; RPSA; RPS18; MAVS; RPL36A; RPS24; RPL32; VAPB; RPL37A; PPIA; RPL23; RPL30; TCEA1; RPS20; RPS25; RPS13; DICER1; HTATSF1; GTF2H3; RAN; RPL18; RPLP0; RPL28; RPL26; RPL17; RPL36; RPL27; RPS15; RAD23A; SUPT5H; RPS19; RPS28; ELOC; UBB; RPS10; RPL9; RPS7; RPL35A; RPL11; RPS17; DEK; RPS27</t>
  </si>
  <si>
    <t>Cellular nitrogen compound catabolic process</t>
  </si>
  <si>
    <t>ARF5; GNA11; PSMC4; ATP5F1D; EIF5; SFRP1; EIF3E; RPL18A; RAB3A; GSK3A; CHN2; RPA3; PPIF; RAB35; RPS12; ACADL; MSH6; NT5C1A; RHOQ; ZC3HAV1; ATP5F1E; ARL2; PYCARD; PIN1; ARHGEF6; LSM7; RPA1; EEFSEC; NT5E; DAB2IP; RPL35; RAB21; GNB5; HACD3; ATP5F1B; ARFGEF1; RPL8; ACIN1; RASA4; GNA15; MTPAP; ARFGAP3; BLVRB; NGEF; NOA1; GFM1; AMBP; LSG1; EXOSC7; RHOF; IQGAP1; EFL1; SMG9; SOD1; RPS11; RHOB; RPS27A; RPL37; RASA1; GNA12; UPF3B; DLC1; RPS3; NOCT; ASAP2; EPHA4; SMARCA5; XPC; RAB6B; ERCC3; OXA1L; RASA2; GNAQ; AIFM1; PREX2; DGKI; DPYSL5; KPNB1; ATP5PO; ATP5MF; NCKAP1L; EIF4A1; RPL29; ABCE1; LSM6; RPS23; RICTOR; ALDH1A1; ARF6; HPRT1; AGFG2; CRK; ATP5MG; ATP5PD; DDB1; LSM3; MAP2K1; GNB2; S1PR1; ATP5ME; CYCS; RPL13; RPL15; RPL38; ERCC4; RPL4; RAB6A; PPP1R8; GNAI2; ARFGAP1; UBE2N; RPS15A; RAB43; LLGL1; CRMP1; DCTPP1; ACAP2; PPP2R1A; GSK3B; PPP2R2A; EIF4A2; NCBP2; EPHB3; NDEL1; GNAL; RASA3; ZFP36L1; PLCB1; ASAP3; RGS12; NT5C2; DPYSL4; HSPD1; RAP1GDS1; PTK2; RPS2; PDE4B; DPYSL3; KPNA1; H1-0; HMGB1; PDE4D; RPL3; RPL27A; RPL21; RPLP1; RPS3A; RPL22; THRAP3; DNM3; GIT2; UPF2; RPS26; ATP5F1C; SCRIB; NF1; ATL1; PLXNB1; RAB3GAP2; PLXNB2; ATP6V1H; SUPV3L1; RAB5B; ETF1; GTPBP4; PNP; MTOR; MACF1; MT-ATP6; OPA1; RPL12; RPL39; ADSS2; RGS7; RAB29; RASAL2; RAB13; BNIP3; PIP5K1A; RGS10; ATP5PB; GNAI3; VAV3; DPYD; RPL5; SMAP1; GNG5; GNAS; OCRL; RAB3B; PREX1; RPL7A; SMAP2; PABPC4; RRAGC; AGO1; SAR1A; RPS4X; RABGAP1; RAB14; RPA2; RPL10A; PRKG1; GNG10; RAP1GAP; NCBP1; LSM2; AUH; GNL1; DFFA; SPRY2; XRN2; RPS16; GALT; ATL2; AGRN; CDKL5; RPS6; PDE4A; SETMAR; DCP2; RPS9; RPL13A; ARAP1; RPL24; RPL34; QPRT; RPL14; RPS8; PAFAH1B1; PTK2B; ATP5F1A; ATL3; ABCC1; PICK1; TST; RPS14; PYM1; TBC1D10B; RPL31; AGFG1; PARN; EIF4B; RPL23A; RPSA; ATP5PF; SEPTIN5; EFTUD2; RPS18; RGS4; GSPT1; PNPT1; GNA13; RANGAP1; SMG1; ARRB2; RPL36A; RASGRF1; HRAS; ARRB1; DOCK4; RAB3GAP1; MPST; RPS24; EIF4G1; RPL32; SEMA4D; DERA; RPL37A; PPP2CA; PSMD6; RAB9A; RPL23; NUDT16; AADAT; EIF4E; RACK1; GFM2; RPL30; UBE2V2; RPS20; ASAP1; ARFGAP2; RPS25; RPS13; ADAP1; GTF2H3; CNOT4; RPL18; RAB5C; TBC1D15; AGAP2; RPLP0; RASAL1; SIPA1L1; RGS6; SRP54; RPL28; ADAL; RNPS1; SRGAP2; RAB31; ADCYAP1; RBM8A; RPL26; RPL17; RPL36; RPL27; RPS15; UPF1; RPS19; MYO9B; RPS28; RUVBL2; NT5C3A; HMOX2; RAB18; DDX6; EPHA5; RPS10; PSMC6; PPT1; DDX3X; RPL9; RPS7; ARHGEF7; RPL35A; SYNGAP1; RPL11; GNAI1; EIF4A3; EDC3; RPS17; RPS27; ARHGAP35</t>
  </si>
  <si>
    <t>Cellular catabolic process</t>
  </si>
  <si>
    <t>ARF5; PSMA4; GNA11; PSMC4; ERLEC1; OXCT1; DLD; PSMD5; ATP5F1D; CDC34; PSMA3; EIF5; PSME2; PSMD10; USP11; SMPD3; PLA2G15; STUB1; CTSH; DECR1; SFRP1; EIF3E; PPP2CB; RPL18A; RAB3A; GAPDHS; GSK3A; CHN2; RPA3; FIS1; PSMA2; SEC61B; ATE1; PPIF; WFS1; LTA4H; USP5; RAB35; RPS12; BNIP1; CRBN; APOB; ACADL; MSH6; NT5C1A; CTSD; RHOQ; GSTM2; ZC3HAV1; FAAH; ATP5F1E; ARL2; PYCARD; PIN1; ARHGEF6; TSG101; TRPC4AP; APOE; NCAN; LSM7; NDFIP1; RPA1; EEFSEC; HSPBP1; NT5E; GNS; DAB2IP; PSMB7; RPL35; RAB21; UBE2K; PSMA6; USP22; USP14; HERC2; SCARB1; ANAPC5; GNB5; HACD3; ATP5F1B; PIK3C3; PSMB1; ARFGEF1; VMP1; RHBDF1; N4BP1; RPL8; ACIN1; PRDX1; HACE1; RASA4; GNA15; MTPAP; ARFGAP3; BLVRB; GPC1; NGEF; PPAT; NOA1; GFM1; CUL3; HDAC4; CAD; ARSB; MGLL; VCAN; FBXW11; AMBP; LSG1; EXOSC7; CPT1A; IDE; TIMP3; RHOF; PML; IQGAP1; EFL1; BCKDHA; SMG9; SOD1; PSMB6; RPS11; PSMA5; RHOB; RPS27A; AMT; CISD2; RPL37; RASA1; GNA12; UPF3B; DLC1; RPS3; VPS51; USP15; NOCT; NGLY1; ACAD8; QDPR; ASAP2; EPHA4; USP12; SMARCA5; ATG3; XPC; RAB6B; ERCC3; OXA1L; RASA2; GNAQ; UBE2L6; AIFM1; PRKAG2; PREX2; DGKI; DPYSL5; KPNB1; ATP5PO; CBR3; PSMB4; AMFR; UBR1; ACE; ATP5MF; ACOX1; PSME3; NCKAP1L; EIF4A1; UBXN1; RPL29; STT3B; FABP1; ADH5; BDH2; ABCE1; LSM6; RPS23; RICTOR; ALDH1A1; ARF6; TRIM9; PRDX3; HPRT1; PCBD1; TPP1; HSP90B1; CLPX; AGFG2; SLC27A4; CRK; ATP5MG; PRDX2; ATP5PD; DDB1; LSM3; MAP2K1; INSR; IRS1; GNB2; S1PR1; ATP5ME; ADRA1B; GABARAP; GLB1; ASL; CYCS; RPL13; COMMD1; RPL15; RPL38; ERCC4; ABCD2; RPL4; RAB6A; PPP1R8; GNAI2; FBXW5; UBA6; ARFGAP1; ALDH5A1; CRAT; CLU; UBE2N; PIPOX; EDEM3; OS9; BCKDHB; YME1L1; RPS15A; SHMT1; GCSH; RAB43; RCHY1; LLGL1; CRMP1; DCTPP1; HACL1; PRKAG1; ACAP2; ULK1; PPP2R1A; GSK3B; PPP2R2A; HADHB; PPP1CA; EIF4A2; NCBP2; YOD1; NPLOC4; PRKCD; EPHB3; LAMP1; ACAA1; NDEL1; GNAL; RASA3; DLST; LARP1; ZFP36L1; DNAJB2; PSMF1; PLCB1; MTDH; ASAP3; ATG101; ANAPC1; RGS12; NT5C2; DPYSL4; HSPD1; PARK7; RAP1GDS1; MAPT; PTK2; RPS2; PRDX6; PDE4B; UBE4B; NBR1; USP7; MCCC2; DPYSL3; KPNA1; H1-0; PRICKLE1; HMGB1; PDE4D; RPL3; RPL27A; RPL21; RPLP1; RPS3A; RPL22; PRKAA1; FBXO2; ATG7; THRAP3; NRDC; DNM3; GIT2; UBE2I; HP; UVRAG; CDC16; UPF2; WDR45; RPS26; ATP5F1C; SCRIB; NF1; ATL1; PSMB10; PLXNB1; VCP; RAB3GAP2; PLXNB2; PCBP2; ATP6V1H; SUPV3L1; ATG2B; RAB5B; ETF1; LONP1; GTPBP4; GSTM3; COMT; PNP; MTOR; MACF1; MT-ATP6; OPA1; RPL12; BECN1; RPL39; PSMB5; AKR7A3; ADSS2; RGS7; IBA57; RAB29; UCHL5; RASAL2; IFI16; RNF146; ECHS1; RAB13; BNIP3; BUB3; ACADSB; PIP5K1A; RGS10; GSTO1; ATP5PB; GNAI3; VAV3; DBT; DPYD; RPL5; GLMN; SMAP1; GNG5; PRKACB; PSMA7; CTH; PPP1R3D; GNAS; OCRL; OMA1; SCP2; RAB3B; PREX1; PTEN; RPL7A; AKR1A1; ABL1; SMAP2; ZMPSTE24; PABPC4; UBR2; RRAGC; AGO1; PSMB2; SAR1A; RPS4X; RABGAP1; OGT; RAB14; RPA2; RPL10A; UBE2D1; PRKG1; CDC26; GNG10; RAP1GAP; MAP1LC3A; PSMB9; PSMB8; ECE1; RNF5; NCBP1; CUL4A; LSM2; AUH; DDAH2; PCCA; IDNK; GNL1; DFFA; SPRY2; SYVN1; XRN2; ATG2A; ACOT7; FUNDC1; RPS16; ESD; GALT; DVL1; ATL2; AGRN; CDKL5; RPS6; AKR1C3; BNIP3L; HADHA; PDE4A; GLDC; PSME1; SETMAR; GPX3; TRIP12; DCP2; RNF20; SQSTM1; RPS9; RPL13A; WDR45B; ARAP1; RPL24; SUOX; BAD; RPL34; BCKDK; GPT; PPP1CB; QPRT; WDR6; HECW1; FAF1; RPL14; USP8; RPS8; UBE2G1; PAFAH1B1; FOXRED2; PTK2B; BCL2; SELENOS; CSNK1D; UBE2D2; ATP5F1A; ATL3; ABCC1; USP47; USP25; NEDD4L; CUL4B; PSME4; PICK1; TST; RPS14; DAPK1; PYM1; TBC1D10B; ATG9A; RPL31; AGFG1; ACAN; UBE4A; PCYOX1; PARN; OGDH; EIF4B; RPL23A; RPSA; ATP5PF; SEPTIN5; EFTUD2; RPS18; RGS4; LPIN1; GSPT1; PNPT1; GNA13; UBE2L3; USP19; RANGAP1; SMG1; ARRB2; RPL36A; TECPR1; GPI; RASGRF1; SUMO2; HRAS; FBP1; TRIM32; HERPUD1; ARRB1; DOCK4; ERLIN1; RAB3GAP1; MPST; HSD17B4; PPP2R5C; CUL2; RPS24; PSMA1; EIF4G1; RPL32; SEMA4D; DERA; RPL37A; PPP2CA; PSMD6; PCCB; CDK5; RAB9A; RPL23; NUDT16; ACSL1; AADAT; NEDD4; EIF4E; ETFDH; RACK1; GFM2; ABL2; RPL30; ERLIN2; UBE2V2; RPS20; ASAP1; CAPN1; ATG13; ARFGAP2; TXNRD1; RPS25; PAFAH1B2; RPS13; PSMD9; ADAP1; BCAT1; GTF2H3; CNOT4; RPL18; RAB5C; TBC1D15; AGAP2; RPLP0; RASAL1; MAP1LC3B2; SIPA1L1; RGS6; UBE2J1; SRP54; RPL28; ADAL; USP10; RNPS1; SRGAP2; TOM1L1; RAB31; ADCYAP1; RBM8A; RPL26; RPL17; RPL36; RPL27; RPS15; APOC2; GCDH; RAD23A; UPF1; SUPT5H; RPS19; MYO9B; RPS28; RUVBL2; DNAJC3; NT5C3A; HMOX2; BIRC2; NAGK; NOS1; ELOC; RAB18; DDX6; UBB; ACSF3; EPHX1; EPHA5; PSMC3; RPS10; PSMB3; PSMC6; PPT1; DDX3X; RPL9; RPS7; ARHGEF7; RPL35A; SYNGAP1; RPL11; GNAI1; UBE3A; EIF4A3; LPL; EDC3; RPS17; RPS27; ENC1; ITCH; ARHGAP35; PIK3CB</t>
  </si>
  <si>
    <t>Interaction with host</t>
  </si>
  <si>
    <t>RALA; PSMA4; CBX5; MAPK1; ATP6V1D; PSMA3; PABPN1; NFKBIA; SGTA; C1QBP; LTF; EIF2AK2; THOC2; TSG101; NECTIN2; ATP6V1E1; PSMB7; ITGAV; IPO5; CYBA; KPNA3; SCARB1; RTRAF; VAC14; PSMB1; MAPK3; BRD4; C9; NECTIN1; STAT3; ICAM1; AMBP; EIF4H; IDE; VPS37B; PML; MFGE8; PSMB6; ATP6V1C2; RPS27A; DYNC1LI1; ATP6V1A; ATP6V1B2; SLC25A4; CXADR; ERCC3; KPNB1; PSMB4; CTBP1; EIF4A1; GUCY1A1; ABCE1; NPM1; WAPL; DDB1; VPS37C; FADD; ATP6V1G2; INSR; MAGI3; CD46; PAK2; STAT2; NUP98; PACS1; TNIP1; VPS37A; SUPT6H; MPDZ; GADD45GIP1; TRIM25; ZYX; CARM1; EIF4A2; THOC6; TBK1; FBLN1; TNPO1; HSPD1; SMARCB1; SEPTIN6; USP7; KPNA1; DLG1; ZC3H7B; UCKL1; FYN; SND1; UBE2I; FDPS; SCRIB; PSMB10; MAP3K5; ATP6V1H; BECN1; PSMB5; F11R; BNIP3; SNAPIN; RBM15; GTF2B; PSMA7; SLC25A5; IFIT1; PSMB2; SRPK1; PSMB9; PSMB8; CUL4A; SYK; SPEN; HNRNPK; VPS28; RTN3; NMT2; CYBB; IPO7; DDX58; RRAGA; BNIP3L; SLC25A6; TFRC; GRB2; BAD; VDAC1; ITGB1; DYNC1I2; NEDD4L; EIF4G3; RELA; XPO1; AP1M1; HTATIP2; DCAF1; HMGA1; MAVS; PVR; PDCD6IP; CUL2; KLC1; EIF4G1; DDX39B; VAPB; ATP6V1F; PPIA; THOC5; NEDD4; EIF4E; RACK1; LYN; ATP6V1C1; BANF1; NXF1; HSPA8; PAAF1; VIM; RAN; RPLP0; RAD23A; IRF3; NOS1; ELOC; UBB; PSMC3; PSMB3; IKBKG; EFNB2; DDX3X; UBE3A; BICD1; ITCH</t>
  </si>
  <si>
    <t>Cellular protein complex assembly</t>
  </si>
  <si>
    <t>NDUFAF7; TIMM21; PSMD5; TGFBR3; TUBB1; PSMD10; STUB1; ARPC3; CDKN1B; NUP107; NCK2; NDUFS7; PFN2; AARS2; ARL2; PYCARD; TRAF2; TUBA4A; TUBG2; CRP; APCS; SCO1; ACTR3B; MBD2; APC; TUBB2B; CYBA; SMAD2; ARFGEF1; ARPC1A; CAPZA1; ACTR3; NAPA; ADD2; PXN; RALB; RASA1; FER; OXA1L; NUP205; AIFM1; BAG4; NCKAP1L; ARPC5; NDUFS4; RICTOR; SCIN; ARF6; TRIM9; CCT2; COX11; HSPA4; TWF2; PRKCE; TBCA; NUP93; TMEM70; NDUFS8; COG4; NUP98; TCP1; TUBB6; HCLS1; TUBB3; DIAPH2; MTSS1; NDUFAF3; PPM1A; PRKCD; TUBA8; WASF3; TUBA1B; TUBB; HSPD1; MAPT; PTK2; SMAD4; DLG1; RAC1; LONP1; PAK3; MTOR; COA3; DMD; CAPZA2; AHCTF1; NDUFAF4; PDE4DIP; VMA21; EPS15; PREX1; VDAC2; NDUFS5; STXBP1; GSN; MAPRE1; CSNK2B; NDUFAF5; TUBB2A; TUBAL3; JAK2; DIAPH1; GRB2; WASF1; PICALM; PFDN6; COA1; NDUFAF6; JMY; PTK2B; FKBP1A; ARPC1B; SNAP91; TESPA1; CAPZB; STMN1; BCS1L; TFAM; SLIT2; COX18; DMTN; STMN2; SPTBN2; PSMD9; TUBA1C; SCO2; DNM1L; TWF1; SRP54; TTN; AP2S1; FCHO1; UNC13B; CLIP1; AP2B1; SPTA1; RDX; FGA</t>
  </si>
  <si>
    <t>Cellular membrane organization</t>
  </si>
  <si>
    <t>VAMP3; TIMM13; SNAP29; TOMM22; CHMP4B; RAB3A; WASL; CHMP5; PPIF; NUP155; BNIP1; RHOQ; SNAP23; TSG101; LAMA5; VPS25; TIMM10B; TIMM10; TOR1B; PPP2R5A; MPP5; LPCAT2; ARFGEF1; DNAJA3; HACE1; NAPA; SLC9A1; CUL3; USO1; VPS37B; MFGE8; AFG3L2; SOD1; RPS27A; EGFR; PAK1; ANK3; GJA1; OXA1L; BAG4; CHCHD6; NCKAP1L; STX5; PRKCI; ARF6; TRIM9; VPS37C; HSPA4; STX8; NLGN2; LETM1; KIF5B; VCPIP1; SH3PXD2B; ARFGAP1; PACS1; STX4; EEA1; VPS37A; BID; TIMM22; NAPG; COPG1; EHD3; COPB2; HGS; NPLOC4; NDEL1; TESC; AP1S1; DTNBP1; EPB41L3; SEC24C; PDPK1; NFASC; SAMM50; VAPA; TOR1A; DLG1; ANXA2; MAGI2; ATG7; WNK3; HTT; RAC1; AP1B1; SYNE2; NLGN3; MYOF; OPA1; CNTNAP2; TGFB2; RABIF; VTA1; NME7; COPA; LMNA; BNIP3; SNAPIN; PIP5K1A; UBL4A; FLNA; GNAI3; GBF1; VAV3; DNAJC6; OMA1; SORBS1; SCP2; SLC25A5; EPS15; PTEN; ZMPSTE24; TIMM8A; LDLRAP1; GPR158; ANXA1; FTL; VPS28; STAM; VPS36; REEP2; DVL1; IL1RAPL1; NRCAM; AGRN; TXNDC5; PTPRD; PICALM; AP1G1; BAD; TIMM9; SEC31A; ITGB1; PAFAH1B1; CHMP7; BCL2; NSF; SEC24A; MYO5A; WDR19; MIEF1; NRXN1; PICK1; SUN2; AP1M1; CHCHD3; REEP1; NLGN1; BLOC1S3; GCA; SNAP91; AP2M1; NDRG1; TECPR1; ARRB1; ZFYVE27; MFN2; CDK5; SNF8; COX18; RACK1; RIMS1; DOCK2; CLINT1; TOR1AIP1; HSPA8; TIMM8B; SYT7; RABEP1; TIMM50; BLOC1S1; DNM1L; CTDNEP1; CHMP2A; AP2S1; FCHO1; UBB; DOC2B; AP2B1; PACSIN1; PPT1; SPTA1; AP3D1; SYNGAP1; DLG4; AP1S2</t>
  </si>
  <si>
    <t>Reproduction</t>
  </si>
  <si>
    <t>RALA; PSMA4; GRN; CLIC5; ZW10; DLD; AAAS; CBX5; MAPK1; PSMA3; PABPN1; NFKBIA; STS; STAG2; CTSH; SFRP1; PLAT; SGTA; POLR2I; RPL18A; GAPDHS; PFN1; C1QBP; CDKN1B; RPS12; UMPS; EIF2AK2; APOB; MSH6; WDR77; TARDBP; ZC3HAV1; RNF114; BBS2; THOC2; GFER; BCL2L2; TSG101; NECTIN2; RPA1; KRAS; MBD2; APC; ACSBG1; PSMB7; RPL35; ITGAV; IPO5; HERC2; KPNA3; SCARB1; RTRAF; VAC14; SPAG9; PSMB1; YY1; VMP1; ELOB; RPL8; MAPK3; ACTR3; BRD4; DDX25; NECTIN1; PPAT; STAT3; CAD; ICAM1; MSH3; TNC; AMBP; AFF4; EIF4H; IDE; EIF2B2; VPS37B; BBS4; PML; MFGE8; SOD1; DMWD; PSMB6; RPS11; RPS27A; POLR2D; DYNC1LI1; SPATA5; RPL37; CDK16; CRH; SLC1A2; RPS3; SLC25A4; UBP1; CXADR; APP; ERCC3; FZD7; KPNB1; PSMB4; CTBP1; ACOX1; SHANK1; EIF4A1; RPL29; ABCE1; RPS23; NPM1; PGAM2; RAD21; KDM1B; PRDX3; WAPL; DDB1; VPS37C; POLR2G; FADD; INSR; MAGI3; CTNNA1; PPIH; ADRA1B; FEM1B; RPL13; RPL15; RPL38; ERCC4; CYP7B1; RPL4; CTBP2; PRKDC; CD46; PAK2; STAT2; NUP98; PACS1; TNIP1; RUVBL1; VPS37A; RPS15A; FMN2; SUPT6H; MPDZ; STRBP; DIAPH2; HMGCS1; GADD45GIP1; SMC1A; PRKAG1; TRIM25; ZYX; CARM1; MRE11; EIF4A2; THOC6; NCBP2; CADM1; TBK1; FBLN1; SLIT3; GRIN2A; BSG; TESC; TNPO1; ZBTB16; PLCB1; ACSL4; HSPD1; PARK7; SMARCB1; STAT5A; SEPTIN6; RPS2; USP7; KPNA1; DLG1; ZC3H7B; RPL3; RPL27A; RPL21; RPLP1; RPS3A; RPL22; UCKL1; FYN; SND1; HTT; TDRD7; UBE2I; RPS26; FDPS; SCRIB; DYNLRB1; NF1; PSMB10; NLGN3; MAP3K5; TPGS1; ATP6V1H; ATP2B2; ATP1A2; COMT; MTOR; SMC3; RPL12; CNTNAP2; BECN1; RPL39; PSMB5; TSNAX; AGT; TGFB2; ADORA1; F11R; IFI16; GOPC; BNIP3; SNAPIN; BUB3; PLEKHA1; NRAS; RBM15; DPCD; CETN2; RPL5; CHUK; GTF2B; PRKACB; PSMA7; GNAS; PLPP3; GRIN1; SLC25A5; PTGDS; IFIT1; PTEN; RPL7A; UBR2; PSMB2; CDK9; UPRT; RPS4X; SRPK1; RPL10A; CLIC4; ALPL; PSMB9; PSMB8; NCBP1; CUL4A; SYK; SPEN; HNRNPK; ANXA1; XRN2; EDNRB; VPS28; RTN3; NMT2; SPIRE2; APRT; RPS16; RAD50; PCYT1B; IPO7; DNAJA1; DDX58; RPS6; RRAGA; AKR1C3; BNIP3L; POLR2B; SLC25A6; DNAJC19; RPS9; RPL13A; MAP3K4; TFRC; GRB2; FAM50A; SRPK2; JUP; RPL24; GTF2F1; BAD; RPL34; HSPA2; PSAP; VDAC1; SPP1; BRD2; CXCL12; ITGB1; RPL14; RPS8; DYNC1I2; PAFAH1B1; PTK2B; NPM2; BCL2; NEDD4L; EIF4G3; PSME4; RELA; XPO1; NRXN1; PICK1; RPS14; RPL31; AGFG1; PARN; AP1M1; RPL23A; RPSA; UBAP2L; IDH1; HTATIP2; DCAF1; RPS18; MECP2; CD44; HMGA1; MAVS; PVR; ODF2; ARRB2; RPL36A; ACVR1; EPN1; HRAS; FCGRT; PDCD6IP; CUL2; RPS24; KLC1; SERPINE2; EIF4G1; DDX39B; RPL32; VAPB; ROBO2; NECTIN3; RPL37A; PPP2CA; PPIA; CDK5; THOC5; RPL23; RPS6KA2; SLIT2; NEDD4; EIF4E; SELENOP; RACK1; RPL30; TCEA1; LYN; RPS20; BANF1; H2AX; RPS25; PAFAH1B2; RPS13; NXF1; HSPA8; DICER1; PAAF1; PHB2; SMAD5; ACVR1B; HTATSF1; ATP1A3; PAFAH1B3; GTF2H3; VIM; RAN; RPL18; RPLP0; RPL28; ADCYAP1; NCOA4; RPL26; RPL17; C17orf75; RPL36; RPL27; RPS15; RAD23A; SUPT5H; RPS19; IRF3; RPS28; APBB1; ELOC; UBB; PSMC3; RPS10; CSDE1; PSMB3; IKBKG; PTPN11; EFNB2; DDX3X; RPL9; RPS7; RPL35A; SYNGAP1; RPL11; IGF1R; EIF2B5; UBE3A; APLP2; DLG4; RPS17; DEK; BICD1; RPS27; ITCH</t>
  </si>
  <si>
    <t>Reproductive process</t>
  </si>
  <si>
    <t>RALA; PSMA4; GRN; CLIC5; DLD; AAAS; CBX5; MAPK1; PSMA3; PABPN1; NFKBIA; STS; CTSH; SFRP1; PLAT; SGTA; POLR2I; RPL18A; GAPDHS; PFN1; C1QBP; CDKN1B; RPS12; UMPS; EIF2AK2; APOB; WDR77; TARDBP; ZC3HAV1; RNF114; BBS2; THOC2; GFER; BCL2L2; TSG101; NECTIN2; KRAS; MBD2; APC; ACSBG1; PSMB7; RPL35; ITGAV; IPO5; HERC2; KPNA3; SCARB1; RTRAF; VAC14; SPAG9; PSMB1; YY1; VMP1; ELOB; RPL8; MAPK3; BRD4; DDX25; NECTIN1; PPAT; STAT3; CAD; ICAM1; TNC; AMBP; AFF4; EIF4H; IDE; EIF2B2; VPS37B; BBS4; PML; MFGE8; SOD1; PSMB6; RPS11; RPS27A; POLR2D; DYNC1LI1; SPATA5; RPL37; CDK16; CRH; SLC1A2; RPS3; SLC25A4; UBP1; CXADR; APP; ERCC3; FZD7; KPNB1; PSMB4; CTBP1; ACOX1; SHANK1; EIF4A1; RPL29; ABCE1; RPS23; NPM1; PGAM2; KDM1B; PRDX3; WAPL; DDB1; VPS37C; POLR2G; FADD; INSR; MAGI3; CTNNA1; PPIH; ADRA1B; FEM1B; RPL13; RPL15; RPL38; CYP7B1; RPL4; CTBP2; PRKDC; CD46; PAK2; STAT2; NUP98; PACS1; TNIP1; RUVBL1; VPS37A; RPS15A; FMN2; SUPT6H; MPDZ; STRBP; DIAPH2; HMGCS1; GADD45GIP1; PRKAG1; TRIM25; ZYX; CARM1; EIF4A2; THOC6; NCBP2; CADM1; TBK1; FBLN1; SLIT3; GRIN2A; BSG; TESC; TNPO1; ZBTB16; PLCB1; ACSL4; HSPD1; PARK7; SMARCB1; STAT5A; SEPTIN6; RPS2; USP7; KPNA1; DLG1; ZC3H7B; RPL3; RPL27A; RPL21; RPLP1; RPS3A; RPL22; UCKL1; FYN; SND1; HTT; TDRD7; UBE2I; RPS26; FDPS; SCRIB; DYNLRB1; NF1; PSMB10; NLGN3; MAP3K5; TPGS1; ATP6V1H; ATP2B2; ATP1A2; COMT; MTOR; RPL12; CNTNAP2; BECN1; RPL39; PSMB5; TSNAX; AGT; TGFB2; ADORA1; F11R; IFI16; GOPC; BNIP3; SNAPIN; PLEKHA1; NRAS; RBM15; DPCD; CETN2; RPL5; CHUK; GTF2B; PRKACB; PSMA7; GNAS; PLPP3; GRIN1; SLC25A5; PTGDS; IFIT1; PTEN; RPL7A; UBR2; PSMB2; CDK9; UPRT; RPS4X; SRPK1; RPL10A; CLIC4; ALPL; PSMB9; PSMB8; NCBP1; CUL4A; SYK; SPEN; HNRNPK; ANXA1; XRN2; EDNRB; VPS28; RTN3; NMT2; APRT; RPS16; PCYT1B; IPO7; DNAJA1; DDX58; RPS6; RRAGA; AKR1C3; BNIP3L; POLR2B; SLC25A6; DNAJC19; RPS9; RPL13A; MAP3K4; TFRC; GRB2; FAM50A; SRPK2; JUP; RPL24; GTF2F1; BAD; RPL34; HSPA2; PSAP; VDAC1; SPP1; BRD2; CXCL12; ITGB1; RPL14; RPS8; DYNC1I2; PAFAH1B1; PTK2B; NPM2; BCL2; NEDD4L; EIF4G3; PSME4; RELA; XPO1; NRXN1; PICK1; RPS14; RPL31; AGFG1; PARN; AP1M1; RPL23A; RPSA; UBAP2L; IDH1; HTATIP2; DCAF1; RPS18; MECP2; CD44; HMGA1; MAVS; PVR; ODF2; ARRB2; RPL36A; ACVR1; EPN1; HRAS; FCGRT; PDCD6IP; CUL2; RPS24; KLC1; SERPINE2; EIF4G1; DDX39B; RPL32; VAPB; ROBO2; NECTIN3; RPL37A; PPIA; CDK5; THOC5; RPL23; RPS6KA2; SLIT2; NEDD4; EIF4E; RACK1; RPL30; TCEA1; LYN; RPS20; BANF1; H2AX; RPS25; PAFAH1B2; RPS13; NXF1; HSPA8; DICER1; PAAF1; PHB2; SMAD5; ACVR1B; HTATSF1; ATP1A3; PAFAH1B3; GTF2H3; VIM; RAN; RPL18; RPLP0; RPL28; ADCYAP1; NCOA4; RPL26; RPL17; C17orf75; RPL36; RPL27; RPS15; RAD23A; SUPT5H; RPS19; IRF3; RPS28; APBB1; ELOC; UBB; PSMC3; RPS10; CSDE1; PSMB3; IKBKG; PTPN11; EFNB2; DDX3X; RPL9; RPS7; RPL35A; SYNGAP1; RPL11; IGF1R; EIF2B5; UBE3A; APLP2; DLG4; RPS17; DEK; BICD1; RPS27; ITCH</t>
  </si>
  <si>
    <t>Translational initiation</t>
  </si>
  <si>
    <t>EIF5; AGO2; EIF3E; RPL18A; RPS12; EIF1B; HSPB1; EIF3G; RPL35; EIF3J; RPL8; MTIF2; EIF4H; EIF2B2; RPS11; RPS27A; RPL37; RPS3; EIF4A1; RPL29; RPS23; RPL13; RPL15; RPL38; RPL4; RPS15A; EIF4A2; NCBP2; EIF3C; RPS2; RPL3; RPL27A; RPL21; RPLP1; RPS3A; RPL22; RPS26; EIF2B3; EIF3B; RPL12; RPL39; TPR; EIF3A; RPL5; RPL7A; EIF4EBP2; EIF3I; RPS4X; RPL10A; NCBP1; RPS16; RPS6; MTIF3; DDX1; RPS9; RPL13A; RPL24; RPL34; PAIP2; RPL14; RPS8; EIF4G3; RPS14; RPL31; RBM4; EIF4B; RPL23A; RPSA; RPS18; RPL36A; RPS24; EIF2B1; EIF4G1; RPL32; RPL37A; EIF1; RPL23; EIF4E; RPL30; RPS20; EIF3H; EIF3F; RPS25; RPS13; RPL18; RPLP0; RPL28; RPL26; RPL17; RPL36; RPL27; RPS15; RPS19; RPS28; RPS10; DDX3X; RPL9; RPS7; RPL35A; RPL11; EIF2B5; RPS17; RPS27; EIF3L</t>
  </si>
  <si>
    <t>Catabolic process</t>
  </si>
  <si>
    <t>ARF5; OSBPL7; PSMA4; GNA11; PSMC4; MTMR7; ERLEC1; OXCT1; DLD; DHPS; PSMD5; ATP5F1D; CDC34; PYGL; PSMA3; EIF5; PSME2; PYGB; PSMD10; STS; USP11; SMPD3; PLA2G15; STUB1; CTSH; DECR1; SFRP1; EIF3E; PPP2CB; RPL18A; RAB3A; GAPDHS; GSK3A; CHN2; RPA3; FIS1; PSMA2; SEC61B; ATE1; PPIF; GALK1; WFS1; LTA4H; CDKN1B; USP5; RAB35; RPS12; BNIP1; CRBN; APOB; SNX17; ACADL; MSH6; NT5C1A; CTSD; RHOQ; GSTM2; ZC3HAV1; FAAH; PLA2G12A; ATP5F1E; ARL2; PYCARD; TRAF2; PIN1; ARHGEF6; TSG101; TRPC4AP; APOE; NCAN; PGLS; LSM7; NDFIP1; RPA1; EEFSEC; CHI3L1; HSPBP1; APC; NT5E; GNS; DAB2IP; PSMB7; RPL35; RAB21; UBE2K; PSMA6; USP22; USP14; HERC2; SCARB1; ALDH2; ANAPC5; CYP46A1; GNB5; HACD3; ATP5F1B; PIK3C3; PSMB1; ARFGEF1; VMP1; RHBDF1; N4BP1; RPL8; ACIN1; PRDX1; HACE1; RASA4; GNA15; MTPAP; PLD2; ARFGAP3; BLVRB; SLC9A1; GPC1; NGEF; PPAT; NOA1; GFM1; CUL3; FGF2; HDAC4; CAD; ARSB; MGLL; VCAN; FBXW11; AMBP; LSG1; EXOSC7; CPT1A; IDE; TIMP3; RHOF; SORD; PML; IQGAP1; EFL1; AFG3L2; SAT2; BCKDHA; SMG9; SOD1; PSMB6; RPS11; PGD; PSMA5; RHOB; RPS27A; AMT; CISD2; RPL37; RASA1; GNA12; EGFR; UPF3B; DLC1; RPS3; VPS51; USP15; NOCT; NGLY1; ACAD8; QDPR; ASAP2; EPHA4; USP12; GJA1; SMARCA5; ATG3; LPCAT1; RPIA; XPC; RAB6B; ERCC3; OXA1L; RASA2; GNAQ; UBE2L6; AIFM1; PRKAG2; PREX2; DGKI; DPYSL5; KPNB1; ATP5PO; CBR3; PSMB4; AMFR; UBR1; ACE; AZGP1; ATP5MF; ACOX1; PSME3; NCKAP1L; EIF4A1; UBXN1; RPL29; STT3B; FABP1; ADH5; BDH2; ABCE1; LSM6; RPS23; RICTOR; PGAM2; ALDH1A1; PGM2L1; ARF6; TRIM9; PRDX3; HPRT1; PCBD1; TPP1; HSP90B1; CLPX; AGFG2; SLC27A4; CRK; ATP5MG; PRDX2; ATP5PD; DDB1; LSM3; MAP2K1; INSR; IRS1; GNB2; S1PR1; PGK2; ATP5ME; PRKCE; ADRA1B; RBKS; GABARAP; GLB1; SDC2; ASL; CYCS; RPL13; COMMD1; RPL15; RPL38; ERCC4; ABCD2; RPL4; RAB6A; PPP1R8; ADPGK; GNAI2; FBXW5; UBA6; PHKB; ARFGAP1; ALDH5A1; CRAT; CLU; UBE2N; PIPOX; EDEM3; OS9; BCKDHB; YME1L1; RPS15A; SHMT1; FMN2; GCSH; RAB43; PKM; RCHY1; TALDO1; LLGL1; CRMP1; DCTPP1; HACL1; PRKAG1; ENO3; ACAP2; ULK1; PPP2R1A; GSK3B; PPP2R2A; HADHB; PTPMT1; PPP1CA; EIF4A2; NCBP2; YOD1; HGS; NPLOC4; PRKCD; EPHB3; GRIN2A; LAMP1; ACAA1; NDEL1; GNAL; RASA3; ENTPD5; DLST; LARP1; LIPA; ZFP36L1; DNAJB2; PSMF1; PLCB1; MTDH; ASAP3; ATG101; ANAPC1; RGS12; NT5C2; DPYSL4; HSPD1; PARK7; RAP1GDS1; GYG1; MAPT; PTK2; SMAD4; RPS2; PRDX6; PDE4B; UBE4B; NBR1; USP7; MCCC2; DPYSL3; KPNA1; H1-0; PRICKLE1; HMGB1; PDE4D; PLCH1; RPL3; RPL27A; RPL21; RPLP1; RPS3A; RPL22; PRKAA1; FBXO2; ATG7; THRAP3; FYN; NRDC; DNM3; GIT2; UBE2I; HP; UVRAG; CDC16; UPF2; WDR45; RPS26; ATP5F1C; SCRIB; NF1; ATL1; PSMB10; PLXNB1; VCP; RAB3GAP2; PLXNB2; RPE; PCBP2; ATP6V1H; SUPV3L1; ATG2B; RAB5B; ETF1; LONP1; BSCL2; GTPBP4; GSTM3; COMT; PNP; MTOR; MACF1; MT-ATP6; OPA1; RPL12; BECN1; RPL39; PSMB5; AKR7A3; ADSS2; RGS7; IBA57; PFKFB2; RAB29; ADORA1; UCHL5; RASAL2; IFI16; RNF146; ECHS1; RAB13; BNIP3; BUB3; ACADSB; PIP5K1A; RGS10; GSTO1; ATP5PB; FLNA; GNAI3; VAV3; DBT; DPYD; RPL5; GLMN; SMAP1; GNG5; PRKACB; GPC4; PSMA7; CTH; PPP1R3D; PGM1; GNAS; OCRL; OMA1; SCP2; RAB3B; PREX1; PTEN; RPL7A; AKR1A1; ABL1; SMAP2; SDC4; ZMPSTE24; PABPC4; UBR2; RRAGC; AGO1; PSMB2; SAR1A; PGK1; RPS4X; RABGAP1; OGT; RAB14; RPA2; RPL10A; UBE2D1; PRKG1; OGDHL; CDC26; GNG10; RAP1GAP; MAP1LC3A; PSMB9; PSMB8; ECE1; RNF5; NCBP1; CUL4A; LSM2; AUH; DDAH2; PCCA; IDNK; GNL1; DFFA; GPC6; GPC5; SPRY2; SYVN1; XRN2; ATG2A; ACOT7; FUNDC1; PLCB4; RPS16; ESD; GALT; DVL1; ATL2; AGRN; PHKA2; CDKL5; RPS6; AKR1C3; BNIP3L; HADHA; PDE4A; PFKP; GYG2; GLDC; PGM2; PSME1; SETMAR; GPX3; TRIP12; DCP2; RNF20; SQSTM1; RPS9; RPL13A; WDR45B; BPGM; G6PD; ARAP1; RPL24; SUOX; BAD; RPL34; BCKDK; GPT; PPP1CB; QPRT; WDR6; HECW1; FAF1; RPL14; USP8; RPS8; GAPDH; UBE2G1; PAFAH1B1; FOXRED2; PTK2B; BCL2; SELENOS; CSNK1D; UBE2D2; ATP5F1A; ATL3; ABCC1; USP47; USP25; NEDD4L; CUL4B; PSME4; RELA; XPO1; PICK1; TST; RPS14; DAPK1; PYM1; TBC1D10B; ATG9A; RPL31; AGFG1; ACAN; UBE4A; PCYOX1; PARN; OGDH; EIF4B; RPL23A; RPSA; ATP5PF; SEPTIN5; TKT; EFTUD2; RPS18; RGS4; LPIN1; GSPT1; CD44; PNPT1; GNA13; UBE2L3; USP19; RANGAP1; GK; SMG1; ARRB2; RPL36A; TECPR1; GPI; RASGRF1; SUMO2; HRAS; FBP1; TRIM32; HERPUD1; ARRB1; DOCK4; ERLIN1; RAB3GAP1; MPST; HSD17B4; PPP2R5C; CUL2; RPS24; PSMA1; SERPINE2; EIF4G1; RPL32; SEMA4D; DERA; RPL37A; PPP2CA; PSMD6; PCCB; CDK5; RAB9A; RPL23; NUDT16; ACSL1; AADAT; NEDD4; EIF4E; ETFDH; RACK1; GFM2; ABL2; RPL30; ERLIN2; UBE2V2; RPS20; ASAP1; PLCD1; CAPN1; ATG13; ARFGAP2; TXNRD1; RPS25; PAFAH1B2; RPS13; ENO2; PSMD9; ADAP1; BCAT1; PLCB3; PAFAH1B3; GTF2H3; PHKG1; CNOT4; RPL18; RAB5C; TBC1D15; AGAP2; RPLP0; RASAL1; MAP1LC3B2; SIPA1L1; RGS6; UBE2J1; SRP54; RPL28; ADAL; USP10; RNPS1; SRGAP2; TOM1L1; RAB31; ADCYAP1; RBM8A; RPL26; RPL17; RPL36; RPL27; RPS15; APOC2; GCDH; RAD23A; UPF1; SUPT5H; RPS19; MYO9B; RPS28; RUVBL2; H6PD; DNAJC3; NT5C3A; HMOX2; BIRC2; NAGK; NOS1; ELOC; RAB18; DDX6; UBB; ACSF3; PLCD3; EPHX1; EPHA5; PSMC3; RPS10; PSMB3; PSMC6; PPT1; DDX3X; HK1; RPL9; RPS7; ENO1; ARHGEF7; RPL35A; SPG7; SYNGAP1; RPL11; GNAI1; UBE3A; EIF4A3; LPL; EDC3; RPS17; RPS27; ENC1; ITCH; ARHGAP35; PIK3CB</t>
  </si>
  <si>
    <t>Macromolecule catabolic process</t>
  </si>
  <si>
    <t>OSBPL7; PSMA4; PSMC4; ERLEC1; PSMD5; CDC34; PYGL; PSMA3; PSME2; PYGB; PSMD10; USP11; STUB1; SFRP1; EIF3E; PPP2CB; RPL18A; GSK3A; RPA3; PSMA2; SEC61B; ATE1; WFS1; CDKN1B; USP5; RPS12; CRBN; APOB; ZC3HAV1; TRAF2; TSG101; TRPC4AP; APOE; NCAN; LSM7; NDFIP1; RPA1; CHI3L1; HSPBP1; APC; GNS; PSMB7; RPL35; UBE2K; PSMA6; USP22; USP14; HERC2; ANAPC5; PSMB1; RHBDF1; N4BP1; RPL8; HACE1; MTPAP; SLC9A1; GPC1; CUL3; FGF2; ARSB; VCAN; FBXW11; AMBP; EXOSC7; IDE; TIMP3; PML; AFG3L2; SMG9; SOD1; PSMB6; RPS11; PSMA5; RPS27A; RPL37; EGFR; UPF3B; RPS3; USP15; NOCT; NGLY1; USP12; GJA1; LPCAT1; XPC; ERCC3; UBE2L6; AIFM1; KPNB1; PSMB4; AMFR; UBR1; ACE; PSME3; EIF4A1; UBXN1; RPL29; STT3B; ABCE1; LSM6; RPS23; TRIM9; TPP1; HSP90B1; CLPX; DDB1; LSM3; ADRA1B; GLB1; SDC2; CYCS; RPL13; COMMD1; RPL15; RPL38; ERCC4; RPL4; PPP1R8; FBXW5; UBA6; PHKB; CLU; UBE2N; EDEM3; OS9; YME1L1; RPS15A; FMN2; RCHY1; PPP2R1A; GSK3B; PPP2R2A; PPP1CA; EIF4A2; NCBP2; YOD1; HGS; NPLOC4; GRIN2A; ZFP36L1; DNAJB2; PSMF1; ANAPC1; GYG1; PTK2; SMAD4; RPS2; UBE4B; USP7; KPNA1; H1-0; PRICKLE1; HMGB1; RPL3; RPL27A; RPL21; RPLP1; RPS3A; RPL22; FBXO2; ATG7; THRAP3; FYN; NRDC; UBE2I; CDC16; UPF2; RPS26; PSMB10; VCP; PCBP2; SUPV3L1; ETF1; LONP1; MTOR; RPL12; RPL39; PSMB5; UCHL5; RNF146; BNIP3; BUB3; FLNA; RPL5; GLMN; GPC4; PSMA7; PPP1R3D; PGM1; OMA1; PTEN; RPL7A; SDC4; ZMPSTE24; PABPC4; UBR2; AGO1; PSMB2; RPS4X; RPA2; RPL10A; UBE2D1; CDC26; PSMB9; PSMB8; RNF5; NCBP1; CUL4A; LSM2; AUH; DFFA; GPC6; GPC5; SYVN1; XRN2; RPS16; DVL1; AGRN; PHKA2; RPS6; BNIP3L; GYG2; PGM2; PSME1; SETMAR; TRIP12; DCP2; RNF20; SQSTM1; RPS9; RPL13A; RPL24; RPL34; PPP1CB; HECW1; FAF1; RPL14; USP8; RPS8; UBE2G1; FOXRED2; PTK2B; SELENOS; CSNK1D; UBE2D2; USP47; USP25; NEDD4L; CUL4B; PSME4; RELA; XPO1; RPS14; PYM1; RPL31; ACAN; UBE4A; PCYOX1; PARN; EIF4B; RPL23A; RPSA; RPS18; GSPT1; CD44; PNPT1; UBE2L3; USP19; SMG1; ARRB2; RPL36A; SUMO2; TRIM32; HERPUD1; ARRB1; ERLIN1; PPP2R5C; CUL2; RPS24; PSMA1; SERPINE2; EIF4G1; RPL32; RPL37A; PPP2CA; PSMD6; CDK5; RPL23; NUDT16; NEDD4; EIF4E; RACK1; RPL30; ERLIN2; UBE2V2; RPS20; CAPN1; RPS25; RPS13; PSMD9; GTF2H3; PHKG1; CNOT4; RPL18; AGAP2; RPLP0; UBE2J1; RPL28; USP10; RNPS1; TOM1L1; RBM8A; RPL26; RPL17; RPL36; RPL27; RPS15; RAD23A; UPF1; RPS19; RPS28; DNAJC3; BIRC2; ELOC; DDX6; UBB; PSMC3; RPS10; PSMB3; PSMC6; PPT1; RPL9; RPS7; RPL35A; SPG7; RPL11; UBE3A; EIF4A3; EDC3; RPS17; RPS27; ENC1; ITCH</t>
  </si>
  <si>
    <t>Neuron projection development</t>
  </si>
  <si>
    <t>RANBP9; RTN4R; NTN1; EFNB1; MAPK1; LGALS1; CSNK2A1; NEFM; RAB3A; WASL; COL1A1; CAP2; NCK2; TTL; RAP2A; VASP; RRAS; APOE; NCAN; GFAP; CRP; KRAS; CAMK1; CHL1; APC; LAMC1; ITGAV; MAPK3; ACTR3; CLASP1; STRN; GPC1; NGEF; DGUOK; TNC; SLIT1; BBS4; AFG3L2; CELSR2; RHOB; EGFR; CDK16; PAK1; ANK3; EPHA4; GJA1; APP; RHOC; FZD7; TIAM1; DPYSL5; S100B; SHANK1; COL6A3; PRKCI; ABI2; MAP1B; COL1A2; ADCY1; INPPL1; ARF6; HPRT1; COL6A2; CACNB3; MAP2K1; LRP8; TWF2; CTNNA1; ALCAM; SDC2; LAMB2; DST; SSH3; PAK2; TLN1; BAIAP2; RAPH1; PLXND1; ROCK2; CDK5R1; TUBB3; LLGL1; CRMP1; ULK1; GSK3B; AP2A2; CLASP2; RTN4RL1; EPHB3; SLIT3; UNC5A; NDEL1; UNC5B; RTN4RL2; LIMK1; NME1; RTN4; GDPD5; EZR; FOXG1; TRIO; ACSL4; FGFR3; DPYSL4; CAPRIN1; MAPT; PTK2; NEO1; DTNBP1; UBE4B; EPB41L3; DPYSL3; NFASC; HMGB1; VAPA; ATP7A; DLG1; ATG7; SCN8A; FYN; SRGAP1; MINK1; LINGO1; RAC1; ATL1; PLXNB1; NLGN3; STIP1; AP2A1; KCNQ2; PLXNB2; PLXNA4; MAP2; DCLK1; PAK3; CNTNAP2; DMD; COL6A1; ENAH; TGFB2; TNR; ARHGEF11; SEMA4A; SNAPIN; S100A6; NRAS; NTNG1; BLOC1S2; LGI1; VAV2; PREX1; PTEN; ABL1; CAP1; YWHAB; NCDN; STXBP1; PRKG1; DLG3; LPAR1; PARD3; CSNK2B; STK24; SLITRK1; ARHGAP39; DVL1; IL1RAPL1; NRCAM; AGRN; KATNB1; CDKL5; PTPRD; JAK2; VLDLR; DIAPH1; LAMA1; GRB2; EVL; NTNG2; PICALM; PTPRZ1; PLXNA1; DBN1; GAP43; PPP3CB; SPP1; CXCL12; ITGB1; TSPO; ILK; PAFAH1B1; PTK2B; BCL2; ROCK1; EPHB2; NPY; NRXN1; MARK2; DCC; PRKD1; NLGN1; KIF5C; BLOC1S3; MAPK9; MECP2; TNIK; AP2M1; RASGRF1; HRAS; CNTN6; ZFYVE27; STMN1; PTPRC; SEMA4D; ROBO2; FXN; CDK5; RPS6KA2; SLIT2; TENM3; NEDD4; ABL2; TENM2; KIF13B; SDCBP; UBE2V2; LYN; STMN2; ADGRB1; SPTBN2; RPS6KA1; TRAPPC4; DICER1; PLXNB3; MYCBP2; SSH2; VIM; ATXN2; CNTN1; BLOC1S1; AGAP2; SIPA1L1; NUMB; RGMA; SRGAP2; ADCYAP1; ARHGDIA; PRKCSH; PIP5K1C; SARM1; AP2S1; APBB1; RPS6KA5; SEPTIN2; PDLIM5; EPHA5; CYFIP1; MAPK8IP3; AP2B1; PACSIN1; SRCIN1; CDH4; PTPN11; DCX; PHGDH; SPTA1; SYNGAP1; IGF1R; FEZ1; DLG4; ACSL6; ARHGAP35</t>
  </si>
  <si>
    <t>Cellular macromolecule catabolic process</t>
  </si>
  <si>
    <t>PSMA4; PSMC4; ERLEC1; PSMD5; CDC34; PSMA3; PSME2; PSMD10; USP11; STUB1; SFRP1; EIF3E; PPP2CB; RPL18A; RPA3; PSMA2; SEC61B; ATE1; WFS1; USP5; RPS12; CRBN; ZC3HAV1; TSG101; TRPC4AP; APOE; LSM7; NDFIP1; RPA1; HSPBP1; PSMB7; RPL35; UBE2K; PSMA6; USP22; USP14; HERC2; ANAPC5; PSMB1; RHBDF1; N4BP1; RPL8; HACE1; MTPAP; GPC1; CUL3; FBXW11; EXOSC7; IDE; PML; SMG9; SOD1; PSMB6; RPS11; PSMA5; RPS27A; RPL37; UPF3B; RPS3; USP15; NOCT; NGLY1; USP12; XPC; ERCC3; UBE2L6; AIFM1; KPNB1; PSMB4; AMFR; UBR1; PSME3; EIF4A1; UBXN1; RPL29; STT3B; ABCE1; LSM6; RPS23; TRIM9; HSP90B1; CLPX; DDB1; LSM3; CYCS; RPL13; COMMD1; RPL15; RPL38; ERCC4; RPL4; PPP1R8; FBXW5; UBA6; CLU; UBE2N; EDEM3; OS9; YME1L1; RPS15A; RCHY1; PPP2R1A; PPP2R2A; EIF4A2; NCBP2; YOD1; NPLOC4; ZFP36L1; DNAJB2; PSMF1; ANAPC1; PTK2; RPS2; UBE4B; USP7; KPNA1; H1-0; PRICKLE1; HMGB1; RPL3; RPL27A; RPL21; RPLP1; RPS3A; RPL22; FBXO2; THRAP3; UBE2I; CDC16; UPF2; RPS26; PSMB10; VCP; PCBP2; SUPV3L1; ETF1; LONP1; RPL12; RPL39; PSMB5; UCHL5; RNF146; BNIP3; BUB3; RPL5; GLMN; PSMA7; OMA1; PTEN; RPL7A; ZMPSTE24; PABPC4; UBR2; AGO1; PSMB2; RPS4X; RPA2; RPL10A; UBE2D1; CDC26; PSMB9; PSMB8; RNF5; NCBP1; CUL4A; LSM2; AUH; DFFA; SYVN1; XRN2; RPS16; DVL1; RPS6; BNIP3L; PSME1; SETMAR; TRIP12; DCP2; RNF20; SQSTM1; RPS9; RPL13A; RPL24; RPL34; HECW1; FAF1; RPL14; USP8; RPS8; UBE2G1; FOXRED2; PTK2B; SELENOS; CSNK1D; UBE2D2; USP47; USP25; NEDD4L; CUL4B; PSME4; RPS14; PYM1; RPL31; UBE4A; PCYOX1; PARN; EIF4B; RPL23A; RPSA; RPS18; GSPT1; PNPT1; UBE2L3; USP19; SMG1; ARRB2; RPL36A; SUMO2; TRIM32; HERPUD1; ARRB1; ERLIN1; PPP2R5C; CUL2; RPS24; PSMA1; EIF4G1; RPL32; RPL37A; PPP2CA; PSMD6; RPL23; NUDT16; NEDD4; EIF4E; RACK1; RPL30; ERLIN2; UBE2V2; RPS20; RPS25; RPS13; PSMD9; GTF2H3; CNOT4; RPL18; RPLP0; UBE2J1; RPL28; USP10; RNPS1; TOM1L1; RBM8A; RPL26; RPL17; RPL36; RPL27; RPS15; RAD23A; UPF1; RPS19; RPS28; DNAJC3; BIRC2; ELOC; DDX6; UBB; PSMC3; RPS10; PSMB3; PSMC6; PPT1; RPL9; RPS7; RPL35A; RPL11; UBE3A; EIF4A3; EDC3; RPS17; RPS27; ENC1; ITCH</t>
  </si>
  <si>
    <t>Positive regulation of catalytic activity</t>
  </si>
  <si>
    <t>CD74; PSMA4; PSMC4; PPP2R5B; MAP2K5; APOH; PSMD5; MIF; MAPK1; PSMA3; PSME2; PSMD10; CSK; CTSH; SFRP1; GSK3A; HGF; CHN2; PCOLCE; FIS1; PSMA2; C5; WFS1; CDKN1B; MAPK14; CAP2; HSPE1; PLEK; MSH6; UBA2; PYCARD; TRAF2; PIN1; ARHGEF6; APOE; SLC27A1; MAP3K10; CHI3L1; KRAS; CAMK1; CAB39; DAB2IP; PSMB7; RIPK1; PSMA6; SCARB1; PDGFRB; ANAPC5; HACD3; SPAG9; PSMB1; DNAJA3; TIMP2; RASA4; GNA15; GAB1; MAPK3; FGF2; PDCD6; MAP3K13; MSH3; PXN; PML; IQGAP1; SOD1; SAE1; PSMB6; PSMA5; RPS27A; RASA1; EGFR; DLC1; PAK1; RPS3; ASAP2; EPHA4; CAMK4; FLT1; GRM1; ADCY8; RASA2; GNAQ; AIFM1; PRKAG2; PREX2; PSMB4; PSME3; NCKAP1L; ADCY9; MAP4K2; NCSTN; FABP1; CARTPT; ADCY1; ALDH1A1; TPP1; HSP90B1; CLPX; TPX2; CRK; FADD; MAP2K1; LRP8; INSR; MAGI3; IRS1; S1PR1; PRKCE; GRM5; RPTOR; CYCS; ADAM17; TAOK2; MADD; GRK2; GNAI2; PAK2; ARFGAP1; TLN1; DVL3; UBE2N; PRKRA; TRAF7; LLGL1; PRKAG1; WRAP53; GSK3B; MRE11; SRPRA; PRKCD; MAPK11; NDEL1; GNAL; RASA3; PSMF1; PLCB1; ANAPC1; RGS12; FGFR3; HSPD1; RAP1GDS1; PTK2; TRADD; ADCY2; PKN1; PDPK1; MAP2K3; HMGB1; ATP7A; DLG1; PRKAA1; MAGI2; DUSP19; RAC1; CDC16; NHEJ1; SCRIB; MAP3K6; NF1; PSMB10; PLXNB1; VCP; RAB3GAP2; MAP3K5; PAK3; PSMB5; RGS7; AGT; TGFB2; PFKFB2; MAPKAPK2; ADORA1; RASAL2; CCN2; VANGL2; IFI16; HDGF; LMNA; LAMTOR2; PIP5K1A; RGS10; CASP7; NRAS; VAV3; GCLM; PRKACB; PSMA7; GNAS; OCRL; VAV2; PREX1; PTEN; RAPGEF1; ABL1; CTSA; SDC4; CAP1; YWHAB; PSMB2; RABGAP1; OGT; UBE2D1; CDC26; LPAR1; CCNY; RAP1GAP; PSMB9; PSMB8; MAP3K20; MAGED1; SYK; SPRY2; SYVN1; RAD50; TAB3; PCNA; AGRN; CDKL5; PITRM1; ITPR2; JAK2; RFC1; VLDLR; PSME1; MAP3K4; TAOK3; PRKAR1A; PDCD10; ARAP1; ASNS; BAD; HSPA2; PSAP; SEC31A; MAPK8; ILK; PTK2B; NPM2; MAP2K7; BCL2; PSME4; TBC1D10B; MAP3K2; PRKD1; RGS4; TNIK; GNA13; RANGAP1; RASGRF1; HRAS; PRKCA; HERPUD1; ARRB1; DOCK4; PTPRC; RAB3GAP1; PSMA1; DNAJB11; SEMA4D; VAPB; DBNL; SRPRB; PPP2CA; PSMD6; BRAF; FXN; ADCY5; SSBP1; CDK5; XRCC4; ACSL1; RACK1; ABL2; LYN; HTR2A; PSMD9; RASAL1; SIPA1L1; RGS6; SRGAP2; ADCYAP1; APOC2; MAP2K6; MYO9B; GMFG; DNAJC3; NOS1; UBB; HYOU1; PSMC3; MAPK8IP3; PSMB3; IKBKG; SRCIN1; PSMC6; PTPN11; DDX3X; ARHGEF7; SYNGAP1; ARHGAP35; ADCY7; PIK3CB</t>
  </si>
  <si>
    <t>Translation</t>
  </si>
  <si>
    <t>MRPS10; DHPS; MAPK1; EIF5; AGO2; EIF3E; RPL18A; MRPL32; SEC61B; C1QBP; MRPL27; RPS12; EIF1B; SPCS1; EIF2AK2; NCK2; AARS2; MRPS7; HSPB1; EIF3G; MRPS25; PTCD3; EEFSEC; MRPS36; CARS2; CDK4; MRPS9; TACO1; RPL35; MRPS18B; MRPL15; EIF3J; MARS1; RPL8; DPH1; DDX25; MTIF2; SPCS2; GATB; DARS1; NOA1; GFM1; MRPL3; EIF4H; CPEB3; EIF2B2; SRP14; PML; RPS11; RPS27A; MRPS5; RPL37; UPF3B; RPS3; MRPL49; GUF1; FARSB; MARS2; APP; MRPS17; PDF; MRPL17; MRPL10; EIF4A1; RPL29; MRPS18C; MRPL33; RPS23; LARP6; MRPL16; GCN1; MRPL58; SRP9; MRPL13; MRPL4; QARS1; RPL13; MRPL48; MRPL11; RPL15; RPL38; MRPL57; RPL4; SRP68; TSFM; MRPL1; SSR4; MRPS11; TNIP1; MRPS24; RPS15A; MRPS23; FARSA; MRPS33; YARS2; TUFM; LARP4B; EIF4A2; NCBP2; SRPRA; EIF3C; MRPL12; EIF5A; ZFP36L1; TARS3; PUM2; EEF1A1; MRPL43; CAPRIN1; MRPL20; RPS2; RPL3; RPL36AL; RPL27A; RPL21; RPLP1; RPS3A; RPL22; MRPL52; WARS1; RPS26; EIF2B3; ETF1; EIF3B; MRPL24; MTOR; MRPL21; RPL12; COA3; RPL39; IARS2; EPRS1; MRPL18; TPR; HBS1L; MRPL9; TARS2; EIF3A; RARS2; RPL5; PARS2; MRPL41; MRPS2; RPL7A; MRPL14; MRPS18A; PABPC4; MRPS16; MRPS15; AGO1; EIF4EBP2; PPA1; YARS1; EIF3I; RPS4X; RPL10A; NCBP1; IARS1; RBM3; RPS16; EEF1E1; RPS6; CARS1; MTIF3; DDX1; METTL17; MRPL2; RPS9; RPL13A; MRPL19; RPL24; LARS1; RPL34; AIMP1; PAIP2; RPL14; RPS8; GAPDH; MRPL23; PTK2B; EIF4G3; MRPS12; RPS14; DAPK1; PYM1; RPL31; RBM4; TARS1; EIF4B; RPL23A; RPSA; RPS18; EIF4E3; TNRC6B; MRPL55; RPL36A; RPS24; EIF2B1; EIF4G1; RPL32; EIF2A; MRPL47; RPL37A; SRPRB; EIF1; RPL23; MRPS14; NDUFA13; MRPS30; EIF4E; HARS1; RACK1; GFM2; SPCS3; RPL30; RPS20; EIF3H; MRPL22; EIF3F; RPS25; RPS6KA1; RPS13; VARS2; CPEB2; GTF2H3; ATXN2; RPL18; RPLP0; MRPL42; SRP54; RPL28; MRPS21; RBM8A; RPL26; RPL17; RPL36; RPL27; RPS15; CIRBP; UPF1; RPS19; RPS28; SARS2; MRPL37; RPS10; DDX3X; RPL9; RPS7; RPL35A; RPL11; MRPL28; EIF2B5; EIF4A3; RPS17; LARS2; RPS27; EIF3L; ENC1</t>
  </si>
  <si>
    <t>Microtubule_based movement</t>
  </si>
  <si>
    <t>DNAL4; TUBB1; NEFM; TTC21B; BBS2; TUBA4A; ACTR10; AP3B1; TUBB2B; LRPPRC; ARL3; KIF3C; TTLL1; BBS4; SOD1; APP; FYCO1; MAP1B; KIFC2; MAP2K1; KIF5B; DST; RAB6A; TUBB6; FMN2; DYNC1I1; TUBB3; KIF1C; COPG1; AP3S1; TUBA8; NDEL1; TUBA1B; UXT; AP3S2; TUBB; MAPT; DTNBP1; HTT; AP3M1; DYNLRB1; KIFAP3; OPA1; KIF21A; NME7; SNAPIN; DPCD; BLOC1S2; IGBP1; KIF3B; TUBB2A; TUBAL3; NDE1; ARHGAP21; DYNC1I2; PAFAH1B1; KIF3A; KIF5C; BLOC1S3; KLC2; KIF5A; KIF21B; KLC1; KIF13B; AP3M2; KIF1A; AP3B2; KIFC3; TUBA1C; BLOC1S1; NEFL; AP3D1; SPG7; DYNC2H1; BICD1</t>
  </si>
  <si>
    <t>Neuron development</t>
  </si>
  <si>
    <t>RANBP9; RTN4R; NTN1; CLIC5; EFNB1; MAPK1; LGALS1; CSNK2A1; NEFM; RAB3A; WASL; COL1A1; CAP2; NCK2; TTL; RAP2A; VASP; RRAS; APOE; NCAN; GFAP; CRP; KRAS; CAMK1; CHL1; APC; LAMC1; ARL3; ITGAV; MAPK3; ACTR3; CLASP1; STRN; GPC1; NGEF; DGUOK; TNC; SLIT1; BBS4; AFG3L2; SOD1; CELSR2; RHOB; GABRB2; EGFR; CDK16; PAK1; ANK3; EPHA4; GJA1; APP; RHOC; FZD7; GNAQ; TIAM1; DPYSL5; S100B; SHANK1; COL6A3; PRKCI; ABI2; MAP1B; COL1A2; ADCY1; INPPL1; ARF6; HPRT1; COL6A2; CACNB3; MAP2K1; LRP8; TWF2; CTNNA1; ALCAM; SDC2; LAMB2; DST; GABRB3; SSH3; PAK2; TLN1; BAIAP2; RAPH1; PLXND1; ROCK2; CDK5R1; TUBB3; LLGL1; CRMP1; ULK1; GSK3B; AP2A2; CLASP2; RTN4RL1; EPHB3; SLIT3; UNC5A; NDEL1; UNC5B; RTN4RL2; LIMK1; NME1; RTN4; GDPD5; EZR; FOXG1; TRIO; ACSL4; FGFR3; DPYSL4; CAPRIN1; MAPT; PTK2; NEO1; DTNBP1; UBE4B; EPB41L3; DPYSL3; NFASC; OLFM3; HMGB1; VAPA; ATP7A; DLG1; ATG7; SCN8A; FYN; HTT; SRGAP1; MINK1; LINGO1; RAC1; ATL1; PLXNB1; NLGN3; STIP1; AP2A1; KCNQ2; PLXNB2; PLXNA4; ATP2B2; MAP2; DCLK1; PAK3; CNTNAP2; DMD; COL6A1; BECN1; ENAH; TGFB2; TNR; VANGL2; ARHGEF11; SEMA4A; SNAPIN; S100A6; NRAS; NTNG1; BLOC1S2; LGI1; VAV2; PREX1; PTEN; ABL1; CAP1; YWHAB; NCDN; STXBP1; PRKG1; DLG3; LPAR1; PARD3; CSNK2B; STK24; SLITRK1; EDNRB; ARHGAP39; UQCRQ; DVL1; IL1RAPL1; NRCAM; AGRN; KATNB1; CDKL5; PTPRD; JAK2; VLDLR; DIAPH1; LAMA1; GRB2; EVL; NTNG2; PICALM; PTPRZ1; PLXNA1; DBN1; GAP43; PPP3CB; SPP1; CXCL12; ITGB1; TSPO; ILK; PAFAH1B1; PTK2B; BCL2; ROCK1; EPHB2; NPY; NRXN1; PICK1; MARK2; OGDH; DCC; PRKD1; NLGN1; KIF5C; BLOC1S3; MAPK9; MECP2; TNIK; AP2M1; RASGRF1; HRAS; CNTN6; ZFYVE27; STMN1; PTPRC; SEMA4D; ROBO2; FXN; CDK5; RPS6KA2; SLIT2; TENM3; NEDD4; ABL2; TENM2; KIF13B; SDCBP; UBE2V2; LYN; STMN2; ADGRB1; SPTBN2; RPS6KA1; TRAPPC4; DICER1; PLXNB3; SOD2; MYCBP2; SSH2; VIM; ATXN2; CNTN1; BLOC1S1; CEP290; AGAP2; SIPA1L1; NUMB; RGMA; SRGAP2; ADCYAP1; ARHGDIA; PRKCSH; PIP5K1C; SARM1; AP2S1; APBB1; DYNLL2; RPS6KA5; SEPTIN2; PDLIM5; EPHA5; CYFIP1; MAPK8IP3; AP2B1; PACSIN1; SRCIN1; CDH4; PTPN11; DCX; PPT1; PHGDH; SPTA1; SYNGAP1; IGF1R; FEZ1; DLG4; ACSL6; ARHGAP35</t>
  </si>
  <si>
    <t>Multi_organism process</t>
  </si>
  <si>
    <t>RALA; PSMA4; GRN; PSMC4; CLIC5; UNC13D; AAAS; CBX5; PSMD5; MIF; MAPK1; ATP6V1D; PSMA3; PABPN1; NFKBIA; PSME2; PSMD10; STS; PARD6A; PAF1; SGTA; POLR2I; RPL18A; WASL; PSMA2; PFN1; C1QBP; NFKB1; NUP107; MAPK14; RPS12; SPARC; NUP155; LTF; HRG; UMPS; EIF2AK2; APOB; TARDBP; ZC3HAV1; NUP85; THOC2; PYCARD; HSPB1; TSG101; NECTIN2; ATP6V1E1; NUP210; KRAS; MBD2; PSMB7; RPL35; ITGAV; NUP133; PSMA6; IPO5; CYBA; KPNA3; SCARB1; RTRAF; VAC14; PSMB1; VMP1; ELOB; COTL1; RPL8; MAPK3; BRD4; C9; NECTIN1; PPAT; STAT3; CAD; ICAM1; NUP54; AMBP; EIF4H; IDE; VPS37B; PML; MFGE8; SOD1; PSMB6; RPS11; PSMA5; ATP6V1C2; RPS27A; POLR2D; DYNC1LI1; ATP6V1A; RPL37; ATP6V1B2; CRH; RPS3; CCT5; FER; SLC25A4; RANBP2; UBP1; CXADR; APP; ERCC3; NUP205; KPNB1; PSMB4; CTBP1; PSME3; SHANK1; EIF4A1; RPL29; ADH5; GUCY1A1; ABCE1; RPS23; NPM1; PRDX3; WAPL; TAF10; POLR3E; DDB1; VPS37C; POLR2G; FADD; ATP6V1G2; BCR; INSR; MAGI3; PRKCE; PPIH; RPL13; RPL15; RPL38; ADAM17; NUP93; RPL4; CTBP2; CD46; PAK2; CLU; STAT2; NUP98; BAIAP2; PACS1; TNIP1; PRKRA; VPS37A; RPS15A; SUPT6H; MPDZ; GADD45GIP1; TRIM25; ZYX; CARM1; EIF4A2; THOC6; NCBP2; AP2A2; TBK1; FBLN1; PRKCD; BSG; AP1S1; TNPO1; PSMF1; MTDH; ACSL4; HSPD1; SMARCB1; STAT5A; SEPTIN6; RPS2; PDE4B; USP7; KPNA1; PDE4D; DLG1; ZC3H7B; NUP50; RPL3; RPL27A; RPL21; RPLP1; RPS3A; RPL22; UCKL1; FYN; SND1; HTT; UBE2I; HP; TJP1; RAC1; RPS26; FDPS; H2BC12; SCRIB; AP1B1; PSMB10; NLGN3; MAP3K5; AP2A1; XRCC6; NUP214; PCBP2; ATP6V1H; VPS13A; DCLK1; COMT; RPL12; BECN1; RPL39; PSMB5; CD47; MAPKAPK2; CDC73; TPR; F11R; IFI16; BNIP3; SNAPIN; RBM15; RPL5; CHUK; GBP1; GTF2B; PSMA7; GNAS; SLC25A5; IFIT5; IFIT1; PTEN; RPL7A; NUP188; DNAJC9; PSMB2; CDK9; UPRT; RPS4X; SRPK1; RPL10A; ROMO1; ALPL; PSMB9; PSMB8; NCBP1; CUL4A; SYK; SPEN; HNRNPK; EDNRB; VPS28; RTN3; NMT2; NUP160; RPS16; CYBB; DVL1; IPO7; DDX58; RPS6; RRAGA; BNIP3L; POLR2B; DDX1; SLC25A6; JAK2; NUP58; PSME1; RPS9; RPL13A; XRCC5; TFRC; GRB2; TRAF3; AP1G1; SRPK2; RPL24; GTF2F1; BAD; RPL34; PPP3CB; SIN3A; VDAC1; SPP1; CXCL12; RAE1; ITGB1; RPL14; TSPO; RPS8; DYNC1I2; POLR3D; BCL2; SELENOS; GSTP1; SEH1L; NEDD4L; EIF4G3; PSME4; RELA; XPO1; NRXN1; RPS14; RPL31; AP1M1; RPL23A; RPSA; HTATIP2; DCAF1; RPS18; MAPK9; MECP2; IFI35; CALCOCO2; HMGA1; RANBP1; MAVS; PVR; AP2M1; RPL36A; EPN1; HRAS; PRKCA; STMN1; FCGRT; PTPRC; PDCD6IP; CUL2; RPS24; PSMA1; KLC1; SERPINE2; EIF4G1; DDX39B; RPL32; VAPB; ATP6V1F; RPL37A; PSMD6; PPIA; THOC5; RPL23; XRCC4; NEDD4; EIF4E; RACK1; RPL30; TCEA1; LYN; DOCK2; RPS20; ATP6V1C1; IKBKB; BANF1; RPS25; RPS13; NXF1; HSPA8; DICER1; PAAF1; PSMD9; ACVR1B; HTATSF1; SOD2; GTF2H3; VIM; RAN; RPL18; NUP37; RPLP0; RPL28; ITGAX; NUP88; ADCYAP1; RPL26; RPL17; RPL36; RPL27; RPS15; RNMT; RAD23A; AP2S1; SUPT5H; RPS19; NUP62; IRF3; RPS28; DNAJC3; GRIN2B; BIRC2; TPT1; NOS1; ELOC; UBB; PSMC3; RPS10; AP2B1; PSMB3; IKBKG; LIG4; PSMC6; IFIT2; LIAS; SAMHD1; EFNB2; DDX3X; RPL9; RPS7; ENO1; RPL35A; RPL11; RCC1; UBE3A; APLP2; DLG4; B2M; RPS17; BCL10; DEK; BICD1; RPS27; ITCH; AP1S2</t>
  </si>
  <si>
    <t>Vesicle_mediated transport</t>
  </si>
  <si>
    <t>ARF5; RALA; VAMP3; ZW10; GOLGA3; UNC13D; RAB26; VCL; STX1B; SNAP29; MAPK1; TSC2; CSK; EHD4; VPS18; PLIN3; RAB3A; HGF; STX1A; WASL; PFN1; GOSR1; EXOC2; SPARC; BNIP1; HRG; APOB; SNX17; PLEK; PFN2; KALRN; LRP1; RAB9B; RAB22A; BBS2; C3; CANX; PYCARD; TUBA4A; SNAP23; LMAN1; ARFGEF3; SNX4; APOE; ACTN4; EXOC4; SNAP25; CRP; AP3B1; SORT1; RINT1; COG3; STX17; SORL1; UNC13C; EXOC6; ITGAV; SYT1; VWF; SCARB1; SPAG9; PIK3C3; RAB27B; ARFGEF1; MAPK3; PLD2; ARFGAP3; PACSIN2; NAPA; VPS26A; CBL; CUL3; USO1; FAM160A2; VPS33A; SCAMP2; MFGE8; SH3GL1; SOD1; SCYL1; RALB; STXBP5L; YIPF5; CDK16; LIN7C; SERPING1; PAK1; VPS51; ANK3; TRAPPC8; APP; RAB6B; ELMO2; NCKAP1L; MAP4K2; STX5; PRKCI; PF4; CCR1; SCIN; COG5; LMTK2; MICALL2; INPPL1; ARF6; TRIM9; COG1; AKTIP; MAP2K1; TRAPPC1; BCR; LRP8; CDK5R2; ANKRD27; STX8; COG7; CPLX1; VAMP5; HOOK3; STX18; SCAMP3; GCC2; VPS41; RAB6A; GRK2; ARFGAP1; CLU; COG4; TLN1; PACS1; BBS1; GRK3; STX4; EEA1; SYTL2; GCC1; FMN2; RAB43; TRIP10; OSBPL1A; EPN2; KIF1C; LLGL1; A2M; STXBP6; TRAPPC12; ULK1; NAPG; COPG1; AP3S1; RUFY1; EHD3; AP2A2; COPB2; TRAPPC6B; EXOC7; PCLO; TRAPPC11; CHP1; AP1S1; NME1; PLCB1; AP3S2; ATAD1; PTK2; DTNBP1; SEC24C; PDPK1; HMGB1; ANXA2; PRKAA1; MAGI2; HTT; ITSN2; AP3M1; DNM3; RAC1; ARC; SCRIB; ERGIC3; AP1B1; NLGN3; VCP; AP2A1; ATP6V1H; CPLX2; ERGIC2; VPS13A; RAB5B; MACF1; GAB2; CD47; CNST; ACTN2; EXOC8; TGFB2; MAPKAPK2; ADORA1; COPA; GOPC; RAB13; SNAPIN; PIP5K1A; FLNA; GNAI3; GBF1; STXBP3; VAV3; BLOC1S2; SMAP1; PI4K2A; SGIP1; DNAJC6; PTPN1; RAB3B; EPS15; ABL1; CAP1; SYTL4; SAR1A; STXBP1; DENND1A; GSN; RAB14; LDLRAP1; HABP4; SYK; HNRNPK; ANXA1; LMAN2L; FTL; SNX5; RTN3; SPIRE2; OPTN; IL1RAPL1; SNX2; TXNDC5; NRBP1; EXOC1; GGA1; VLDLR; GRB2; VTI1A; PICALM; TGFBRAP1; AP1G1; ERGIC1; ACTN1; PPP3CB; PSAP; CPLX3; SEC31A; NCALD; YWHAZ; ITGB1; RAB27A; RAPGEF4; SH3KBP1; NSF; SEC24A; MYO5A; COLEC12; NEDD4L; SCFD2; PICK1; TF; AAK1; MCFD2; AP1M1; PRKD1; SCFD1; SEPTIN5; NECAP2; NLGN1; S100A13; EPS15L1; TMX1; BLOC1S3; JMJD6; CORO1C; COG6; ANXA11; SNAP91; AP2M1; ARRB2; EPN1; HRAS; PRAM1; LAMP2; ARRB1; DBNL; PPIA; CDK5; RAB9A; MEGF10; NEDD4; EXOC3; ZFYVE16; RACK1; ABL2; WDR1; RIMS1; AP3M2; LYN; GRIA1; DOCK2; UNC13A; CLINT1; SPTBN2; ARFGAP2; TRAPPC4; HSPA8; GGA3; CALU; AP3B2; SYT7; RABEP1; ATXN2; RAB5C; BLOC1S1; CD63; STON2; PECAM1; TRAPPC2L; RAB31; SEC22B; PIP5K1C; APOC2; TTN; AP2S1; KXD1; FCHO1; RAB18; EHD1; UNC13B; TRAPPC3; VPS11; MAPK8IP3; DOC2B; AP2B1; WASF2; SYNRG; PACSIN1; SRCIN1; EXOC5; NECAP1; PPT1; CYTH2; ABCC4; AP3D1; UBE3A; DLG4; FGA; BICD1; SNX6; AP1S2; PIK3CB</t>
  </si>
  <si>
    <t>Regulation of catalytic activity</t>
  </si>
  <si>
    <t>CD74; PSMA4; PSMC4; PPP2R5B; MAP2K5; APOH; PSMD5; MIF; MAPK1; PSMA3; PSME2; CSNK2A1; PSMD10; TSC2; CSK; CTSH; SFRP1; PPP1R37; CDC37; GSK3A; HGF; CHN2; WASL; PCOLCE; FIS1; PSMA2; C5; PPIF; DUSP3; NFKB1; WFS1; CDKN1B; MAPK14; STK38; CAP2; NCK2; HSPE1; PPP1R7; PLEK; MSH6; SPR; LRP1; UBA2; ARL2; PYCARD; TRAF2; PIN1; HSPB1; ARHGEF6; ARFGEF3; APOE; SLC27A1; MAP3K10; CHI3L1; HSPBP1; KRAS; CAMK1; SORT1; APC; CAB39; DAB2IP; GABBR2; PSMB7; RIPK1; PPP2R5A; PSMA6; USP14; RIMBP2; SCARB1; PDGFRB; ANAPC5; HACD3; SPAG9; PSMB1; ARFGEF1; DNAJA3; SLC9A3R1; CDKN2C; TIMP2; RASA4; GNA15; GAB1; MAPK3; ARFGAP3; NGEF; PRKG2; FGF2; PDCD6; MAP3K13; MSH3; ITIH4; PXN; PML; IQGAP1; PRPSAP2; SOD1; SAE1; ECSIT; PSMB6; PSMA5; RPS27A; RASA1; EGFR; DLC1; SERPING1; PAK1; RPS3; PDCD4; PTS; ASAP2; EPHA4; CAMK4; FLT1; GRM1; SH3RF1; APP; OXA1L; ADCY8; RASA2; GNAQ; AIFM1; BAG4; PRKAG2; PREX2; DGKI; PSMB4; CSTB; PSME3; NCKAP1L; ADCY9; MAP4K2; NCSTN; CCNYL1; FABP1; CARTPT; RICTOR; NPM1; ADCY1; ALDH1A1; INPPL1; PRDX3; SPRED1; TPP1; HSP90B1; CLPX; AGFG2; TPX2; CRK; SPINT2; FADD; MAP2K1; LRP8; INSR; CDK5R2; MAGI3; IRS1; S1PR1; PRKCE; GRM5; YWHAG; RPTOR; FEM1B; CYCS; ADAM17; TAOK2; MADD; GRK2; PPM1E; TAF7; CAMKK2; GNAI2; NIPSNAP2; PAK2; ARFGAP1; TLN1; DVL3; UBE2N; CABP1; PRKRA; CDK5R1; SYTL2; TRAF7; NQO1; LLGL1; PRKAG1; WRAP53; ACAP2; PPP2R1A; GSK3B; MRE11; SRPRA; PRKCD; EPHB3; MAPK11; NDEL1; GNAL; RASA3; ATP5IF1; CHP1; LIMK1; PSMF1; PLCB1; ASAP3; BAG5; ANAPC1; RGS12; FGFR3; HSPD1; RAP1GDS1; SFN; PTK2; TRADD; ADCY2; PKN1; PDPK1; MAP2K3; HMGB1; CTSB; ATP7A; DLG1; PRKAA1; MAGI2; DUSP19; NRDC; HTT; GIT2; HP; RAC1; CDC16; SPRED2; NHEJ1; SCRIB; MAP3K6; NF1; PSMB10; PLXNB1; VCP; RAB3GAP2; MAP3K5; PLXNB2; ATP6V1H; PAK3; GTPBP4; MTOR; GRM3; PSMB5; CNST; RGS7; AGT; TGFB2; GPATCH2; PFKFB2; MAPKAPK2; ADORA1; UCHL5; RASAL2; TIPRL; CCN2; VANGL2; IFI16; HDGF; NES; LMNA; LAMTOR2; BUB3; PIP5K1A; ECM1; RGS10; CASP7; BRCC3; NRAS; GNAI3; VAV3; GCLM; SMAP1; PRKACB; PSMA7; RAP2C; GNAS; OCRL; IFIT1; VAV2; PREX1; PTEN; RAPGEF1; ABL1; CTSA; SMAP2; SDC4; CAP1; YWHAB; PSMB2; RABGAP1; OGT; UBE2D1; PRKG1; CDC26; DLG3; LPAR1; IGBP1; CCNY; RAP1GAP; PSMB9; PSMB8; MAP3K20; MAGED1; SYK; CSNK2B; GABBR1; SPRY2; SYVN1; EDNRB; RAD50; DVL1; TAB3; PCNA; AGRN; CDKL5; FKBP1B; PITRM1; ITPR2; JAK2; RFC1; VLDLR; GNG7; PSME1; AKT1S1; MAP3K4; TAOK3; PRKAR1A; PDCD10; ARAP1; PPP6R3; ASNS; BAD; HSPA2; PSAP; GRM2; SEC31A; MAPK8; FAF1; ILK; PAFAH1B1; PTK2B; NPM2; MAP2K7; BCL2; GSTP1; USP47; FKBP1A; PSME4; CHCHD10; TBC1D10B; MAP3K2; AGFG1; PPP1R12A; PRKD1; RGS4; CD44; TNIK; PTPRJ; GNA13; RANGAP1; ARRB2; GPI; RASGRF1; HRAS; PRKCA; HERPUD1; ARRB1; DOCK4; PTPRC; RAB3GAP1; PPP6R1; PSMA1; DNAJB11; ITIH3; SERPINE2; SEMA4D; CAMSAP3; VAPB; DBNL; SRPRB; PPP2CA; PSMD6; BRAF; FXN; ADCY5; SSBP1; CDK5; XRCC4; ACSL1; RACK1; ABL2; LYN; ASAP1; ARFGAP2; RPS6KA1; HTR2A; PSMD9; PRKAB1; CAND1; ADAP1; SOD2; TBC1D15; AGAP2; RASAL1; ZFYVE1; SIPA1L1; RGS6; SRGAP2; ADCYAP1; APOC2; TTN; MAP2K6; MYO9B; GMFG; DNAJC3; BIRC2; NOS1; UBB; PCID2; HYOU1; EPHA5; PSMC3; MAPK8IP3; PSMB3; IKBKG; SERPINB6; PPP1R2; SRCIN1; PSMC6; MICAL1; PTPN11; PPT1; DDX3X; ARHGEF7; SYNGAP1; IGF1R; APLP2; BICD1; SNX6; ARHGAP35; ADCY7; PIK3CB</t>
  </si>
  <si>
    <t>Mitochondrial transport</t>
  </si>
  <si>
    <t>TIMM21; ATP5F1D; TIMM13; SLC25A1; TOMM22; GDAP1; FIS1; PPIF; ATP5F1E; GFER; PMPCB; MTX2; TRNT1; PRKAB2; TIMM10B; TIMM10; ATP5F1B; SLC9A1; GRPEL1; CPT1A; TIMM44; TOMM70; PRKAG2; ATP5PO; ATP5MF; CHCHD4; HSPA9; SLC25A32; ATP5MG; ATP5PD; MFF; HSPA4; ATP5ME; PAM16; BID; TIMM22; SLC25A20; SAMM50; HTT; STOML2; ATP5F1C; TOMM7; MT-ATP6; TOMM20; MRPL18; TIMM17A; MTX1; BNIP3; ATP5PB; SLC25A5; PMPCA; TOMM34; TIMM8A; MCU; SLC25A6; DNAJC19; ATP5MC1; BAD; TIMM9; YWHAZ; TSPO; TIMM17B; BCL2; ATP5F1A; TOMM6; TST; SLC25A12; ATP5PF; MAPK9; TAMM41; SLC25A13; PNPT1; TOMM40; MFN2; MTX3; TOMM5; TIMM8B; TIMM50; TIMM23; MICU1</t>
  </si>
  <si>
    <t>Mitochondrion organization</t>
  </si>
  <si>
    <t>NDUFAF7; TIMM21; TIMM13; TOMM22; PSMD10; GDAP1; RAB3A; HGF; FIS1; PPIF; C1QBP; NDUFS7; AARS2; PYCARD; GFER; PMPCB; MTX2; TRNT1; NECTIN2; TIMM10B; PTCD3; SYNJ2BP; TIMM10; DNAJA3; SLC9A1; GATB; NOA1; GFM1; GRPEL1; MTFP1; AFG3L2; TIMM44; SLC25A4; ATG3; TOMM70; CXADR; OXA1L; AIFM1; CHCHD6; CHCHD4; NDUFS4; HSPA9; PRDX3; MRPL58; MFF; HSPA4; LETM1; TMEM70; CLU; PAM16; NDUFS8; YME1L1; BID; TMEM11; TIMM22; YARS2; COQ7; NDUFAF3; MRPL12; PARK7; SFN; SAMM50; ATP7A; HTT; STOML2; TOMM7; MARCHF5; SUPV3L1; LONP1; OPA1; COA3; TFB2M; TOMM20; TIMM17A; DAP3; MTX1; BNIP3; TARS2; NDUFAF4; CASP7; OMA1; SLC25A5; PMPCA; TOMM34; TIMM8A; NDUFS5; NDUFAF5; BNIP3L; SLC25A6; DNAJC19; BAD; TIMM9; COA1; YWHAZ; NDUFAF6; TSPO; TIMM17B; BCL2; TOMM6; MIEF1; CHCHD3; MAPK9; LPIN1; TAMM41; PNPT1; MTO1; TOMM40; BCS1L; MFN2; FXN; SSBP1; TFAM; MTX3; COX18; GFM2; TOMM5; TIMM8B; SOD2; TIMM50; DNM1L; TEFM; TIMM23; POLRMT; IFIT2; SPG7; AKT3</t>
  </si>
  <si>
    <t>Axonogenesis</t>
  </si>
  <si>
    <t>RANBP9; RTN4R; NTN1; EFNB1; MAPK1; CSNK2A1; NEFM; RAB3A; WASL; COL1A1; CAP2; NCK2; TTL; VASP; RRAS; APOE; NCAN; KRAS; CHL1; APC; LAMC1; ITGAV; MAPK3; CLASP1; GPC1; TNC; SLIT1; AFG3L2; RHOB; EGFR; PAK1; ANK3; EPHA4; APP; RHOC; FZD7; TIAM1; DPYSL5; S100B; COL6A3; MAP1B; COL1A2; ADCY1; COL6A2; CACNB3; MAP2K1; TWF2; CTNNA1; ALCAM; LAMB2; DST; SSH3; PAK2; TLN1; BAIAP2; RAPH1; PLXND1; ROCK2; CDK5R1; TUBB3; LLGL1; CRMP1; ULK1; GSK3B; AP2A2; CLASP2; RTN4RL1; EPHB3; SLIT3; UNC5A; NDEL1; UNC5B; RTN4RL2; LIMK1; RTN4; EZR; FOXG1; TRIO; FGFR3; DPYSL4; MAPT; PTK2; NEO1; DPYSL3; NFASC; DLG1; ATG7; SCN8A; FYN; SRGAP1; LINGO1; RAC1; ATL1; PLXNB1; NLGN3; STIP1; AP2A1; KCNQ2; PLXNB2; PLXNA4; MAP2; DCLK1; PAK3; COL6A1; ENAH; TGFB2; TNR; ARHGEF11; SEMA4A; S100A6; NRAS; NTNG1; LGI1; VAV2; PTEN; ABL1; CAP1; YWHAB; STXBP1; DLG3; PARD3; CSNK2B; STK24; SLITRK1; ARHGAP39; DVL1; NRCAM; AGRN; CDKL5; JAK2; LAMA1; GRB2; EVL; NTNG2; PICALM; PTPRZ1; PLXNA1; GAP43; PPP3CB; SPP1; CXCL12; ITGB1; TSPO; ILK; PAFAH1B1; BCL2; ROCK1; EPHB2; NRXN1; MARK2; DCC; KIF5C; AP2M1; HRAS; CNTN6; STMN1; PTPRC; SEMA4D; ROBO2; FXN; CDK5; RPS6KA2; SLIT2; ABL2; TENM2; KIF13B; SDCBP; ADGRB1; SPTBN2; RPS6KA1; PLXNB3; MYCBP2; SSH2; CNTN1; AGAP2; SIPA1L1; NUMB; RGMA; SRGAP2; ARHGDIA; PIP5K1C; AP2S1; APBB1; RPS6KA5; EPHA5; CYFIP1; MAPK8IP3; AP2B1; CDH4; PTPN11; DCX; SPTA1; SYNGAP1; IGF1R; FEZ1; DLG4; ARHGAP35</t>
  </si>
  <si>
    <t>RNA catabolic process</t>
  </si>
  <si>
    <t>EIF3E; RPL18A; RPS12; ZC3HAV1; LSM7; RPL35; RPL8; MTPAP; EXOSC7; SMG9; RPS11; RPS27A; RPL37; UPF3B; RPS3; NOCT; EIF4A1; RPL29; ABCE1; LSM6; RPS23; LSM3; RPL13; RPL15; RPL38; RPL4; PPP1R8; RPS15A; PPP2R1A; PPP2R2A; EIF4A2; NCBP2; ZFP36L1; RPS2; RPL3; RPL27A; RPL21; RPLP1; RPS3A; RPL22; THRAP3; UPF2; RPS26; SUPV3L1; ETF1; RPL12; RPL39; RPL5; RPL7A; PABPC4; AGO1; RPS4X; RPL10A; NCBP1; LSM2; AUH; XRN2; RPS16; RPS6; DCP2; RPS9; RPL13A; RPL24; RPL34; RPL14; RPS8; RPS14; PYM1; RPL31; PARN; EIF4B; RPL23A; RPSA; RPS18; GSPT1; PNPT1; SMG1; RPL36A; RPS24; EIF4G1; RPL32; RPL37A; PPP2CA; RPL23; NUDT16; EIF4E; RPL30; RPS20; RPS25; RPS13; CNOT4; RPL18; RPLP0; RPL28; RNPS1; RBM8A; RPL26; RPL17; RPL36; RPL27; RPS15; UPF1; RPS19; RPS28; DDX6; RPS10; RPL9; RPS7; RPL35A; RPL11; EIF4A3; EDC3; RPS17; RPS27</t>
  </si>
  <si>
    <t>Regulation of molecular function</t>
  </si>
  <si>
    <t>CACNG3; CD74; PSMA4; PSMC4; PPP2R5B; MAP2K5; APOH; PSMD5; TGFBR3; MIF; MAPK1; PSMA3; NFKBIA; PSME2; CSNK2A1; PSMD10; TSC2; CSK; CTSH; SFRP1; PPP1R37; CDC37; GSK3A; HGF; CHN2; WASL; PCOLCE; FIS1; PSMA2; C5; EDF1; PPIF; HDAC5; DUSP3; NFKB1; WFS1; CDKN1B; MAPK14; STK38; CAP2; CRBN; NCK2; HSPE1; PPP1R7; PLEK; MSH6; SPR; GSTM2; LRP1; UBA2; ARL2; PYCARD; TRAF2; PIN1; HSPB1; ARHGEF6; ARFGEF3; APOE; SLC27A1; ACTN4; MAP3K10; NDFIP1; CHI3L1; HSPBP1; KRAS; CAMK1; SORT1; APC; CAB39; DAB2IP; GABBR2; PSMB7; RIPK1; PPP2R5A; PSMA6; USP14; RIMBP2; SCARB1; BTBD1; PDGFRB; ANAPC5; HACD3; SPAG9; SMAD2; PSMB1; ARFGEF1; DNAJA3; SLC9A3R1; CDKN2C; TIMP2; RASA4; GNA15; GAB1; MAPK3; ARFGAP3; BRD4; EPB41L5; NGEF; PRKG2; ADD2; FGF2; HDAC4; ICAM1; PDCD6; MAP3K13; MSH3; ITIH4; PXN; PML; IQGAP1; PRPSAP2; SOD1; SAE1; CACNG8; ECSIT; PSMB6; PSMA5; RPS27A; RASA1; EGFR; DLC1; CRH; SERPING1; PAK1; RPS3; SCN2B; COMMD7; PDCD4; PTS; ANK3; FER; ASAP2; EPHA4; CAMK4; FLT1; GRM1; SH3RF1; APP; OXA1L; ADCY8; RASA2; GNAQ; AIFM1; BAG4; PRKAG2; PREX2; DGKI; PSMB4; CSTB; PSME3; NCKAP1L; SHANK1; ADCY9; MAP4K2; NCSTN; CCNYL1; RNF25; PRKCI; FABP1; CARTPT; RICTOR; NPM1; ADCY1; ALDH1A1; WNK2; INPPL1; PRDX3; WAPL; SPRED1; PCBD1; TPP1; HSP90B1; TERF2IP; CACNG2; CLPX; AGFG2; AKTIP; TPX2; CRK; SPINT2; FADD; MAP2K1; LRP8; INSR; CDK5R2; MAGI3; IRS1; NLGN2; S1PR1; PRKCE; GRM5; YWHAG; RPTOR; FEM1B; CYCS; COMMD1; ADAM17; TAOK2; MADD; TNKS; GRK2; PPM1E; TAF7; CAMKK2; GNAI2; NIPSNAP2; PAK2; ARFGAP1; CLU; TLN1; DVL3; UBE2N; CABP1; PRKRA; CDK5R1; SYTL2; TRAF7; NQO1; LLGL1; PRKAG1; WRAP53; ACAP2; PPP2R1A; GSK3B; CARM1; MRE11; SRPRA; PRKCD; EPHB3; MAPK11; NDEL1; GNAL; HOMER1; TESC; RASA3; ATP5IF1; CHP1; FOXK2; LIMK1; NME1; PSMF1; PLCB1; MTDH; ASAP3; BAG5; FOXG1; ANAPC1; RGS12; FGFR3; HSPD1; PARK7; RAP1GDS1; SMARCB1; SFN; PTK2; TRADD; SMAD4; ADCY2; PKN1; USP7; PDPK1; MAP2K3; EPB41; HMGB1; CTSB; ATP7A; DLG1; ANXA2; PRKAA1; MAGI2; DUSP19; WNK3; NRDC; HTT; MINK1; GIT2; COMMD6; UBE2I; HP; RAC1; CDC16; SPRED2; NHEJ1; SCRIB; MAP3K6; NF1; PSMB10; PLXNB1; NLGN3; VCP; RAB3GAP2; MAP3K5; PLXNB2; ATP6V1H; PAK3; GTPBP4; MTOR; ARHGEF2; DMD; GRM3; PSMB5; CNST; RGS7; ACTN2; EGLN1; AGT; TGFB2; GPATCH2; PFKFB2; MAPKAPK2; ADORA1; UCHL5; UTRN; RASAL2; TIPRL; CCN2; VANGL2; IFI16; HDGF; NES; LMNA; LAMTOR2; S100A10; BUB3; PIP5K1A; ECM1; RGS10; CASP7; CLIC2; BRCC3; NRAS; GSTO1; AHCYL1; FLNA; GNAI3; VAV3; GCLM; CHUK; SMAP1; PRKACB; PSMA7; RAP2C; CTH; GNAS; OCRL; PLPP3; IFIT1; VAV2; PREX1; PTEN; RAPGEF1; ABL1; CTSA; SMAP2; SDC4; CAP1; YWHAB; PSMB2; RABGAP1; OGT; UBE2D1; PRKG1; CDC26; LDLRAP1; DLG3; LPAR1; IGBP1; CCNY; RAP1GAP; PSMB9; PSMB8; MAP3K20; HABP4; MAGED1; SYK; CSNK2B; GABBR1; SPRY2; SYVN1; EDNRB; RAD50; DVL1; TAB3; PCNA; AGRN; DDX58; CDKL5; FKBP1B; PITRM1; ITPR2; JAK2; RFC1; TP53BP1; VLDLR; GNG7; PRMT8; PSME1; CACNG7; AKT1S1; MAP3K4; TAOK3; PRKAR1A; TRAF3; PDCD10; ARAP1; PPP6R3; JUP; ASNS; BAD; HSPA2; PSAP; SIN3A; GRM2; SEC31A; MAPK8; JMY; FAF1; TAX1BP1; ILK; PAFAH1B1; PTK2B; NPM2; MAP2K7; BCL2; GSTP1; MYO5A; USP47; FKBP1A; NEDD4L; PSME4; RELA; CHCHD10; NRXN1; DAPK1; TBC1D10B; MAP3K2; AGFG1; PPP1R12A; PRKD1; NLGN1; MAPK9; RGS4; CD44; TNIK; PTPRJ; GNA13; RANGAP1; MAVS; ARRB2; GPI; RASGRF1; HRAS; TRIM32; PRKCA; HERPUD1; ARRB1; DOCK4; PTPRC; RAB3GAP1; PPP6R1; PSMA1; DNAJB11; ITIH3; SERPINE2; SEMA4D; CAMSAP3; VAPB; STIM2; DBNL; SRPRB; PPP2CA; PSMD6; BRAF; FXN; ADCY5; SSBP1; CDK5; XRCC4; ACSL1; NEDD4; RACK1; ABL2; LYN; ASAP1; IKBKB; ARFGAP2; RPS6KA1; HTR2A; PSMD9; PRKAB1; CAND1; ADAP1; SOD2; RAN; TBC1D15; AGAP2; RASAL1; ZFYVE1; SIPA1L1; RGS6; SRGAP2; ADCYAP1; APOC2; TTN; MAP2K6; MYO9B; GMFG; DNAJC3; BIRC2; NOS1; UBB; PCID2; RPS6KA5; HYOU1; EPHA5; PSMC3; MAPK8IP3; PSMB3; IKBKG; SERPINB6; PPP1R2; SRCIN1; PSMC6; MICAL1; PTPN11; IFIT2; PPT1; DDX3X; CTCF; SPTA1; ARHGEF7; SYNGAP1; IGF1R; APLP2; DLG4; BCL10; FHL1; BICD1; SNX6; ITCH; CAMK2A; ARHGAP35; ADCY7; PIK3CB</t>
  </si>
  <si>
    <t>Actin filament organization</t>
  </si>
  <si>
    <t>SFRP1; WASL; PFN1; ARPC3; NCK2; PLEK; PFN2; SORBS3; VASP; PYCARD; ACTN4; ACTR3B; ARFGEF1; ARPC1A; CAPZA1; ACTR3; CUL3; ADD2; RHOF; RASA1; DLC1; PAK1; FER; PDLIM3; BAG4; NCKAP1L; SHANK1; ARPC5; PRKCI; ABI2; RICTOR; SCIN; INPPL1; ARF6; HSP90B1; TWF2; S1PR1; PRKCE; SSH3; PPM1E; BAIAP2; ROCK2; FMN2; HCLS1; DIAPH2; MTSS1; PRKCD; CARMIL1; WASF3; LIMK1; EZR; DPYSL3; DLG1; RAC1; PAK3; MTOR; ARHGEF2; CAPZA2; ACTN2; ENAH; CCN2; FLNA; SORBS1; PREX1; SDC4; GSN; NEBL; SPIRE2; SHROOM2; JAK2; FSCN1; DIAPH1; GRB2; WASF1; EVL; DBN1; ARAP1; SYNPO; ACTN1; LIMA1; CXCL12; JMY; PTK2B; BCL2; LCP1; ROCK1; ARPC1B; CAPZB; FAT1; ARRB1; ACTN3; SLIT2; ABL2; DMTN; SPTBN2; SSH2; TWF1; TTN; MICAL1; SPTA1; RDX</t>
  </si>
  <si>
    <t>Cytoskeleton_dependent intracellular transport</t>
  </si>
  <si>
    <t>NEFM; TTC21B; AP3B1; LRPPRC; ARL3; SOD1; APP; FYCO1; MAP1B; MAP2K1; KIF5B; DST; RAB6A; DYNC1I1; COPG1; AP3S1; NDEL1; TUBA1B; UXT; AP3S2; TUBB; MAPT; DTNBP1; HTT; AP3M1; KIFAP3; OPA1; NME7; SNAPIN; BLOC1S2; KIF3B; NDE1; ARHGAP21; PAFAH1B1; KIF3A; BLOC1S3; KLC2; AP3M2; KIF1A; AP3B2; TUBA1C; BLOC1S1; NEFL; AP3D1; SPG7; BICD1</t>
  </si>
  <si>
    <t>Positive regulation of protein modification process</t>
  </si>
  <si>
    <t>CD74; PSMA4; PSMC4; PPP2R5B; MAP2K5; PSMD5; MIF; MAPK1; PSMA3; PSME2; PSMD10; STUB1; CSK; EHD4; GSK3A; HGF; PSMA2; C5; WFS1; MAPK14; RAP2A; C3; TRAF2; PIN1; SLC27A1; MAP3K10; NDFIP1; CHI3L1; HSPBP1; KRAS; CAMK1; CAB39; DAB2IP; PSMB7; RIPK1; PPP2R5A; PSMA6; PDGFRB; ANAPC5; HACD3; SPAG9; PSMB1; ARFGEF1; DNAJA3; GAB1; MAPK3; FGF2; HDAC4; MAP3K13; PXN; PML; IQGAP1; SOD1; PSMB6; PSMA5; RPS27A; PHIP; EGFR; DLC1; CRH; PAK1; EPHA4; FLT1; GRM1; ADCY8; BAG4; PRKAG2; PSMB4; CTBP1; PSME3; NCKAP1L; ADCY9; MAP4K2; CARTPT; RICTOR; ADCY1; TPP1; HSP90B1; AKTIP; TPX2; CRK; MAP2K1; LRP8; INSR; MAGI3; GRM5; RPTOR; COMMD1; F2; ADAM17; TAOK2; MADD; GNAI2; PAK2; ARFGAP1; TOLLIP; CLU; TLN1; DVL3; UBE2N; TRAF7; HCLS1; RCHY1; TSPYL5; PRKAG1; GSK3B; MRE11; SRPRA; TBK1; PRKCD; MAPK11; CHP1; DNAJB2; PSMF1; ANAPC1; FGFR3; PTK2; SMAD4; ADCY2; PKN1; PDPK1; PRICKLE1; MAP2K3; DLG1; PRKAA1; DUSP19; ATG7; WNK3; CDC16; MAP3K6; PSMB10; MAP3K5; DNMT1; PAK3; MTOR; PSMB5; AGT; TGFB2; MAPKAPK2; ADORA1; CCN2; VANGL2; HDGF; LMNA; LAMTOR2; NRAS; PRKACB; PSMA7; RAP2C; PLPP3; PTEN; RAPGEF1; ABL1; SDC4; YWHAB; PSMB2; OGT; UBE2D1; CDC26; LPAR1; CCNY; PSMB9; PSMB8; MAP3K20; MAGED1; SYK; CSNK2B; SPRY2; SYVN1; EDNRB; RAD50; TAB3; IL6ST; JAK2; VLDLR; PSME1; RNF20; SQSTM1; MAP3K4; TAOK3; PRKAR1A; PDCD10; ASNS; HSPA2; SEC31A; ITGB1; ILK; PTK2B; MAP2K7; BCL2; CSNK1D; FKBP1A; EIF4G3; PSME4; MAP3K2; PRKD1; MAPK9; LPIN1; CD44; TNIK; MAVS; ARRB2; ACVR1; HRAS; PRKCA; HERPUD1; ARRB1; PTPRC; PSMA1; DNAJB11; SEMA4D; VAPB; DBNL; SRPRB; PPP2CA; PSMD6; BRAF; ADCY5; CDK5; ACSL1; RACK1; LYN; HTR2A; PSMD9; ACVR1B; MAP2K6; DNAJC3; UBB; RPS6KA5; HYOU1; FGF1; PSMC3; MAPK8IP3; PSMB3; IKBKG; SRCIN1; PSMC6; PTPN11; BCL10; ADCY7; PIK3CB</t>
  </si>
  <si>
    <t>Positive regulation of cellular protein metabolic process</t>
  </si>
  <si>
    <t>CD74; PSMA4; PSMC4; PPP2R5B; MAP2K5; PSMD5; MIF; MAPK1; PSMA3; NFKBIA; PSME2; PSMD10; STUB1; CSK; EHD4; GSK3A; HGF; PSMA2; C5; C1QBP; WFS1; USP5; MAPK14; RAP2A; C3; TRAF2; PIN1; APOE; SLC27A1; MAP3K10; NDFIP1; CHI3L1; HSPBP1; KRAS; CAMK1; CDK4; CAB39; DAB2IP; PSMB7; RIPK1; PPP2R5A; PSMA6; PDGFRB; ANAPC5; HACD3; SPAG9; PSMB1; ARFGEF1; DNAJA3; GAB1; MAPK3; FGF2; HDAC4; MAP3K13; FBXW11; PXN; PML; IQGAP1; SOD1; PSMB6; PSMA5; RPS27A; PHIP; EGFR; UPF3B; DLC1; CRH; PAK1; GUF1; EPHA4; FLT1; GRM1; ADCY8; BAG4; PRKAG2; PSMB4; CTBP1; PSME3; NCKAP1L; ADCY9; MAP4K2; CARTPT; RICTOR; ADCY1; TPP1; HSP90B1; AKTIP; TPX2; CRK; MAP2K1; LRP8; INSR; MAGI3; GRM5; RPTOR; COMMD1; F2; ADAM17; TAOK2; MADD; GNAI2; PAK2; ARFGAP1; TOLLIP; CLU; TLN1; DVL3; UBE2N; TRAF7; HCLS1; RCHY1; TSPYL5; PRKAG1; GSK3B; MRE11; LARP4B; SRPRA; TBK1; PRKCD; MAPK11; CHP1; EIF5A; DNAJB2; PSMF1; ANAPC1; FGFR3; PTK2; SMAD4; ADCY2; PKN1; PDPK1; PRICKLE1; MAP2K3; DLG1; PRKAA1; DUSP19; ATG7; WNK3; NRDC; CDC16; MAP3K6; PSMB10; VCP; MAP3K5; DNMT1; PAK3; MTOR; COA3; PSMB5; AGT; TGFB2; MAPKAPK2; ADORA1; CCN2; VANGL2; HDGF; LMNA; LAMTOR2; NRAS; PRKACB; PSMA7; RAP2C; PLPP3; PTEN; RAPGEF1; ABL1; SDC4; YWHAB; PSMB2; RPS4X; OGT; UBE2D1; CDC26; LPAR1; CCNY; PSMB9; PSMB8; MAP3K20; MAGED1; SYK; CSNK2B; RBM3; SPRY2; SYVN1; EDNRB; RAD50; DVL1; TAB3; IL6ST; JAK2; VLDLR; PSME1; RNF20; SQSTM1; MAP3K4; TAOK3; PRKAR1A; PDCD10; ASNS; HSPA2; SEC31A; ITGB1; ILK; PTK2B; MAP2K7; BCL2; CSNK1D; FKBP1A; EIF4G3; PSME4; PYM1; MAP3K2; PRKD1; MAPK9; LPIN1; CD44; TNIK; MAVS; ARRB2; ACVR1; SUMO2; HRAS; TRIM32; PRKCA; HERPUD1; ARRB1; PTPRC; PSMA1; DNAJB11; SEMA4D; VAPB; DBNL; SRPRB; PPP2CA; PSMD6; BRAF; ADCY5; CDK5; ACSL1; RACK1; UBE2V2; LYN; HTR2A; PSMD9; ACVR1B; CIRBP; MAP2K6; DNAJC3; UBB; RPS6KA5; HYOU1; FGF1; PSMC3; MAPK8IP3; PSMB3; IKBKG; SRCIN1; PSMC6; PTPN11; DDX3X; EIF2B5; EIF4A3; BCL10; ADCY7; PIK3CB</t>
  </si>
  <si>
    <t>Regulation of catabolic process</t>
  </si>
  <si>
    <t>OSBPL7; PSMD10; STUB1; SFRP1; GAPDHS; GSK3A; CHN2; PPIF; CDKN1B; USP5; ZC3HAV1; ARL2; PYCARD; PIN1; ARHGEF6; APOE; NDFIP1; HSPBP1; APC; DAB2IP; USP14; SCARB1; HACD3; ARFGEF1; VMP1; RHBDF1; N4BP1; RASA4; ARFGAP3; NGEF; HDAC4; CPT1A; TIMP3; PML; IQGAP1; CISD2; RASA1; EGFR; DLC1; ASAP2; EPHA4; GJA1; LPCAT1; OXA1L; RASA2; GNAQ; PRKAG2; PREX2; DGKI; PSME3; NCKAP1L; UBXN1; FABP1; RICTOR; ALDH1A1; AGFG2; CRK; MAP2K1; INSR; IRS1; S1PR1; PRKCE; ADRA1B; COMMD1; ABCD2; ARFGAP1; CLU; FMN2; RCHY1; LLGL1; PRKAG1; ACAP2; ULK1; GSK3B; PPP1CA; HGS; PRKCD; EPHB3; GRIN2A; NDEL1; RASA3; LARP1; DNAJB2; PLCB1; MTDH; ASAP3; RGS12; RAP1GDS1; MAPT; PTK2; SMAD4; PRICKLE1; HMGB1; PRKAA1; ATG7; FYN; NRDC; GIT2; HP; UVRAG; SCRIB; NF1; PLXNB1; VCP; RAB3GAP2; PLXNB2; SUPV3L1; BSCL2; MTOR; BECN1; RGS7; ADORA1; UCHL5; RASAL2; IFI16; PIP5K1A; RGS10; FLNA; VAV3; GLMN; SMAP1; PPP1R3D; OCRL; PREX1; PTEN; ABL1; SMAP2; RABGAP1; OGT; PRKG1; RAP1GAP; SPRY2; DVL1; AGRN; CDKL5; ARAP1; BAD; PPP1CB; WDR6; FAF1; PAFAH1B1; PTK2B; BCL2; CSNK1D; NEDD4L; CUL4B; RELA; XPO1; DAPK1; TBC1D10B; AGFG1; RGS4; PNPT1; RANGAP1; ARRB2; RASGRF1; SUMO2; HRAS; FBP1; TRIM32; ARRB1; DOCK4; RAB3GAP1; SERPINE2; SEMA4D; PPP2CA; NEDD4; RACK1; ABL2; UBE2V2; ASAP1; ARFGAP2; PAFAH1B2; ADAP1; TBC1D15; AGAP2; RASAL1; SIPA1L1; RGS6; USP10; SRGAP2; ADCYAP1; APOC2; RAD23A; SUPT5H; MYO9B; EPHA5; ARHGEF7; SYNGAP1; ITCH; ARHGAP35; PIK3CB</t>
  </si>
  <si>
    <t>MRNA metabolic process</t>
  </si>
  <si>
    <t>PSMA4; PSMC4; RBM22; PSMD5; SNRPD3; PHF5A; PAPOLA; PSMA3; PABPN1; PSME2; PNN; PSMD10; AGO2; EIF3E; PAF1; POLR2I; RPL18A; PSMA2; C1QBP; PRPF19; MAPK14; RPS12; WDR77; CPSF3; TARDBP; ZC3HAV1; DDX39A; SNRPA; SRSF6; SNRPC; THOC2; HSPB1; LSM8; LSM7; RBM39; LGALS3; GRSF1; PRPF38A; SRSF1; PSMB7; RPL35; PPWD1; PSMA6; RBM25; PSMB1; RPL8; MTPAP; SNRNP40; DNAJC8; EXOSC7; HNRNPH3; CCAR1; PRPF6; CPSF6; SNRPF; TXNL4B; SMG9; PSMB6; RPS11; PSMA5; SF3B4; RPS27A; POLR2D; RPL37; NONO; UPF3B; RPS3; NOCT; MBNL1; APP; ERCC3; PSMB4; SSU72; PSME3; EIF4A1; RPL29; LSM6; RPS23; TRA2A; SLU7; PHAX; NUDT21; SNRPD1; POLR2G; LSM3; SF3B3; PPIH; RAMAC; U2AF2; RPL13; RPL15; RPL38; SART1; DDX23; RPL4; PPP1R8; CSTF3; SNRNP200; RPS15A; PRMT5; MAGOHB; SMC1A; PRPF31; PPP2R1A; PPP2R2A; HNRNPM; SRSF7; SRRM1; EIF4A2; THOC6; NCBP2; PRKCD; MAPK11; SREK1; TNPO1; DHX15; PRPF4B; ZFP36L1; PSMF1; ZNF326; RPS2; CPSF7; RPL3; RPL27A; RPL21; RPLP1; RPS3A; RPL22; THRAP3; HNRNPA2B1; UPF2; RPS26; SON; HNRNPH1; PTBP1; ELAVL4; SFPQ; DDX47; PSMB10; NUP214; PCBP2; SUPV3L1; ETF1; RPL12; CTNNBL1; RPL39; PSMB5; MAPKAPK2; CDC73; DHX9; SF3B5; AHCYL1; RPL5; PSMA7; ZRANB2; RPL7A; SET; HNRNPH2; YWHAB; AGO1; PSMB2; CMTR1; RPS4X; PPIL1; SRSF3; SRSF4; SRPK1; RPL10A; HNRNPR; PSMB9; PSMB8; NCBP1; LSM2; AUH; HNRNPK; MBNL2; XRN2; RPS16; WBP4; RPS6; POLR2B; DDX1; PSME1; DCP2; RPS9; RPL13A; SRSF2; LUC7L3; SRPK2; RPL24; GTF2F1; RPL34; YWHAZ; RPL14; RPS8; SNU13; PSME4; XPO1; RPS14; PYM1; PRPF40A; RPL31; RBM4; PARN; EIF4B; RPL23A; RPSA; HNRNPLL; RBFOX1; EFTUD2; STRAP; RPS18; SNRPG; JMJD6; GSPT1; HNRNPF; SNRPE; PNPT1; SMG1; RPL36A; PRKCA; SNRPB; SRSF12; RPS24; PSMA1; DNAJB11; EIF4G1; DDX39B; RPL32; DDX46; TRA2B; ANP32A; RPL37A; PPP2CA; PSMD6; SRSF10; THOC5; RPL23; NUDT16; EIF4E; RPL30; RPS20; CLNS1A; RPS25; RPS13; HSPA8; PSMD9; GTF2H3; CNOT4; RPL18; RPLP0; HNRNPC; SRSF5; RPL28; RNPS1; PRPF8; RBM8A; RPL26; RPL17; RPL36; RPL27; RPS15; RNMT; UPF1; SUPT5H; RPS19; RPS28; SNRNP70; DDX6; UBB; PSMC3; RPS10; PSMB3; CPSF1; PSMC6; CELF2; HNRNPU; RPL9; RPS7; RPL35A; RPL11; EIF4A3; EDC3; RPS17; RPS27</t>
  </si>
  <si>
    <t>Regulation of transport</t>
  </si>
  <si>
    <t>RALA; CACNG3; CD74; OXCT1; RBM22; TRIP6; UNC13D; AAAS; RAB26; STX1B; MIF; MAPK1; NFKBIA; PSMD10; TSC2; CSK; EHD4; SFRP1; RAB3A; GSK3A; STX1A; WASL; C5; PPIF; NFKB1; WFS1; ASIC1; NUP107; MAPK14; NUP155; CRBN; SPCS1; SLC30A3; SNX17; OPRD1; RHOQ; PFN2; GSTM2; LRP1; NUP85; C3; PYCARD; TRAF2; APOE; ACTN4; GFAP; NDFIP1; NUP210; SNAP25; XPO4; CAMK1; KCNMB4; DAB2IP; RIPK1; ITGAV; SYT1; NUP133; SCARB1; PDGFRB; PIK3C3; RAB27B; RHBDF1; SLC9A3R1; PRDX1; MAPK3; PACSIN2; NAPA; SPCS2; CBL; ICAM1; NUP54; FBXW11; CPT1A; SERGEF; PML; MFGE8; IQGAP1; CACNG8; RALB; STXBP5L; YIPF5; EGFR; CDK16; CRH; SLC1A2; LAMTOR1; SCN2B; ANK3; SLC25A4; CAMK4; GJA1; RANBP2; NUP205; FZD7; GNAQ; PRKAG2; NCKAP1L; SHANK1; PRKCI; CCR1; ARFIP1; MAP1B; CARTPT; SCIN; WNK2; ARF6; TRIM9; CACNG2; SCG5; MAP2K1; BCR; INSR; CDK5R2; IRS1; NLGN2; PRKCE; KIF5B; GCC2; PCSK1; F2; NUP93; GRK2; GNAI2; NUP98; CABP1; CDK5R1; CAMK2G; HCLS1; GSK3B; RUFY1; NCBP2; CADM1; PRKCD; PCLO; HOMER1; TESC; CHP1; PLCB1; ATAD1; ACSL4; PARK7; MAPT; SFN; PTK2; SMAD4; DTNBP1; KPNA1; PDPK1; HMGB1; KCNJ11; DLG1; NUP50; ANXA2; PRKAA1; MAGI2; SYT5; WNK3; HTT; MINK1; STK39; RAC1; CACNA2D1; NF1; NLGN3; NUP214; G3BP2; ATP2B2; RAB5B; MTOR; DMD; GAB2; CD47; CNST; ACTN2; AGT; TGFB2; PFKFB2; ADORA1; TPR; UTRN; PEA15; GOPC; CLIC2; GSTO1; AHCYL1; EMD; FLNA; STXBP3; GLMN; SMAP1; PRKACB; SGIP1; GNAS; SORBS1; SCP2; SLC25A5; PTPN1; RAB3B; KCNB1; DMAP1; ABL1; NUP188; YWHAB; SYTL4; MCU; STXBP1; LDLRAP1; SYK; HNRNPK; ANXA1; EDNRB; DPP6; NUP160; IL1RAPL1; DDX58; FKBP1B; ITPR2; SLC25A6; JAK2; NUP58; DIAPH1; CACNG7; PRKAR1A; PICALM; JUP; BAD; AKAP5; PPP3CB; CPLX3; RAE1; ITGB1; FAF1; TSPO; RAB27A; PKIA; RAPGEF4; PTK2B; BCL2; SELENOS; LCP1; MYO5A; SEH1L; FKBP1A; NEDD4L; SLC8A1; XPO1; SAA1; NRXN1; DAPK1; AAK1; RBM4; PPP1R12A; PRKD1; SCFD1; SEPTIN5; NLGN1; MAPK9; RANGAP1; MAVS; ARRB2; PRAM1; PRKCA; ARRB1; SERPINE2; SLC2A1; STIM2; PPIA; CDK5; RAB9A; NEDD4; ZFYVE16; RACK1; SPCS3; ABL2; LYN; DOCK2; UNC13A; IKBKB; HTR2A; PSMD9; APC2; SYT7; ATP1A1; ATXN2; CNTN1; RAB5C; CD63; NUP37; DNM1L; KCNC2; STON2; ARPP19; NUP88; ADCYAP1; APOC2; AP2S1; NUP62; NOS1; SEPTIN2; EPHA5; DOC2B; PACSIN1; SRCIN1; PTPN11; CACNA1A; PPT1; GRB10; SLC6A1; ABCC8; CASK; DLG4; ACSL6; FHL1; BICD1; CAMK2A; PIK3CB</t>
  </si>
  <si>
    <t>Protein targeting to mitochondrion</t>
  </si>
  <si>
    <t>TIMM21; TIMM13; TOMM22; GDAP1; FIS1; GFER; PMPCB; MTX2; TRNT1; TIMM10B; TIMM10; GRPEL1; TIMM44; TOMM70; CHCHD4; HSPA9; MFF; HSPA4; PAM16; BID; TIMM22; SAMM50; TOMM7; TOMM20; TIMM17A; MTX1; PMPCA; TOMM34; TIMM8A; SLC25A6; DNAJC19; TIMM9; YWHAZ; TSPO; TIMM17B; TOMM6; MAPK9; TAMM41; TOMM40; MFN2; MTX3; TOMM5; TIMM8B; TIMM50; TIMM23</t>
  </si>
  <si>
    <t>Regulation of Ras protein signal transduction</t>
  </si>
  <si>
    <t>SFRP1; PPP2CB; KALRN; PYCARD; PIN1; ARHGEF6; ARFGEF3; APOE; KRAS; NOTCH2; DAB2IP; ARFGEF1; TIMP2; RASA4; ARFGAP3; NGEF; CUL3; RASGRF2; RASA1; DLC1; ASAP2; EPHA4; RASA2; TIAM1; PREX2; DGKI; NCKAP1L; RICTOR; CYTH3; ALDH1A1; ARF6; AGFG2; CRK; MAP2K1; S1PR1; ARFGAP1; LLGL1; ACAP2; GSK3B; EPHB3; NDEL1; RASA3; ASAP3; TRIO; PTK2; ITSN2; GIT2; RAC1; SCRIB; NF1; PLXNB1; PLXNB2; MTOR; AKAP13; ARHGEF2; RASAL2; ARHGEF11; PIP5K1A; NRAS; GBF1; VAV3; SMAP1; OCRL; VAV2; PREX1; SMAP2; SCAI; OGT; LPAR1; RAP1GAP; SPRY2; AGRN; CDKL5; SQSTM1; ARAP1; PAFAH1B1; PTK2B; PSD; TBC1D10B; AGFG1; CYTH1; RANGAP1; RASGRF1; HRAS; FBP1; ARRB1; DOCK4; RAB3GAP1; DGKZ; MFN2; SEMA4D; ASAP1; ARFGAP2; IQSEC3; ADAP1; TBC1D15; AGAP2; RASAL1; SIPA1L1; SRGAP2; ADCYAP1; NUP62; MYO9B; IQSEC1; EPHA5; ARHGEF18; CYTH2; ARHGEF7; IQSEC2; SYNGAP1; ARHGAP35</t>
  </si>
  <si>
    <t>Regulation of cellular protein metabolic process</t>
  </si>
  <si>
    <t>CD74; PSMA4; PSMC4; PPP2R5B; MAP2K5; PSMD5; MIF; MAPK1; ST13; PSMA3; EIF5; NFKBIA; PSME2; PSMD10; TSC2; STUB1; CSK; EHD4; AGO2; SFRP1; PLAT; EIF3E; CDC37; GSK3A; HGF; PSMA2; C5; C1QBP; DUSP3; NFKB1; WFS1; CDKN1B; USP5; MAPK14; STK38; HRG; EIF1B; NCK2; RAP2A; C3; PYCARD; TRAF2; PIN1; HSPB1; APOE; SLC27A1; MAP3K10; NDFIP1; PTCD3; EEFSEC; CHI3L1; HSPBP1; KRAS; CAMK1; APC; CDK4; CAB39; TACO1; DAB2IP; PSMB7; RIPK1; PPP2R5A; PSMA6; USP14; PDGFRB; ANAPC5; HACD3; SPAG9; PSMB1; ARFGEF1; RHBDF1; DNAJA3; N4BP1; SLC9A3R1; CDKN2C; TIMP2; GAB1; MAPK3; DDX25; MTIF2; FGF2; HDAC4; MAP3K13; FBXW11; EIF4H; IDE; CPEB3; TIMP3; EIF2B2; PXN; SRP14; PML; IQGAP1; SOD1; PSMB6; PSMA5; RPS27A; PHIP; EGFR; UPF3B; DLC1; CRH; PAK1; PDCD4; FER; GUF1; EPHA4; FLT1; GRM1; APP; ADCY8; GNAQ; BAG4; PRKAG2; PSMB4; CTBP1; PSME3; NCKAP1L; ADCY9; MAP4K2; UBXN1; CCNYL1; NDUFS4; CARTPT; RICTOR; ADCY1; INPPL1; SPRED1; LARP6; TPP1; HSP90B1; AKTIP; TPX2; CRK; GCN1; MAP2K1; LRP8; INSR; CDK5R2; MAGI3; SRP9; PRKCE; GRM5; YWHAG; RPTOR; FEM1B; COMMD1; F2; ADAM17; TAOK2; MADD; PPM1E; TAF7; CAMKK2; GNAI2; PAK2; ARFGAP1; TOLLIP; CLU; TLN1; DVL3; UBE2N; NOC2L; CDK5R1; TRAF7; HCLS1; RCHY1; TSPYL5; PRKAG1; PPP2R1A; GSK3B; MRE11; LARP4B; EIF4A2; NCBP2; SRPRA; TBK1; PRKCD; MAPK11; CHP1; EIF5A; LIMK1; ZFP36L1; NXN; DNAJB2; PSMF1; PUM2; BAG5; ANAPC1; FGFR3; CAPRIN1; SFN; PTK2; SMAD4; ADCY2; PKN1; PDPK1; PRICKLE1; MAP2K3; DLG1; PRKAA1; DUSP19; FBXO2; ATG7; WNK3; NRDC; CDC16; SPRED2; MAP3K6; NF1; PSMB10; VCP; MAP3K5; PLXNB2; DNMT1; EIF2B3; ETF1; PAK3; GTPBP4; EIF3B; MTOR; COA3; DMD; PSMB5; AGT; EPRS1; TGFB2; MAPKAPK2; ADORA1; UCHL5; TPR; CCN2; VANGL2; HDGF; LMNA; LAMTOR2; BUB3; NRAS; GLMN; PRKACB; PSMA7; RAP2C; PLPP3; PTEN; RAPGEF1; ABL1; SET; SDC4; YWHAB; AGO1; EIF4EBP2; PSMB2; CDK9; RPS4X; OGT; UBE2D1; CDC26; LPAR1; IGBP1; CCNY; PSMB9; PSMB8; NCBP1; MAP3K20; MAGED1; SYK; CSNK2B; UBQLN1; RBM3; SPRY2; SYVN1; EDNRB; VPS28; RAD50; DVL1; TAB3; MTIF3; IL6ST; DDX1; JAK2; VLDLR; PSME1; TRIP12; RNF20; SQSTM1; RPS9; AKT1S1; RPL13A; MAP3K4; TAOK3; PRKAR1A; PDCD10; G6PD; ASNS; HSPA2; PAIP2; SIN3A; SEC31A; MAPK8; ITGB1; FAF1; ILK; GAPDH; PTK2B; ITGB2; MAP2K7; BCL2; CSNK1D; GSTP1; FKBP1A; EIF4G3; PSME4; RPS14; DAPK1; PYM1; RBM4; MAP3K2; EIF4B; PRKD1; PTPN6; EIF4E3; MAPK9; MECP2; RGS4; LPIN1; CD44; TNIK; PTPRJ; TNRC6B; MAVS; ARRB2; ACVR1; HHATL; SUMO2; HRAS; TRIM32; PRKCA; HERPUD1; ARRB1; PTPRC; PSMA1; DNAJB11; SERPINE2; EIF2B1; EIF4G1; SEMA4D; VAPB; EIF2A; DBNL; SRPRB; PPP2CA; PSMD6; BRAF; ADCY5; EIF1; CDK5; SLIT2; ACSL1; NDUFA13; EIF4E; RACK1; UBE2V2; LYN; EIF3H; RPS6KA1; HTR2A; PSMD9; ACVR1B; CPEB2; OTUB1; ATXN2; TWF1; RBM8A; CIRBP; RAD23A; TTN; MAP2K6; UPF1; GMFG; DNAJC3; UBB; RPS6KA5; HYOU1; FGF1; PSMC3; MAPK8IP3; PSMB3; IKBKG; SRCIN1; PSMC6; MICAL1; PTPN11; DDX3X; CTCF; IGF1R; EIF2B5; EIF4A3; APLP2; BMPER; BCL10; FECH; SNX6; ENC1; ITCH; ADCY7; PIK3CB</t>
  </si>
  <si>
    <t>Positive regulation of cellular component organization</t>
  </si>
  <si>
    <t>RALA; NTN1; STUB1; SFRP1; WASL; PPIF; PFN1; C1QBP; COL1A1; CDKN1B; HRG; NCK2; PLEK; RHOQ; PFN2; SORBS3; C3; ARL2; PYCARD; LMAN1; APOE; ACTN4; CRP; CAMK1; APC; ITGAV; PDGFRB; SMAD2; MAPK3; ACTR3; EPB41L5; CBL; IDE; BBS4; PML; MFGE8; PHIP; PAK1; FER; EPHA4; TIAM1; BAG4; CTBP1; NCKAP1L; PRKCI; MAP1B; RICTOR; SCIN; ARF6; MFF; BCR; LRP8; INSR; TWF2; NLGN2; PRKCE; KIF5B; TNKS; PPM1E; UBE2N; ROCK2; BID; HCLS1; GSK3B; EPHB3; NDEL1; EIF5A; LIMK1; NME1; CDC42EP4; ATAD1; CAPRIN1; ADGRL1; MAPT; PTK2; SMAD4; DPYSL3; PDPK1; DLG1; ANXA2; MAGI2; WNK3; FYN; RAC1; PLXNB1; NLGN3; VCP; MARCHF5; PLXNB2; DNMT1; MTOR; COA3; DMD; CD47; TGFB2; TPR; CCN2; NES; BNIP3; SGIP1; SORBS1; PTEN; SDC4; OGT; LDLRAP1; HNRNPK; ANXA1; DVL1; IL1RAPL1; AGRN; KATNB1; CDKL5; PTPRD; VLDLR; RNF20; GRB2; ARAP1; SYNPO; BAD; ITGB1; JMY; FAF1; ILK; PAFAH1B1; PTK2B; EPHB2; NEDD4L; NRXN1; MARK2; DCC; PRKD1; NLGN1; MAPK9; MECP2; LPIN1; PTPRJ; RANBP1; ARRB2; HRAS; ARRB1; SEMA4D; ROBO2; FXN; CDK5; SLIT2; TENM3; RACK1; ABL2; TENM2; UBE2V2; LYN; STMN2; DOCK2; BCLAF1; CAND1; CNTN1; DNM1L; ADCYAP1; ARHGDIA; APOC2; CLIP1; RPS6KA5; DOC2B; PACSIN1; CDH4; PPT1; FEZ1; ACSL6; LRRC4B; BICD1</t>
  </si>
  <si>
    <t>Cytoskeleton organization</t>
  </si>
  <si>
    <t>RALA; RANBP9; ZW10; MAPK1; TUBB1; SFRP1; NEFM; WASL; PFN1; ARPC3; CDKN1B; CAP2; HRG; NCK2; TTL; PLEK; RHOQ; PFN2; SORBS3; LRP1; BBS2; RAP2A; VASP; ARL2; SBDS; PYCARD; STRIP2; NECTIN2; APOE; ACTN4; LAMA5; GFAP; ACTR3B; KRAS; APC; PRPH; DYNC1LI2; TMOD1; TAOK1; PDGFRB; PFDN1; ARFGEF1; SLC9A3R1; ARPC1A; MAPK3; PLD2; CAPZA1; ACTR3; PACSIN2; CLASP1; EPB41L5; CUL3; ADD2; TTLL1; RHOF; PXN; BBS4; SOD1; RASA1; PHIP; DLC1; PAK1; FER; PDLIM3; CXADR; BAG4; NCKAP1L; SHANK1; NCKIPSD; ARPC5; PRKCI; ABI2; MAP1B; RICTOR; NPM1; SCIN; INPPL1; ARF6; HSP90B1; TPX2; CRK; BCR; TWF2; S1PR1; HOOK3; PRKCE; GABARAP; MAP6; GCC2; DST; TAOK2; TNKS; NEFH; SSH3; PPM1E; FBXW5; TLN1; BAIAP2; RANBP10; ROCK2; CDK5R1; FMN2; TRIP10; HCLS1; DIAPH2; LLGL1; TACC1; MTSS1; SMC1A; PCM1; CLASP2; PRKCD; CARMIL1; NDEL1; PCLO; WASF3; CHP1; LIMK1; SYNM; TUBA1B; UXT; EZR; TUBB; MAPT; PTK2; DTNBP1; FERMT2; EPB41L3; DPYSL3; PDPK1; EPB41; DLG1; HTT; MINK1; RAC1; SON; ARC; SYNE2; NF1; PLXNB1; TPGS1; MAP2; PAK3; NCKAP1; MTOR; SMC3; ARHGEF2; CAPZA2; CDC42BPB; ACTN2; RHOU; CDC42BPA; ENAH; NAV1; NEK7; TPR; CCN2; VANGL2; ARHGEF11; NES; LMNA; BUB3; PIP5K1A; TACC2; NRAS; FLNA; CETN2; BLOC1S2; SORBS1; PTPN1; PREX1; PTEN; LURAP1; ABL1; SDC4; CAP1; NEK6; GSN; PRKG1; CLIC4; EPB41L4B; PARD3; MAP3K20; CROCC; MAPRE1; KIF3B; NEBL; SPIRE2; PAK5; DVL1; KATNB1; SHROOM2; JAK2; FSCN1; DIAPH1; CAMSAP1; GRB2; WASF1; INF2; EVL; DBN1; ARAP1; NUMA1; JUP; SYNPO; ACTN1; LIMA1; DAAM1; CXCL12; ITGB1; JMY; NDE1; ILK; GAPDH; PAFAH1B1; PTK2B; SH3KBP1; BCL2; CSNK1D; LCP1; DAAM2; ROCK1; SEH1L; XPO1; SUN2; OBSL1; MARK2; PRPF40A; PPP1R12A; ARPC1B; NLGN1; CORO1C; LPIN1; TNIK; CAPZB; RANBP1; FAT1; HRAS; DCTN2; ARRB1; STMN1; CAMSAP3; CDK5; FLNB; ACTN3; SLIT2; PALLD; ERBIN; ABL2; DMTN; SDCBP; STMN2; DOCK2; SPTBN2; CKAP5; DICER1; IQSEC3; MYCBP2; SSH2; VIM; RAN; TWF1; SIPA1L1; TLN2; SRGAP2; PIP5K1C; TTN; PAK4; CLIP1; IQSEC1; EPHA5; GAS2L1; NEFL; ARHGEF18; WASF2; MARK1; NTMT1; ARFIP2; MICAL1; CYTH2; SPTA1; IQSEC2; RDX; CHAMP1; RCC1; BICD1</t>
  </si>
  <si>
    <t>Ribonucleotide metabolic process</t>
  </si>
  <si>
    <t>ARF5; GNA11; PSMC4; ATP5F1D; EIF5; ATP1B4; ATP12A; NME3; SFRP1; RAB3A; GSK3A; CHN2; AK1; RAB35; CAP2; UMPS; MSH6; ATIC; RHOQ; ATP5F1E; ARL2; PYCARD; PIN1; ARHGEF6; APOE; EEFSEC; NT5E; DAB2IP; GABBR2; RAB21; GNB5; HACD3; ATP5F1B; ARFGEF1; ACIN1; TIMP2; RASA4; GNA15; ARFGAP3; NGEF; PPAT; NOA1; GFM1; CAD; LSG1; RHOF; IQGAP1; EFL1; RHOB; RASA1; GNA12; DLC1; CRH; ASAP2; EPHA4; SMARCA5; RAB6B; RASA2; GNAQ; PRKAG2; PREX2; DGKI; ATP5PO; ATP5MF; NCKAP1L; GUCY1A1; RICTOR; ADCY1; ALDH1A1; ARF6; HPRT1; AGFG2; CRK; ATP5MG; ATP5PD; PANK1; MAP2K1; GNB2; S1PR1; ATP5ME; RAB6A; GNAI2; NIPSNAP2; PANK2; ARFGAP1; RAB43; LLGL1; IMPDH2; ACAP2; GSK3B; EPHB3; NDEL1; GNAL; RASA3; ENTPD5; NME1; PLCB1; ASAP3; RGS12; HSPD1; RAP1GDS1; PTK2; PDE4B; ADCY2; PPCDC; MCCC2; PDE4D; ATP7A; UCKL1; DNM3; GIT2; STOML2; ATP5F1C; SCRIB; ATP2B4; NF1; ATL1; PLXNB1; RAB3GAP2; PLXNB2; ATP6V1H; ATP2B2; RAB5B; GTPBP4; ATP1A2; MTOR; MACF1; MT-ATP6; OPA1; GRM3; ADSS2; RGS7; RAB29; RASAL2; NME7; ATP1B1; RAB13; PIP5K1A; RGS10; ATP5PB; GNAI3; VAV3; DPYD; SMAP1; GNG5; GNAS; OCRL; RAB3B; PREX1; PPCS; SMAP2; CAP1; RRAGC; SAR1A; UPRT; RABGAP1; RAB14; PRKG1; GNG10; RAP1GAP; GNL1; RFK; GABBR1; SPRY2; EDNRB; APRT; ATL2; AGRN; CDKL5; PDE4A; AK3; GNG7; NME2; ATP5MC1; ARAP1; BAD; AKAP5; GRM2; PAFAH1B1; PTK2B; PRPS2; ATP5F1A; ATL3; ABCC1; PAICS; AKAP12; CHCHD10; PICK1; TBC1D10B; AGFG1; ATP5PF; SEPTIN5; ATP2B1; EFTUD2; RGS4; GSPT1; SLC25A13; GNA13; CTPS2; RANGAP1; ARRB2; RASGRF1; HRAS; PRKCA; ARRB1; DOCK4; RAB3GAP1; SEMA4D; PSMD6; RAB9A; NUDT16; RACK1; GFM2; ASAP1; ARFGAP2; ATP2A2; ADAP1; ADK; ATP1A3; ATP1A1; RAB5C; TBC1D15; AGAP2; RASAL1; SIPA1L1; RGS6; SRP54; SRGAP2; RAB31; ADCYAP1; COASY; MYO9B; RUVBL2; NOS1; RAB18; EPHA5; ACACA; PSMC6; ADSL; DDX3X; ARHGEF7; SYNGAP1; GNAI1; AMPD2; ARHGAP35; ADCY7</t>
  </si>
  <si>
    <t>Epidermal growth factor receptor signaling pathway</t>
  </si>
  <si>
    <t>MAPK1; TSC2; CSK; GSK3A; CDKN1B; NCK2; KRAS; DAB2IP; ADAM10; RHBDF1; GAB1; MAPK3; CBL; PXN; GAREM1; RPS27A; EGFR; FER; CAMK4; APP; ADCY8; ADCY9; RICTOR; ADCY1; MAP2K1; PRKCE; ADAM17; GRK2; GSK3B; AP2A2; HGS; PRKCD; ADCY2; PDPK1; AP2A1; MTOR; AGT; ADORA1; THEM4; NRAS; CHUK; PRKACB; EPS15; PTEN; YWHAB; SPRY2; STAM; ITPR2; AKT1S1; GRB2; PRKAR1A; BAD; EFEMP1; PTK2B; SH3KBP1; EPS15L1; PTPRJ; AP2M1; EPN1; HRAS; PRKCA; ADCY5; ERBIN; AP2S1; NUP62; UBB; RPS6KA5; AP2B1; PTPN11; ARHGEF7; APLP2; SNX6; ADCY7</t>
  </si>
  <si>
    <t>Cell morphogenesis involved in differentiation</t>
  </si>
  <si>
    <t>RANBP9; RTN4R; VAMP3; NTN1; CLIC5; EFNB1; TGFBR3; MAPK1; RTCB; CSNK2A1; SFRP1; NEFM; RAB3A; HGF; WASL; C1QBP; COL1A1; CAP2; NCK2; TTL; RAP2A; VASP; RRAS; APOE; NCAN; LAMA5; KRAS; CHL1; APC; LAMC1; DAB2IP; ITGAV; SMAD2; MAPK3; ACTR3; CLASP1; EPB41L5; GPC1; NGEF; CUL3; TNC; SLIT1; VPS33A; AFG3L2; SOD1; CELSR2; RHOB; EGFR; PAK1; ANK3; FER; EPHA4; APP; RHOC; FZD7; TIAM1; DPYSL5; S100B; SHANK1; COL6A3; MAP1B; COL1A2; ADCY1; HPRT1; COL6A2; CACNB3; MAP2K1; LRP8; TWF2; CTNNA1; ALCAM; SDC2; LAMB2; DST; SSH3; PAK2; TLN1; BAIAP2; RAPH1; PLXND1; ROCK2; CDK5R1; TUBB3; LLGL1; CRMP1; ULK1; GSK3B; AP2A2; CLASP2; RTN4RL1; EPHB3; SLIT3; UNC5A; NDEL1; PARVA; UNC5B; RTN4RL2; LIMK1; RTN4; EZR; FOXG1; TRIO; FGFR3; DPYSL4; CAPRIN1; MAPT; PTK2; NEO1; SMAD4; DPYSL3; NFASC; ATP7A; DLG1; ATG7; SCN8A; FYN; SRGAP1; MINK1; LINGO1; RAC1; ATL1; PLXNB1; NLGN3; STIP1; AP2A1; KCNQ2; PLXNB2; COL18A1; PLXNA4; ATP2B2; MAP2; DCLK1; PAK3; LAMC3; COL6A1; ENAH; TGFB2; TNR; ARHGEF11; SEMA4A; S100A4; S100A6; NRAS; FLNA; NTNG1; LGI1; VAV2; PTEN; ABL1; CAP1; YWHAB; STXBP1; DLG3; CLIC4; PARD3; MFAP2; CSNK2B; STK24; SLITRK1; ARHGAP39; DVL1; IL1RAPL1; NRCAM; AGRN; CDKL5; PTPRD; JAK2; LAMA1; GRB2; EVL; NTNG2; PICALM; PTPRZ1; PLXNA1; GAP43; PPP3CB; SPP1; CXCL12; ITGB1; TSPO; ILK; PAFAH1B1; BCL2; ROCK1; EPHB2; NRXN1; MARK2; DCC; KIF5C; MAPK9; TNIK; AP2M1; HRAS; CNTN6; STMN1; PTPRC; SEMA4D; ROBO2; PPP2CA; FXN; CDK5; RPS6KA2; SLIT2; NEDD4; ABL2; TENM2; KIF13B; SDCBP; ADGRB1; SPTBN2; RPS6KA1; PLXNB3; MYCBP2; SSH2; CNTN1; AGAP2; SIPA1L1; NUMB; RGMA; SRGAP2; ARHGDIA; PIP5K1C; SARM1; AP2S1; APBB1; RPS6KA5; PDLIM5; EPHA5; CYFIP1; MAPK8IP3; AP2B1; SRCIN1; CDH4; PTPN11; DCX; SPTA1; SYNGAP1; IGF1R; FEZ1; DLG4; ARHGAP35</t>
  </si>
  <si>
    <t>Purine ribonucleotide metabolic process</t>
  </si>
  <si>
    <t>ARF5; GNA11; PSMC4; ATP5F1D; EIF5; ATP1B4; ATP12A; NME3; SFRP1; RAB3A; GSK3A; CHN2; AK1; RAB35; CAP2; MSH6; ATIC; RHOQ; ATP5F1E; ARL2; PYCARD; PIN1; ARHGEF6; APOE; EEFSEC; NT5E; DAB2IP; GABBR2; RAB21; GNB5; HACD3; ATP5F1B; ARFGEF1; ACIN1; TIMP2; RASA4; GNA15; ARFGAP3; NGEF; PPAT; NOA1; GFM1; LSG1; RHOF; IQGAP1; EFL1; RHOB; RASA1; GNA12; DLC1; CRH; ASAP2; EPHA4; SMARCA5; RAB6B; RASA2; GNAQ; PRKAG2; PREX2; DGKI; ATP5PO; ATP5MF; NCKAP1L; GUCY1A1; RICTOR; ADCY1; ALDH1A1; ARF6; HPRT1; AGFG2; CRK; ATP5MG; ATP5PD; PANK1; MAP2K1; GNB2; S1PR1; ATP5ME; RAB6A; GNAI2; NIPSNAP2; PANK2; ARFGAP1; RAB43; LLGL1; IMPDH2; ACAP2; GSK3B; EPHB3; NDEL1; GNAL; RASA3; ENTPD5; NME1; PLCB1; ASAP3; RGS12; HSPD1; RAP1GDS1; PTK2; PDE4B; ADCY2; PPCDC; MCCC2; PDE4D; ATP7A; DNM3; GIT2; STOML2; ATP5F1C; SCRIB; ATP2B4; NF1; ATL1; PLXNB1; RAB3GAP2; PLXNB2; ATP6V1H; ATP2B2; RAB5B; GTPBP4; ATP1A2; MTOR; MACF1; MT-ATP6; OPA1; GRM3; ADSS2; RGS7; RAB29; RASAL2; NME7; ATP1B1; RAB13; PIP5K1A; RGS10; ATP5PB; GNAI3; VAV3; SMAP1; GNG5; GNAS; OCRL; RAB3B; PREX1; PPCS; SMAP2; CAP1; RRAGC; SAR1A; RABGAP1; RAB14; PRKG1; GNG10; RAP1GAP; GNL1; GABBR1; SPRY2; EDNRB; APRT; ATL2; AGRN; CDKL5; PDE4A; AK3; GNG7; NME2; ATP5MC1; ARAP1; BAD; AKAP5; GRM2; PAFAH1B1; PTK2B; PRPS2; ATP5F1A; ATL3; ABCC1; PAICS; AKAP12; CHCHD10; PICK1; TBC1D10B; AGFG1; ATP5PF; SEPTIN5; ATP2B1; EFTUD2; RGS4; GSPT1; SLC25A13; GNA13; RANGAP1; ARRB2; RASGRF1; HRAS; PRKCA; ARRB1; DOCK4; RAB3GAP1; SEMA4D; PSMD6; RAB9A; NUDT16; RACK1; GFM2; ASAP1; ARFGAP2; ATP2A2; ADAP1; ADK; ATP1A3; ATP1A1; RAB5C; TBC1D15; AGAP2; RASAL1; SIPA1L1; RGS6; SRP54; SRGAP2; RAB31; ADCYAP1; COASY; MYO9B; RUVBL2; NOS1; RAB18; EPHA5; ACACA; PSMC6; ADSL; DDX3X; ARHGEF7; SYNGAP1; GNAI1; AMPD2; ARHGAP35; ADCY7</t>
  </si>
  <si>
    <t>Actin cytoskeleton organization</t>
  </si>
  <si>
    <t>RALA; SFRP1; WASL; PFN1; ARPC3; HRG; NCK2; PLEK; RHOQ; PFN2; SORBS3; LRP1; RAP2A; VASP; PYCARD; ACTN4; ACTR3B; KRAS; TMOD1; PDGFRB; PFDN1; ARFGEF1; SLC9A3R1; ARPC1A; CAPZA1; ACTR3; PACSIN2; EPB41L5; CUL3; ADD2; RHOF; RASA1; DLC1; PAK1; FER; PDLIM3; CXADR; BAG4; NCKAP1L; SHANK1; ARPC5; PRKCI; ABI2; RICTOR; SCIN; INPPL1; ARF6; HSP90B1; CRK; BCR; TWF2; S1PR1; PRKCE; TAOK2; SSH3; PPM1E; TLN1; BAIAP2; ROCK2; CDK5R1; FMN2; TRIP10; HCLS1; DIAPH2; LLGL1; MTSS1; PRKCD; CARMIL1; WASF3; LIMK1; EZR; DTNBP1; FERMT2; EPB41L3; DPYSL3; PDPK1; EPB41; DLG1; MINK1; RAC1; NF1; PAK3; NCKAP1; MTOR; ARHGEF2; CAPZA2; CDC42BPB; ACTN2; RHOU; CDC42BPA; ENAH; CCN2; VANGL2; ARHGEF11; PIP5K1A; NRAS; FLNA; SORBS1; PTPN1; PREX1; LURAP1; ABL1; SDC4; CAP1; GSN; PRKG1; EPB41L4B; NEBL; SPIRE2; SHROOM2; JAK2; FSCN1; DIAPH1; GRB2; WASF1; INF2; EVL; DBN1; ARAP1; SYNPO; ACTN1; LIMA1; DAAM1; CXCL12; ITGB1; JMY; ILK; PAFAH1B1; PTK2B; BCL2; LCP1; DAAM2; ROCK1; OBSL1; ARPC1B; CORO1C; LPIN1; TNIK; CAPZB; FAT1; HRAS; ARRB1; CDK5; FLNB; ACTN3; SLIT2; ABL2; DMTN; SDCBP; DOCK2; SPTBN2; IQSEC3; SSH2; TWF1; SIPA1L1; PIP5K1C; TTN; IQSEC1; EPHA5; ARHGEF18; WASF2; ARFIP2; MICAL1; CYTH2; SPTA1; IQSEC2; RDX</t>
  </si>
  <si>
    <t>Regulation of organelle organization</t>
  </si>
  <si>
    <t>MAPK1; PSMD10; SFRP1; RAB3A; HGF; FIS1; PPIF; PFN1; C1QBP; ARPC3; CDKN1B; HRG; NCK2; PLEK; RHOQ; PFN2; SORBS3; LRP1; ARL2; SBDS; PYCARD; PIN1; LMAN1; ACTR3B; APC; TAOK1; PDGFRB; ANAPC5; ARFGEF1; ARPC1A; MAPK3; CAPZA1; ACTR3; CLASP1; ADD2; PML; DYNC1LI1; RASA1; PHIP; DLC1; PAK1; FER; BAG4; CTBP1; NCKAP1L; SHANK1; ARPC5; RICTOR; NPM1; SCIN; ARF6; TRIM9; WAPL; TERF2IP; TPX2; CRK; MFF; MAP2K1; INSR; TWF2; S1PR1; PRKCE; MAP6; DST; ERCC4; TNKS; SSH3; PPM1E; TAF7; UBE2N; BAIAP2; ROCK2; NOC2L; CDK5R1; BID; PRMT5; HCLS1; CLASP2; PRKCD; LIMK1; ANAPC1; FGFR3; MAPT; PTK2; DLG1; ANXA2; RAC1; CDC16; STOML2; PLXNB1; MARCHF5; DNMT1; PAK3; MTOR; OPA1; COA3; ARHGEF2; CAPZA2; TPR; CCN2; VANGL2; NES; BNIP3; BUB3; OMA1; SLC25A5; PREX1; PTEN; ABL1; SET; SDC4; CDK9; NEK6; OGT; GSN; UBE2D1; CDC26; CLIC4; MAPRE1; ANXA1; KATNB1; SHROOM2; SETMAR; TRIP12; RNF20; GRB2; ARAP1; SYNPO; BAD; LIMA1; SIN3A; MAPK8; CXCL12; JMY; ILK; PTK2B; ROCK1; XPO1; MARK2; ARPC1B; PRKD1; MECP2; LPIN1; CAPZB; RANBP1; MAVS; HRAS; ARRB1; STMN1; CAMSAP3; FXN; CDK5; SLIT2; ABL2; DMTN; STMN2; SPTBN2; OTUB1; MYCBP2; SSH2; DNM1L; TWF1; CLIP1; PCID2; RPS6KA5; EPHA5; GAS2L1; DOC2B; CTCF; SPTA1; RDX; RCC1</t>
  </si>
  <si>
    <t>Microtubule_based process</t>
  </si>
  <si>
    <t>RANBP9; ZW10; DNAL4; TUBB1; NEFM; CDKN1B; TTL; TTC21B; BBS2; ARL2; SBDS; TUBA4A; TUBG2; ACTR10; AP3B1; APC; DYNC1LI2; TUBB2B; LRPPRC; ARL3; CLASP1; KIF3C; TTLL1; BBS4; SOD1; FER; APP; FYCO1; MAP1B; NPM1; TPX2; KIFC2; MAP2K1; HOOK3; GABARAP; KIF5B; MAP6; GCC2; DST; RAB6A; TNKS; NEFH; FBXW5; RANBP10; ROCK2; CDK5R1; TUBB6; FMN2; DYNC1I1; TUBB3; EML4; KIF1C; TACC1; SMC1A; GSK3B; COPG1; AP3S1; PCM1; CLASP2; TUBA8; NDEL1; CHP1; TUBA1B; UXT; AP3S2; TUBB; MAPT; PTK2; DTNBP1; HTT; AP3M1; SON; DYNLRB1; TPGS1; MAP2; KIFAP3; MACF1; OPA1; SMC3; ARHGEF2; KIF21A; CDC42BPA; NAV1; NEK7; TPR; NME7; LMNA; SNAPIN; BUB3; TACC2; FLNA; DPCD; CETN2; BLOC1S2; NEK6; IGBP1; PARD3; CROCC; MAPRE1; KIF3B; SPIRE2; DVL1; KATNB1; TUBB2A; TUBAL3; DIAPH1; NUMA1; NDE1; ARHGAP21; GAPDH; DYNC1I2; PAFAH1B1; CSNK1D; SEH1L; XPO1; SUN2; KIF3A; PPP1R12A; KIF5C; BLOC1S3; KLC2; RANBP1; DCTN2; KIF5A; STMN1; KIF21B; KLC1; CAMSAP3; KIF13B; AP3M2; STMN2; CKAP5; DICER1; KIF1A; AP3B2; KIFC3; TUBA1C; RAN; BLOC1S1; SRGAP2; DYNLL2; CLIP1; GAS2L1; NEFL; MARK1; NTMT1; AP3D1; SPG7; CHAMP1; DYNC2H1; RCC1; BICD1</t>
  </si>
  <si>
    <t>Regulation of cytoskeleton organization</t>
  </si>
  <si>
    <t>MAPK1; SFRP1; PFN1; ARPC3; CDKN1B; HRG; NCK2; PLEK; RHOQ; PFN2; SORBS3; LRP1; ARL2; SBDS; PYCARD; ACTR3B; APC; TAOK1; PDGFRB; ARFGEF1; ARPC1A; MAPK3; CAPZA1; ACTR3; CLASP1; ADD2; RASA1; DLC1; PAK1; FER; BAG4; NCKAP1L; SHANK1; ARPC5; RICTOR; NPM1; SCIN; ARF6; TPX2; CRK; TWF2; S1PR1; PRKCE; MAP6; DST; SSH3; PPM1E; BAIAP2; ROCK2; CDK5R1; HCLS1; CLASP2; PRKCD; LIMK1; MAPT; PTK2; DLG1; RAC1; PLXNB1; PAK3; MTOR; ARHGEF2; CAPZA2; TPR; CCN2; VANGL2; NES; PREX1; ABL1; SDC4; GSN; CLIC4; MAPRE1; KATNB1; SHROOM2; GRB2; ARAP1; SYNPO; LIMA1; CXCL12; JMY; ILK; PTK2B; ROCK1; XPO1; MARK2; ARPC1B; CAPZB; RANBP1; HRAS; STMN1; CAMSAP3; CDK5; SLIT2; ABL2; DMTN; STMN2; SPTBN2; MYCBP2; SSH2; TWF1; CLIP1; EPHA5; GAS2L1; SPTA1; RDX</t>
  </si>
  <si>
    <t>Organelle organization</t>
  </si>
  <si>
    <t>NDUFAF7; RALA; RANBP9; PPP5C; RFC2; TIMM21; ZW10; TIMM13; MAPK1; TOMM22; ATP6V1D; TUBB1; PSMD10; STAG2; VPS18; SFRP1; GDAP1; NEFM; PAF1; RAB3A; HGF; WASL; RPA3; FIS1; CHMP5; PPIF; PFN1; C1QBP; HDAC5; ARPC3; CDKN1B; NUP107; CAP2; NUP155; BNIP1; LTF; HRG; MAPRE3; NCK2; TTL; NDUFS7; PLEK; CTSD; NEK9; RHOQ; PFN2; SORBS3; PEX16; LRP1; RAB22A; H1-3; AARS2; BBS2; RAP2A; NUP85; VASP; ARL2; SBDS; PYCARD; PIN1; GFER; PMPCB; STRIP2; MTX2; LMAN1; TRNT1; NECTIN2; APOE; ACTN4; LAMA5; GFAP; ATP6V1E1; TIMM10B; PTCD3; RPA1; ERAL1; AP3B1; ACTR3B; KRAS; SYNJ2BP; SORT1; TIMM10; APC; PRPH; DYNC1LI2; TOR1B; TMOD1; NUP133; USP22; CLCN3; CYBA; TAOK1; CSNK1A1; PDGFRB; PFDN1; ANAPC5; PIK3C3; ARFGEF1; YY1; DNAJA3; CHD5; SLC9A3R1; ACIN1; HACE1; ARPC1A; MAPK3; PLD2; CAPZA1; ACTR3; PACSIN2; BRD4; CLASP1; EPB41L5; SLC9A1; GATB; NOA1; GFM1; CUL3; ADD2; RBBP5; HDAC4; USO1; ARSB; GRPEL1; MSH3; FAM160A2; TTLL1; MTFP1; RHOF; PXN; BBS4; PML; EFL1; TXNL4B; AFG3L2; AKAP8; SOD1; TIMM44; ATP6V1C2; DYNC1LI1; ATP6V1A; SETD7; PELO; RASA1; PHIP; DLC1; ATP6V1B2; HIKESHI; PAK1; LAMTOR1; FER; SLC25A4; SMARCA5; RANBP2; ATG3; TOMM70; PDLIM3; CXADR; XPC; OXA1L; NUP205; AIFM1; BAG4; H2BC5; CHCHD6; CTBP1; ACOX1; NCKAP1L; SHANK1; NCKIPSD; STX5; ARPC5; CHCHD4; PRKCI; ABI2; DTX3L; H2AZ1; WDR82; NDUFS4; MAP1B; RICTOR; NPM1; SCIN; HSPA9; RAD21; KDM1B; INPPL1; ARF6; TRIM9; PRDX3; WAPL; TAF10; TPP1; HSP90B1; COG1; TERF2IP; AKTIP; TPX2; CRK; MRPL58; MFF; ATP6V1G2; MAP2K1; HSPA4; PDS5A; BCR; INSR; TWF2; COPRS; STX8; S1PR1; LETM1; HOOK3; BRD3; PRKCE; GABARAP; MAP6; H1-4; GCC2; DST; VCPIP1; TAOK2; ERCC4; NUP93; TNKS; NEFH; SSH3; ZNRD2; PPM1E; TMEM70; TAF7; FBXW5; PRKDC; PDS5B; ARFGAP1; CLU; DIS3L2; PAM16; NDUFS8; COG4; TLN1; NUP98; UBE2N; BAIAP2; RANBP10; EEA1; ROCK2; NOC2L; RUVBL1; YME1L1; CDK5R1; BID; FMN2; SUPT6H; PRMT5; NUDC; RAB43; TMEM11; TRIP10; HCLS1; TIMM22; TUBB3; YARS2; EML4; DIAPH2; LLGL1; TACC1; COQ7; TSPYL5; MTSS1; NDUFAF3; SMC1A; SMARCE1; WRAP53; ULK1; COPG1; CARM1; MRE11; PCM1; CLASP2; COPB2; H1-10; H1-5; NPLOC4; PRKCD; CARMIL1; H2AC20; MTA1; MRPL12; NDEL1; PCLO; WASF3; CHP1; LIMK1; SYNM; TUBA1B; UXT; RTN4; EZR; ATG101; TUBB; ANAPC1; H1-2; FGFR3; PARK7; MAPT; SMARCB1; ASH2L; SFN; PTK2; DTNBP1; ENSA; FERMT2; EPB41L3; PKN1; SEC24C; DPYSL3; PDPK1; H1-0; EPB41; SAMM50; TOR1A; ATP7A; DLG1; DPY30; ANXA2; ATG7; VPS72; HTT; MINK1; UBE2I; RAC1; CDC16; WDR45; STOML2; SON; ARC; H2BC12; SYNE2; NF1; ATL1; TOMM7; PLXNB1; WDR5; MARCHF5; KLHL9; XRCC6; CD2AP; TPGS1; BABAM1; DNMT1; ATP6V1H; SUPV3L1; TRRAP; ATP2B2; RAB5B; MAP2; LONP1; PAK3; BSCL2; NCKAP1; MTOR; OPA1; SMC3; COA3; ARHGEF2; CAPZA2; HMGN2; BECN1; CDC42BPB; AHCTF1; TFB2M; ACTN2; TOMM20; RHOU; CDC42BPA; PARP1; ENAH; TIMM17A; NAV1; NEK7; CDC73; TPR; RAB32; CCN2; VANGL2; COPA; ARHGEF11; NES; LMNA; DAP3; MTX1; GOPC; BNIP3; SNAPIN; BUB3; PIP5K1A; TACC2; TARS2; NDUFAF4; CASP7; BRCC3; NRAS; DKC1; UBL4A; FLNA; GNAI3; GBF1; VAV3; CETN2; BLOC1S2; SMARCA1; OMA1; SORBS1; SCP2; SLC25A5; PTPN1; PMPCA; EPS15; PREX1; PTEN; LURAP1; DMAP1; ABL1; SET; SDC4; ZMPSTE24; CAP1; TOMM34; UBR2; TIMM8A; NDUFS5; MACROH2A2; CDK9; STXBP1; RBBP4; NEK6; OGT; GSN; SRPK1; RPA2; UBE2D1; PRKG1; POLE3; CDC26; CLIC4; EPB41L4B; PARD3; MAP1LC3A; MAP3K20; CROCC; MAPRE1; KIF3B; PLEKHM2; ANXA1; NEBL; RTN3; NDUFAF5; SPIRE2; RCBTB1; PAK5; NUP160; DYNLT3; CYBB; OPTN; RAD50; DVL1; ATL2; PCNA; KATNB1; RBBP7; RPS6; ABRAXAS1; NAP1L4; BNIP3L; SHROOM2; SLC25A6; JAK2; RFC1; FSCN1; DNAJC19; PRMT8; STAG1; SETMAR; TRIP12; DIAPH1; RNF20; CAMSAP1; XRCC5; WDR45B; RFC4; GRB2; WASF1; INF2; EVL; PTGFRN; PICALM; DBN1; ARAP1; SRPK2; NUMA1; JUP; SYNPO; ACTN1; BAD; HSPA2; LIMA1; SIN3A; SMARCD1; DAAM1; TIMM9; BRD2; SEC31A; MAPK8; CXCL12; COA1; ELP4; YWHAZ; ITGB1; NDUFAF6; JMY; TSPO; NDE1; ARHGAP21; USP8; ILK; TIMM17B; GAPDH; PAFAH1B1; PTK2B; SH3KBP1; NPM2; BCL2; CSNK1D; LCP1; SEC24A; ATL3; TOMM6; DAAM2; ROCK1; SEH1L; XPO1; MIEF1; SUN2; OBSL1; MARK2; KIF3A; RPS14; PRPF40A; PBRM1; ATG9A; AP1M1; PPP1R12A; CHCHD3; RPSA; ARPC1B; PRKD1; REEP1; NLGN1; KIF5C; BIRC6; BLOC1S3; JMJD6; CORO1C; MAPK9; MECP2; ACTL6A; LPIN1; TAMM41; TNIK; HMGA1; PPP2R2D; SNAP91; PNPT1; CAPZB; SATB2; RANGAP1; RANBP1; MAVS; MTO1; TECPR1; FAT1; HRAS; RFC5; PRKCA; DCTN2; ARRB1; TOMM40; STMN1; MBD3; SEPTIN7; BCS1L; SERPINE2; MFN2; CAMSAP3; EIF2A; ATP6V1F; FXN; PPIA; SSBP1; CDK5; FLNB; TFAM; ACTN3; RPS6KA2; SLIT2; MACROH2A1; MTX3; COX18; PALLD; ERBIN; ZFYVE16; GFM2; ABL2; DMTN; SDCBP; STMN2; DOCK2; UNC13A; ATP6V1C1; ATG13; SPTBN2; CKAP5; H2AX; RPS25; TOR1AIP1; DICER1; IQSEC3; TOMM5; TIMM8B; CHD4; KIFC3; SOD2; OTUB1; MYCBP2; SSH2; TIMM50; VIM; RAN; RAB5C; BLOC1S1; NUP37; C17orf49; MAP3K12; DNM1L; SMARCC2; TWF1; SIPA1L1; TLN2; ARPP19; SRGAP2; CTDNEP1; RAB31; TEFM; TIMM23; POLRMT; PIP5K1C; TTN; SAFB; PAK4; AP2S1; SUPT5H; RPS19; FCHO1; RUVBL2; APBB1; NOS1; H2BU1; CLIP1; PHB; RPS6KA5; SEPTIN2; IQSEC1; EPHA5; GAS2L1; NEFL; ARHGEF18; DOC2B; AP2B1; WASF2; MARK1; NTMT1; ARFIP2; LIG4; MICAL1; IFIT2; PPT1; CYTH2; DDX3X; CTCF; SPTA1; IQSEC2; SPG7; RDX; CHAMP1; DYNC2H1; RCC1; DLG4; RPS17; DEK; BICD1; RPS27; AKT3</t>
  </si>
  <si>
    <t>Cytokine_mediated signaling pathway</t>
  </si>
  <si>
    <t>CD74; AAAS; CDC37; NUP107; NUP155; BBS2; NUP85; PYCARD; TRAF2; PIN1; SLC27A1; NUMBL; NUP210; KRAS; RIPK1; NUP133; KPNA3; DNAJA3; GAB1; MAPK3; STAT3; ICAM1; NUP54; BBS4; PML; RPS27A; COMMD7; FER; RANBP2; NUP205; UBE2L6; KPNB1; EIF4A1; PF4; CCR1; STAT6; FADD; LRP8; NUP93; STAT2; NUP98; UBE2N; CAMK2G; EIF4A2; PRKCD; SLIT3; KPNA4; PLCB1; STAT5A; TRADD; KPNA1; NUP50; STAT4; NUP214; TPR; KPNA5; ECM1; GBP2; GBP1; PTPN1; IFIT1; NUP188; PSMB8; CSNK2B; NUP160; IL6ST; JAK2; NUP58; TRAF3; BAD; HLA-DRA; AGPAT1; CXCL12; RAE1; PAFAH1B1; PTK2B; GSTP1; SEH1L; EIF4G3; RELA; PTPN6; EIF4E3; HLA-DPA1; IFI35; CD44; MAVS; HLA-DPB1; PTPRC; EIF4G1; FLNB; SLIT2; ACSL1; NEDD4; EIF4E; TYK2; NUP37; NUP88; NUP62; IRF3; UBB; RPS6KA5; PTPN11; IFIT2; EIF4A3; B2M; JAK1; CAMK2A</t>
  </si>
  <si>
    <t>Positive regulation of protein metabolic process</t>
  </si>
  <si>
    <t>OSBPL7; CD74; PSMA4; PSMC4; PPP2R5B; MAP2K5; PSMD5; MIF; MAPK1; PSMA3; NFKBIA; PSME2; PSMD10; STUB1; CSK; EHD4; GSK3A; HGF; PSMA2; C5; C1QBP; WFS1; CDKN1B; USP5; MAPK14; RAP2A; C3; TRAF2; PIN1; HSPB1; APOE; SLC27A1; MAP3K10; NDFIP1; CHI3L1; HSPBP1; KRAS; CAMK1; APC; CDK4; CAB39; DAB2IP; PSMB7; RIPK1; PPP2R5A; PSMA6; PDGFRB; ANAPC5; HACD3; SPAG9; PSMB1; ARFGEF1; DNAJA3; GAB1; MAPK3; C6; FGF2; HDAC4; MAP3K13; FBXW11; PXN; PML; IQGAP1; SOD1; PSMB6; PSMA5; RPS27A; PHIP; EGFR; UPF3B; DLC1; CRH; PAK1; GUF1; EPHA4; FLT1; GJA1; GRM1; LPCAT1; ADCY8; BAG4; PRKAG2; PSMB4; CTBP1; PSME3; NCKAP1L; ADCY9; MAP4K2; CARTPT; RICTOR; ADCY1; TPP1; HSP90B1; AKTIP; TPX2; CRK; MAP2K1; LRP8; INSR; MAGI3; GRM5; RPTOR; COMMD1; F2; ADAM17; TAOK2; MADD; GNAI2; PAK2; ARFGAP1; TOLLIP; CLU; TLN1; DVL3; UBE2N; TRAF7; HCLS1; RCHY1; TSPYL5; PRKAG1; GSK3B; MRE11; LARP4B; SRPRA; TBK1; PRKCD; MAPK11; CHP1; EIF5A; DNAJB2; PSMF1; PLCB1; ANAPC1; FGFR3; PTK2; STAT5A; SMAD4; ADCY2; PKN1; PDPK1; PRICKLE1; MAP2K3; DLG1; PRKAA1; DUSP19; ATG7; WNK3; NRDC; CDC16; MAP3K6; PSMB10; VCP; MAP3K5; DNMT1; PAK3; MTOR; COA3; PSMB5; AGT; TGFB2; MAPKAPK2; ADORA1; SOAT1; CCN2; VANGL2; HDGF; LMNA; LAMTOR2; NRAS; GLMN; PRKACB; PSMA7; RAP2C; PLPP3; PTEN; RAPGEF1; ABL1; SDC4; YWHAB; PSMB2; RPS4X; OGT; UBE2D1; CDC26; LPAR1; CCNY; PSMB9; PSMB8; MAP3K20; MAGED1; SYK; CSNK2B; RBM3; SPRY2; SYVN1; EDNRB; RAD50; DVL1; TAB3; IL6ST; JAK2; VLDLR; PSME1; RNF20; SQSTM1; MAP3K4; TAOK3; PRKAR1A; PDCD10; ASNS; HSPA2; SEC31A; ITGB1; ILK; PTK2B; MAP2K7; BCL2; CSNK1D; FKBP1A; EIF4G3; CUL4B; PSME4; RELA; PYM1; MAP3K2; PRKD1; MAPK9; LPIN1; CD44; TNIK; MAVS; ARRB2; ACVR1; SUMO2; HRAS; TRIM32; PRKCA; HERPUD1; ARRB1; PTPRC; PSMA1; DNAJB11; SEMA4D; VAPB; DBNL; SRPRB; PPP2CA; PSMD6; BRAF; ADCY5; CDK5; ACSL1; NEDD4; RACK1; UBE2V2; LYN; HTR2A; PSMD9; ACVR1B; CIRBP; MAP2K6; DNAJC3; UBB; RPS6KA5; HYOU1; FGF1; PSMC3; MAPK8IP3; PSMB3; IKBKG; SRCIN1; PSMC6; PTPN11; DDX3X; EIF2B5; EIF4A3; BCL10; ITCH; ADCY7; PIK3CB</t>
  </si>
  <si>
    <t>Axon guidance</t>
  </si>
  <si>
    <t>RANBP9; NTN1; EFNB1; MAPK1; CSNK2A1; WASL; COL1A1; CAP2; NCK2; VASP; RRAS; NCAN; KRAS; CHL1; LAMC1; ITGAV; MAPK3; CLASP1; GPC1; SLIT1; RHOB; EGFR; PAK1; ANK3; EPHA4; APP; RHOC; DPYSL5; COL6A3; COL1A2; COL6A2; CACNB3; MAP2K1; ALCAM; LAMB2; PAK2; TLN1; PLXND1; ROCK2; CDK5R1; TUBB3; CRMP1; GSK3B; AP2A2; CLASP2; EPHB3; SLIT3; UNC5A; UNC5B; LIMK1; EZR; FOXG1; TRIO; DPYSL4; PTK2; NEO1; DPYSL3; NFASC; DLG1; SCN8A; FYN; SRGAP1; RAC1; PLXNB1; STIP1; AP2A1; KCNQ2; PLXNA4; COL6A1; ENAH; TGFB2; TNR; ARHGEF11; SEMA4A; NRAS; LGI1; VAV2; ABL1; CAP1; YWHAB; DLG3; CSNK2B; ARHGAP39; DVL1; NRCAM; AGRN; LAMA1; GRB2; EVL; PLXNA1; GAP43; CXCL12; ITGB1; ROCK1; EPHB2; NRXN1; DCC; KIF5C; AP2M1; HRAS; CNTN6; PTPRC; SEMA4D; ROBO2; CDK5; RPS6KA2; SLIT2; ABL2; TENM2; SDCBP; SPTBN2; RPS6KA1; PLXNB3; MYCBP2; CNTN1; AGAP2; NUMB; RGMA; SRGAP2; PIP5K1C; AP2S1; APBB1; RPS6KA5; EPHA5; MAPK8IP3; AP2B1; CDH4; PTPN11; DCX; SPTA1; FEZ1; DLG4; ARHGAP35</t>
  </si>
  <si>
    <t>Nucleocytoplasmic transport</t>
  </si>
  <si>
    <t>RBM22; TRIP6; AAAS; MAPK1; PABPN1; NFKBIA; PSMD10; NUTF2; TSC2; SEC61B; NUP107; MAPK14; NUP155; OPRD1; CPSF3; FYTTD1; DDX39A; SRSF6; THOC2; XPO4; CAMK1; SRSF1; DAB2IP; NUP133; IPO5; KPNA3; PRDX1; DDX25; NOP58; FGF2; STAT3; FBXW11; LSG1; XPO5; PML; PHIP; EGFR; UPF3B; HIKESHI; CAMK4; RANBP2; NUP205; FZD7; GNAQ; KPNB1; NCKIPSD; NPM1; HSPA9; PHAX; NEMF; U2AF2; NUP98; CABP1; HCLS1; GSK3B; SRSF7; SRRM1; THOC6; NCBP2; XPOT; KPNA4; CHP1; EIF5A; TNPO1; SFN; SMAD4; KPNA1; PRICKLE1; HTT; UPF2; NF1; NUP214; G3BP2; MTOR; IPO9; AGT; TGFB2; TPR; LMNA; KPNA5; AHCYL1; EMD; FLNA; DMAP1; IPO13; SET; KPNA6; SRSF3; SRSF4; NCBP1; NUP160; IPO7; DDX58; AKR1C3; MYBBP1A; JAK2; SRSF2; JUP; RAE1; FAF1; PKIA; XPO1; RBM4; AGFG1; PPP1R12A; RPSA; HTATIP2; RANGAP1; MAVS; SMG1; DDX39B; ANP32A; CDK5; SRSF10; THOC5; RPL23; NDUFA13; NEDD4; EIF4E; NXF1; APC2; RAN; SRSF5; RNPS1; RBM8A; RPS15; UPF1; NUP62; CPSF1; PTPN11</t>
  </si>
  <si>
    <t>Nuclear transport</t>
  </si>
  <si>
    <t>RBM22; TRIP6; AAAS; MAPK1; PABPN1; NFKBIA; PSMD10; NUTF2; TSC2; SEC61B; NUP107; MAPK14; NUP155; OPRD1; CPSF3; FYTTD1; DDX39A; SRSF6; THOC2; XPO4; CAMK1; SRSF1; DAB2IP; NUP133; IPO5; KPNA3; PRDX1; DDX25; NOP58; FGF2; STAT3; FBXW11; LSG1; XPO5; PML; PHIP; EGFR; UPF3B; HIKESHI; CAMK4; RANBP2; NUP205; FZD7; GNAQ; KPNB1; NCKIPSD; NPM1; HSPA9; PHAX; NEMF; U2AF2; NUP98; CABP1; NOC2L; HCLS1; GSK3B; SRSF7; SRRM1; THOC6; NCBP2; XPOT; KPNA4; CHP1; EIF5A; TNPO1; SFN; SMAD4; KPNA1; PRICKLE1; HTT; UPF2; NF1; NUP214; G3BP2; MTOR; IPO9; AGT; TGFB2; TPR; LMNA; KPNA5; AHCYL1; EMD; FLNA; DMAP1; IPO13; SET; KPNA6; SRSF3; SRSF4; NCBP1; NUP160; IPO7; DDX58; AKR1C3; MYBBP1A; JAK2; SRSF2; JUP; RAE1; FAF1; PKIA; XPO1; RBM4; AGFG1; PPP1R12A; RPSA; HTATIP2; RANGAP1; MAVS; SMG1; DDX39B; ANP32A; CDK5; SRSF10; THOC5; RPL23; NDUFA13; NEDD4; EIF4E; NXF1; APC2; RAN; SRSF5; RNPS1; RBM8A; RPS15; UPF1; NUP62; CPSF1; PTPN11</t>
  </si>
  <si>
    <t>Regulation of cellular component organization</t>
  </si>
  <si>
    <t>RALA; RTN4R; NTN1; MAP2K5; TGFBR3; MAPK1; LGALS1; PSMD10; TSC2; STUB1; CSK; EHD4; SFRP1; NEFM; RAB3A; GSK3A; HGF; WASL; FIS1; PPIF; PFN1; C1QBP; COL1A1; ARPC3; CDKN1B; CRBN; HRG; NCK2; TTL; SNX17; PLEK; RHOQ; PFN2; SORBS3; LRP1; RAP2A; C3; ARL2; SBDS; PYCARD; PIN1; STRIP2; LMAN1; TSG101; APOE; NCAN; ACTN4; GFAP; CRP; ACTR3B; CAMK1; APC; DAB2IP; ADAM10; ITGAV; PPP2R5A; CYBA; SCARB1; TAOK1; PDGFRB; ANAPC5; SMAD2; ARFGEF1; CDKN2C; ARPC1A; MAPK3; CAPZA1; ACTR3; PACSIN2; NAPA; CLASP1; EPB41L5; NDUFS3; SLC9A1; CBL; NGEF; DGUOK; ADD2; FGF2; ICAM1; IDE; SLIT1; BBS4; PML; MFGE8; RALB; DYNC1LI1; RASA1; PHIP; GNA12; DLC1; PAK1; FER; EPHA4; GJA1; CFDP1; TIAM1; BAG4; CTBP1; S100B; NCKAP1L; SHANK1; ARPC5; PRKCI; MAP1B; RICTOR; NPM1; SCIN; INPPL1; ARF6; TRIM9; WAPL; PPP1R16B; TERF2IP; TPX2; CRK; MFF; MAP2K1; BCR; LRP8; INSR; TWF2; NLGN2; S1PR1; PRKCE; SDC2; KIF5B; MAP6; DST; F2; ADAM17; TAOK2; ERCC4; TNKS; SSH3; PPM1E; TAF7; CLU; UBE2N; BAIAP2; ROCK2; NOC2L; CDK5R1; BID; PRMT5; HCLS1; ULK1; PPP2R1A; GSK3B; RUFY1; PPM1A; CLASP2; PRKCD; EPHB3; SLIT3; NDEL1; PARVA; WASF3; EIF5A; LIMK1; NME1; RTN4; DNAJB2; CDC42EP4; BAG5; EZR; ATAD1; ANAPC1; ACSL4; FGFR3; CAPRIN1; ADGRL1; MAPT; SFN; PTK2; SMAD4; FERMT2; EPB41L3; DPYSL3; PDPK1; FBLN5; HMGB1; DLG1; ANXA2; MAGI2; WNK3; FYN; LINGO1; RAC1; CDC16; STOML2; ARC; PLXNB1; NLGN3; VCP; MARCHF5; PLXNB2; DNMT1; SUPV3L1; PLXNA4; RAB5B; ETF1; PAK3; MTOR; MACF1; OPA1; COA3; ARHGEF2; DMD; CAPZA2; CD47; AGT; RHOU; TGFB2; TPR; TNR; CCN2; VANGL2; ARHGEF11; NES; SEMA4A; BNIP3; BUB3; HTRA1; SMAP1; SGIP1; OMA1; SORBS1; LGI1; SLC25A5; PTPN1; PREX1; PTEN; ABL1; VDAC2; SET; SDC4; CDK9; STXBP1; NEK6; OGT; GSN; UBE2D1; CDC26; LDLRAP1; CLIC4; LPAR1; MAPRE1; SYK; HNRNPK; STK24; ANXA1; PODXL; DVL1; IL1RAPL1; NRCAM; AGRN; KATNB1; CDKL5; RBBP7; SHROOM2; PTPRD; VLDLR; SETMAR; TRIP12; DIAPH1; RNF20; CAMSAP1; RPL13A; GRB2; PICALM; DBN1; ARAP1; GAP43; SYNPO; BAD; LIMA1; SIN3A; SPP1; ATXN2L; MAPK8; CXCL12; ITGB1; JMY; FAF1; ILK; PAFAH1B1; PTK2B; SH3KBP1; ITGB2; BCL2; USP47; ROCK1; EPHB2; NEDD4L; XPO1; NRXN1; MARK2; AAK1; PRPF40A; DCC; ARPC1B; PRKD1; NLGN1; S100A13; MAPK9; MECP2; LPIN1; GNG4; TNIK; PTPRJ; GNA13; CAPZB; RANBP1; MAVS; ARRB2; HRAS; FBP1; TRIM32; ARRB1; STMN1; SEPTIN7; SERPINE2; SEMA4D; CAMSAP3; ROBO2; PPP2CA; FXN; CDK5; SLIT2; NDUFA13; TENM3; NEDD4; ZFYVE16; RACK1; CDKN2AIP; ABL2; DMTN; TENM2; KIF13B; UBE2V2; LYN; STMN2; DOCK2; SPTBN2; BCLAF1; RPS6KA1; NOL8; CAND1; ACVR1B; OTUB1; MYCBP2; SSH2; VIM; ATXN2; CNTN1; RAB5C; DNM1L; TWF1; SIPA1L1; STON2; ITGA7; ADCYAP1; ARHGDIA; PRKCSH; APOC2; SARM1; UPF1; AP2S1; APBB1; PPP1R9B; CLIP1; PHB; PCID2; RPS6KA5; PDLIM5; EPHA5; GAS2L1; CYFIP1; ARHGEF18; DOC2B; PACSIN1; SRCIN1; CDH4; PPT1; DDX3X; CTCF; SPTA1; ENO1; SYNGAP1; RDX; FEZ1; RCC1; DLG4; ACSL6; LRRC4B; FHL1; BICD1; ITCH; ARHGAP35; PIK3CB</t>
  </si>
  <si>
    <t>Protein polymerization</t>
  </si>
  <si>
    <t>TUBB1; ARPC3; CDKN1B; NCK2; PFN2; ARL2; PYCARD; TUBA4A; TUBG2; CRP; ACTR3B; APC; TUBB2B; ARFGEF1; ARPC1A; CAPZA1; ACTR3; ADD2; RASA1; FER; BAG4; NCKAP1L; ARPC5; RICTOR; SCIN; ARF6; TWF2; PRKCE; TUBB6; HCLS1; TUBB3; DIAPH2; MTSS1; PRKCD; TUBA8; WASF3; TUBA1B; TUBB; MAPT; DLG1; RAC1; PAK3; MTOR; CAPZA2; PREX1; VDAC2; GSN; MAPRE1; TUBB2A; TUBAL3; JAK2; DIAPH1; GRB2; WASF1; JMY; PTK2B; ARPC1B; CAPZB; STMN1; SLIT2; DMTN; STMN2; SPTBN2; TUBA1C; DNM1L; TWF1; CLIP1; SPTA1; RDX; FGA</t>
  </si>
  <si>
    <t>Positive regulation of phosphorylation</t>
  </si>
  <si>
    <t>CD74; PPP2R5B; MAP2K5; MIF; MAPK1; PSMD10; CSK; EHD4; GSK3A; HGF; C5; WFS1; MAPK14; RAP2A; C3; TRAF2; PIN1; SLC27A1; MAP3K10; CHI3L1; KRAS; CAMK1; CAB39; DAB2IP; RIPK1; PDGFRB; HACD3; SPAG9; GAB1; MAPK3; FGF2; MAP3K13; PXN; IQGAP1; SOD1; RPS27A; PHIP; EGFR; CRH; PAK1; EPHA4; FLT1; GRM1; FZD7; ADCY8; BAG4; PRKAG2; NCKAP1L; ADCY9; MAP4K2; CARTPT; RICTOR; ADCY1; TPP1; HSP90B1; AKTIP; TPX2; CRK; MAP2K1; LRP8; INSR; MAGI3; GRM5; RPTOR; F2; ADAM17; TAOK2; MADD; GNAI2; PAK2; ARFGAP1; TLN1; DVL3; TRAF7; HCLS1; PRKAG1; GSK3B; MRE11; SRPRA; TBK1; PRKCD; MAPK11; FGFR3; PTK2; SMAD4; ADCY2; PKN1; PDPK1; MAP2K3; DLG1; PRKAA1; DUSP19; WNK3; MAP3K6; MAP3K5; PAK3; MTOR; AGT; TGFB2; MAPKAPK2; ADORA1; CCN2; VANGL2; HDGF; LMNA; LAMTOR2; NRAS; GLMN; PRKACB; RAP2C; PLPP3; RAPGEF1; ABL1; SDC4; YWHAB; LPAR1; CCNY; MAP3K20; MAGED1; SYK; CSNK2B; SPRY2; SYVN1; EDNRB; RAD50; TAB3; IL6ST; JAK2; VLDLR; SQSTM1; MAP3K4; TAOK3; PRKAR1A; PDCD10; ASNS; HSPA2; SEC31A; ITGB1; MOB1B; ILK; PTK2B; MAP2K7; BCL2; CSNK1D; EIF4G3; ITGA6; MAP3K2; PRKD1; MAPK9; CD44; TNIK; MAVS; ARRB2; ACVR1; HRAS; PRKCA; HERPUD1; ARRB1; PTPRC; DNAJB11; SEMA4D; VAPB; DBNL; SRPRB; PPP2CA; BRAF; ADCY5; CDK5; ACSL1; RACK1; SDCBP; LYN; HTR2A; ACVR1B; MAP2K6; DNAJC3; UBB; RPS6KA5; HYOU1; FGF1; MAPK8IP3; IKBKG; SRCIN1; PTPN11; GRB10; BCL10; ADCY7; PIK3CB</t>
  </si>
  <si>
    <t>Nucleobase_containing compound transport</t>
  </si>
  <si>
    <t>PABPN1; NXT2; NUP107; NUP155; CPSF3; FYTTD1; DDX39A; SRSF6; NUP85; THOC2; NUP210; SRSF1; LRPPRC; NUP133; DDX25; NUP54; UPF3B; GJA1; RANBP2; NUP205; PHAX; U2AF2; NUP93; TNKS; NUP98; MAGOHB; SRSF7; SRRM1; THOC6; NCBP2; XPOT; EIF5A; NUP50; HNRNPA2B1; UPF2; NUP214; G3BP2; AHCTF1; MRPL18; ADORA1; TPR; NUP188; SRSF3; SRSF4; NCBP1; NUP160; NUP58; SRSF2; MVP; RAE1; SEH1L; XPO1; TST; AGFG1; RPSA; RBFOX1; KIF5C; PNPT1; SMG1; DDX39B; SRSF10; THOC5; EIF4E; CKAP5; NXF1; RAN; ATXN2; NUP37; SRSF5; RNPS1; NUP88; RBM8A; UPF1; NUP62; CPSF1; EIF4A3</t>
  </si>
  <si>
    <t>Regulation of Ras GTPase activity</t>
  </si>
  <si>
    <t>SFRP1; PYCARD; PIN1; DAB2IP; ARFGEF1; RASA4; ARFGAP3; RASA1; DLC1; ASAP2; EPHA4; RASA2; PREX2; DGKI; NCKAP1L; RICTOR; ALDH1A1; AGFG2; CRK; MAP2K1; S1PR1; ARFGAP1; LLGL1; ACAP2; GSK3B; EPHB3; NDEL1; RASA3; ASAP3; PTK2; GIT2; SCRIB; NF1; PLXNB1; PLXNB2; MTOR; RASAL2; PIP5K1A; SMAP1; OCRL; PREX1; SMAP2; RAP1GAP; SPRY2; AGRN; CDKL5; ARAP1; PAFAH1B1; PTK2B; TBC1D10B; AGFG1; RANGAP1; RASGRF1; HRAS; DOCK4; RAB3GAP1; SEMA4D; ASAP1; ARFGAP2; ADAP1; TBC1D15; AGAP2; RASAL1; SIPA1L1; SRGAP2; ADCYAP1; MYO9B; EPHA5; SYNGAP1; ARHGAP35</t>
  </si>
  <si>
    <t>Regulation of protein modification process</t>
  </si>
  <si>
    <t>CD74; PSMA4; PSMC4; PPP2R5B; MAP2K5; PSMD5; MIF; MAPK1; PSMA3; PSME2; PSMD10; TSC2; STUB1; CSK; EHD4; SFRP1; CDC37; GSK3A; HGF; PSMA2; C5; DUSP3; WFS1; CDKN1B; MAPK14; STK38; HRG; NCK2; RAP2A; C3; PYCARD; TRAF2; PIN1; HSPB1; APOE; SLC27A1; MAP3K10; NDFIP1; CHI3L1; HSPBP1; KRAS; CAMK1; APC; CAB39; DAB2IP; PSMB7; RIPK1; PPP2R5A; PSMA6; PDGFRB; ANAPC5; HACD3; SPAG9; PSMB1; ARFGEF1; DNAJA3; N4BP1; SLC9A3R1; CDKN2C; GAB1; MAPK3; FGF2; HDAC4; MAP3K13; PXN; PML; IQGAP1; SOD1; PSMB6; PSMA5; RPS27A; PHIP; EGFR; DLC1; CRH; PAK1; PDCD4; FER; EPHA4; FLT1; GRM1; APP; ADCY8; GNAQ; BAG4; PRKAG2; PSMB4; CTBP1; PSME3; NCKAP1L; ADCY9; MAP4K2; UBXN1; CCNYL1; NDUFS4; CARTPT; RICTOR; ADCY1; INPPL1; SPRED1; TPP1; HSP90B1; AKTIP; TPX2; CRK; MAP2K1; LRP8; INSR; CDK5R2; MAGI3; PRKCE; GRM5; YWHAG; RPTOR; FEM1B; COMMD1; F2; ADAM17; TAOK2; MADD; PPM1E; TAF7; CAMKK2; GNAI2; PAK2; ARFGAP1; TOLLIP; CLU; TLN1; DVL3; UBE2N; NOC2L; CDK5R1; TRAF7; HCLS1; RCHY1; TSPYL5; PRKAG1; PPP2R1A; GSK3B; MRE11; SRPRA; TBK1; PRKCD; MAPK11; CHP1; LIMK1; NXN; DNAJB2; PSMF1; BAG5; ANAPC1; FGFR3; SFN; PTK2; SMAD4; ADCY2; PKN1; PDPK1; PRICKLE1; MAP2K3; DLG1; PRKAA1; DUSP19; FBXO2; ATG7; WNK3; CDC16; SPRED2; MAP3K6; NF1; PSMB10; MAP3K5; PLXNB2; DNMT1; PAK3; GTPBP4; MTOR; DMD; PSMB5; AGT; TGFB2; MAPKAPK2; ADORA1; CCN2; VANGL2; HDGF; LMNA; LAMTOR2; BUB3; NRAS; GLMN; PRKACB; PSMA7; RAP2C; PLPP3; PTEN; RAPGEF1; ABL1; SET; SDC4; YWHAB; PSMB2; CDK9; OGT; UBE2D1; CDC26; LPAR1; IGBP1; CCNY; PSMB9; PSMB8; MAP3K20; MAGED1; SYK; CSNK2B; UBQLN1; SPRY2; SYVN1; EDNRB; VPS28; RAD50; DVL1; TAB3; IL6ST; JAK2; VLDLR; PSME1; TRIP12; RNF20; SQSTM1; AKT1S1; MAP3K4; TAOK3; PRKAR1A; PDCD10; G6PD; ASNS; HSPA2; SIN3A; SEC31A; MAPK8; ITGB1; FAF1; ILK; PTK2B; ITGB2; MAP2K7; BCL2; CSNK1D; GSTP1; FKBP1A; EIF4G3; PSME4; MAP3K2; PRKD1; PTPN6; MAPK9; MECP2; RGS4; LPIN1; CD44; TNIK; PTPRJ; MAVS; ARRB2; ACVR1; HHATL; HRAS; PRKCA; HERPUD1; ARRB1; PTPRC; PSMA1; DNAJB11; SEMA4D; VAPB; DBNL; SRPRB; PPP2CA; PSMD6; BRAF; ADCY5; CDK5; SLIT2; ACSL1; RACK1; LYN; HTR2A; PSMD9; ACVR1B; OTUB1; TWF1; TTN; MAP2K6; GMFG; DNAJC3; UBB; RPS6KA5; HYOU1; FGF1; PSMC3; MAPK8IP3; PSMB3; IKBKG; SRCIN1; PSMC6; MICAL1; PTPN11; CTCF; IGF1R; APLP2; BMPER; BCL10; FECH; SNX6; ITCH; ADCY7; PIK3CB</t>
  </si>
  <si>
    <t>Exocytosis</t>
  </si>
  <si>
    <t>RALA; VAMP3; UNC13D; RAB26; VCL; STX1B; SNAP29; RAB3A; HGF; STX1A; PFN1; EXOC2; SPARC; HRG; PLEK; PFN2; TUBA4A; SNAP23; ACTN4; EXOC4; SNAP25; STX17; UNC13C; EXOC6; SYT1; VWF; RAB27B; ARFGEF1; NAPA; VPS33A; SOD1; RALB; STXBP5L; CDK16; LIN7C; SERPING1; PAK1; APP; PF4; CCR1; SCIN; TRIM9; BCR; CDK5R2; CPLX1; CLU; TLN1; SYTL2; LLGL1; A2M; EXOC7; PCLO; CHP1; PLCB1; PDPK1; SCRIB; CPLX2; GAB2; ACTN2; EXOC8; TGFB2; SNAPIN; FLNA; STXBP3; PI4K2A; RAB3B; CAP1; SYTL4; STXBP1; HABP4; SYK; IL1RAPL1; EXOC1; ACTN1; PPP3CB; PSAP; CPLX3; YWHAZ; RAB27A; RAPGEF4; NSF; MYO5A; SCFD2; TF; SCFD1; SEPTIN5; NLGN1; S100A13; PRAM1; LAMP2; PPIA; CDK5; RAB9A; EXOC3; WDR1; RIMS1; LYN; UNC13A; CALU; SYT7; CD63; PECAM1; RAB31; PIP5K1C; TTN; UNC13B; DOC2B; SRCIN1; EXOC5; ABCC4; FGA</t>
  </si>
  <si>
    <t>Purine nucleotide metabolic process</t>
  </si>
  <si>
    <t>ARF5; GNA11; PSMC4; ATP5F1D; EIF5; ATP1B4; ATP12A; NME3; SFRP1; RAB3A; GSK3A; CHN2; AK1; PPIF; RAB35; CAP2; MSH6; NT5C1A; ATIC; RHOQ; ATP5F1E; ARL2; PYCARD; PIN1; ARHGEF6; APOE; EEFSEC; NT5E; DAB2IP; GABBR2; RAB21; GNB5; HACD3; ATP5F1B; ARFGEF1; ACIN1; TIMP2; RASA4; GNA15; ARFGAP3; NGEF; DGUOK; PPAT; NOA1; GFM1; LSG1; RHOF; IQGAP1; EFL1; RHOB; RASA1; GNA12; DLC1; CRH; ASAP2; EPHA4; SMARCA5; RAB6B; OXA1L; RASA2; GNAQ; PRKAG2; PREX2; DGKI; ATP5PO; ATP5MF; NCKAP1L; GUCY1A1; RICTOR; ADCY1; ALDH1A1; ARF6; HPRT1; AGFG2; CRK; ATP5MG; ATP5PD; PANK1; MAP2K1; GNB2; S1PR1; ATP5ME; RAB6A; GNAI2; NIPSNAP2; PANK2; ARFGAP1; RAB43; LLGL1; IMPDH2; ACAP2; GSK3B; EPHB3; NDEL1; GNAL; RASA3; ENTPD5; NME1; PLCB1; ASAP3; RGS12; NT5C2; HSPD1; RAP1GDS1; PTK2; PDE4B; ADCY2; PPCDC; MCCC2; PDE4D; ATP7A; DNM3; GIT2; STOML2; ATP5F1C; SCRIB; ATP2B4; NF1; ATL1; PLXNB1; RAB3GAP2; PLXNB2; ATP6V1H; ATP2B2; RAB5B; GTPBP4; ATP1A2; PNP; MTOR; MACF1; MT-ATP6; OPA1; GRM3; ADSS2; RGS7; GUK1; RAB29; RASAL2; NME7; ATP1B1; RAB13; PIP5K1A; RGS10; ATP5PB; GNAI3; VAV3; SMAP1; GNG5; GNAS; OCRL; RAB3B; PREX1; PRPS1; PPCS; SMAP2; CAP1; RRAGC; SAR1A; RABGAP1; RAB14; PRKG1; GNG10; RAP1GAP; GNL1; GABBR1; SPRY2; EDNRB; APRT; ATL2; AGRN; CDKL5; PDE4A; AK3; GNG7; NME2; ATP5MC1; ARAP1; BAD; AKAP5; GRM2; PAFAH1B1; PTK2B; PRPS2; ATP5F1A; ATL3; ABCC1; PAICS; AKAP12; CHCHD10; PICK1; TBC1D10B; AGFG1; ATP5PF; SEPTIN5; ATP2B1; EFTUD2; RGS4; GSPT1; SLC25A13; GNA13; RANGAP1; ARRB2; RASGRF1; HRAS; PRKCA; ARRB1; DOCK4; RAB3GAP1; SEMA4D; PSMD6; RAB9A; NUDT16; RACK1; GFM2; ASAP1; ARFGAP2; ATP2A2; ADAP1; ADK; ATP1A3; ATP1A1; RAB5C; TBC1D15; AGAP2; RASAL1; SIPA1L1; RGS6; SRP54; SRGAP2; RAB31; ADCYAP1; COASY; MYO9B; RUVBL2; NOS1; RAB18; EPHA5; ACACA; PSMC6; ADSL; DDX3X; ARHGEF7; SYNGAP1; GNAI1; MTHFD1; AMPD2; ARHGAP35; ADCY7</t>
  </si>
  <si>
    <t>Negative regulation of cellular component organization</t>
  </si>
  <si>
    <t>RTN4R; NTN1; TGFBR3; LGALS1; PSMD10; CSK; SFRP1; HGF; PPIF; CRBN; HRG; RHOQ; PFN2; SBDS; GFAP; APC; DAB2IP; PPP2R5A; ANAPC5; ARFGEF1; CAPZA1; PACSIN2; CLASP1; NGEF; DGUOK; ADD2; SLIT1; PML; DYNC1LI1; DLC1; EPHA4; CTBP1; SHANK1; NPM1; SCIN; INPPL1; ARF6; TRIM9; WAPL; TERF2IP; TWF2; S1PR1; MAP6; ERCC4; TAF7; CLU; NOC2L; ULK1; GSK3B; PPM1A; CLASP2; PRKCD; RTN4; DNAJB2; ANAPC1; FGFR3; PTK2; DPYSL3; HMGB1; LINGO1; RAC1; CDC16; DNMT1; OPA1; ARHGEF2; CAPZA2; TPR; TNR; BNIP3; BUB3; OMA1; SLC25A5; PTEN; VDAC2; SET; GSN; UBE2D1; CDC26; LPAR1; MAPRE1; KATNB1; SHROOM2; SETMAR; TRIP12; RPL13A; PICALM; ARAP1; LIMA1; SIN3A; SPP1; ITGB1; PAFAH1B1; EPHB2; DCC; PRKD1; MECP2; CAPZB; STMN1; ROBO2; PPP2CA; FXN; SLIT2; RACK1; DMTN; STMN2; SPTBN2; OTUB1; VIM; ATXN2; TWF1; ARHGDIA; PRKCSH; APOC2; PCID2; EPHA5; GAS2L1; PACSIN1; DDX3X; SPTA1; SYNGAP1; RDX; DLG4</t>
  </si>
  <si>
    <t>Positive regulation of phosphate metabolic process</t>
  </si>
  <si>
    <t>CD74; PPP2R5B; MAP2K5; MIF; MAPK1; PSMD10; CSK; EHD4; GSK3A; HGF; C5; WFS1; MAPK14; CAP2; RAP2A; C3; TRAF2; PIN1; APOE; SLC27A1; MAP3K10; CHI3L1; KRAS; CAMK1; CAB39; DAB2IP; RIPK1; PPP2R5A; PDGFRB; HACD3; SPAG9; TIMP2; GAB1; MAPK3; FGF2; MAP3K13; PXN; IQGAP1; SOD1; RPS27A; PHIP; EGFR; DLC1; CRH; PAK1; EPHA4; FLT1; GRM1; FZD7; ADCY8; BAG4; PRKAG2; NCKAP1L; ADCY9; MAP4K2; GUCY1A1; CARTPT; RICTOR; ADCY1; TPP1; HSP90B1; AKTIP; TPX2; CRK; MAP2K1; LRP8; INSR; MAGI3; GRM5; RPTOR; F2; ADAM17; TAOK2; MADD; GNAI2; PAK2; ARFGAP1; TLN1; DVL3; TRAF7; HCLS1; PRKAG1; GSK3B; MRE11; SRPRA; TBK1; PRKCD; MAPK11; GNAL; FGFR3; PTK2; SMAD4; ADCY2; PKN1; PDPK1; MAP2K3; DLG1; PRKAA1; DUSP19; WNK3; STOML2; MAP3K6; NF1; MAP3K5; PAK3; MTOR; AGT; TGFB2; MAPKAPK2; ADORA1; CCN2; VANGL2; HDGF; LMNA; LAMTOR2; NRAS; GLMN; PRKACB; RAP2C; GNAS; PLPP3; RAPGEF1; ABL1; SDC4; CAP1; YWHAB; LPAR1; IGBP1; CCNY; MAP3K20; MAGED1; SYK; CSNK2B; SPRY2; SYVN1; EDNRB; RAD50; TAB3; IL6ST; JAK2; VLDLR; SQSTM1; MAP3K4; TAOK3; PRKAR1A; PDCD10; ASNS; HSPA2; AKAP5; SEC31A; ITGB1; MOB1B; ILK; PTK2B; MAP2K7; BCL2; CSNK1D; EIF4G3; AKAP12; ITGA6; MAP3K2; PRKD1; MAPK9; CD44; TNIK; MAVS; ARRB2; ACVR1; HRAS; PRKCA; HERPUD1; ARRB1; PTPRC; DNAJB11; SEMA4D; VAPB; DBNL; SRPRB; PPP2CA; BRAF; ADCY5; CDK5; ACSL1; RACK1; SDCBP; LYN; HTR2A; ACVR1B; ADCYAP1; APOC2; MAP2K6; DNAJC3; UBB; RPS6KA5; HYOU1; FGF1; MAPK8IP3; IKBKG; SRCIN1; PTPN11; GRB10; BCL10; ADCY7; PIK3CB</t>
  </si>
  <si>
    <t>Regulation of cellular component size</t>
  </si>
  <si>
    <t>NTN1; TSC2; NEFM; ARPC3; NCK2; TTL; PLEK; PFN2; PYCARD; APOE; ACTR3B; CDK4; ARFGEF1; ARPC1A; CAPZA1; ACTR3; ADD2; SLIT1; RASA1; FER; BAG4; NCKAP1L; ARPC5; MAP1B; RICTOR; SCIN; ARF6; TWF2; PRKCE; RPTOR; SSH3; HCLS1; ULK1; PRKCD; NDEL1; LIMK1; RTN4; MAPT; LAMTOR4; DLG1; RAC1; PLXNA4; ATP2B2; PAK3; MTOR; CAPZA2; TNR; PREX1; PTEN; GSN; NRCAM; CDKL5; SHROOM2; AKT1S1; GRB2; LIMA1; SPP1; CXCL12; JMY; ILK; PAFAH1B1; PTK2B; DCC; ARPC1B; CAPZB; SEMA4D; FXN; SLIT2; DMTN; SPTBN2; SSH2; TWF1; CDH4; SPTA1; RDX</t>
  </si>
  <si>
    <t>Actin polymerization or depolymerization</t>
  </si>
  <si>
    <t>WASL; ARPC3; NCK2; PLEK; PFN2; VASP; PYCARD; ACTR3B; ARFGEF1; ARPC1A; CAPZA1; ACTR3; ADD2; RASA1; FER; BAG4; NCKAP1L; ARPC5; ABI2; RICTOR; SCIN; ARF6; TWF2; PRKCE; SSH3; HCLS1; DIAPH2; MTSS1; PRKCD; WASF3; DLG1; RAC1; PAK3; MTOR; CAPZA2; ENAH; PREX1; GSN; SHROOM2; JAK2; DIAPH1; GRB2; WASF1; EVL; LIMA1; CXCL12; JMY; PTK2B; ARPC1B; CAPZB; SLIT2; DMTN; SPTBN2; SSH2; TWF1; MICAL1; SPTA1; RDX</t>
  </si>
  <si>
    <t>Phosphorylation</t>
  </si>
  <si>
    <t>CD74; PPP2R5B; MAP2K5; NDUFB4; UQCRC1; DLD; TGFBR3; ATP5F1D; NDUFB7; MIF; MAPK1; CSNK2A1; PSMD10; TSC2; CSK; EHD4; SFRP1; POLR2I; CDC37; GSK3A; HGF; C5; PPIF; DUSP3; WFS1; CDKN1B; MAPK14; STK38; HRG; EIF2AK2; NCK2; NDUFS7; KALRN; RAP2A; C3; PYCARD; TRAF2; PIN1; HSPB1; NDUFA2; APOE; SLC27A1; NDUFA10; MAP3K10; PTPRE; CHI3L1; CSNK1G2; KRAS; CAMK1; APC; CDK4; CAB39; NDUFB5; DAB2IP; RIPK1; NDUFAF1; ADAM10; CDK17; PPP2R5A; TAOK1; CSNK1A1; PDGFRB; HACD3; SPAG9; SMAD2; DNAJA3; SLC9A3R1; CDKN2C; GAB1; MAPK3; BRD4; NDUFS3; MAP4K3; DGUOK; PRKG2; FGF2; CAD; MAP3K13; PIP5K1B; NDUFA9; PXN; PML; IQGAP1; UQCRC2; NDUFB10; SOD1; RPS27A; POLR2D; NDUFS6; PHIP; EGFR; CDK16; CRH; NDUFB9; PAK1; PDCD4; USP15; NDUFC2; FER; EPHA4; CAMK4; FLT1; GRM1; APP; FZD7; ADCY8; GNAQ; BAG4; PRKAG2; CTBP1; NCKAP1L; ADCY9; MAP4K2; CCNYL1; PRKCI; ABI2; NDUFS4; CARTPT; RICTOR; LMTK2; ADCY1; WNK2; INPPL1; PRDX3; SPRED1; NDUFB8; TPP1; HSP90B1; AKTIP; TPX2; CRK; NDUFA7; SDHAF2; POLR2G; MAP2K1; BCR; LRP8; INSR; CDK5R2; MAGI3; IRS1; PGK2; PRKCE; GRM5; YWHAG; RPTOR; F2; UQCRH; ADAM17; TAOK2; MADD; TNKS; OXSR1; GRK2; PPM1E; TAF7; CAMKK2; GNAI2; NIPSNAP2; PRKDC; PAK2; ARFGAP1; TOLLIP; NDUFS8; TLN1; DVL3; ROCK2; PRKRA; CDK5R1; TRAF7; CAMK2G; HCLS1; COQ7; PRKAG1; AATK; ULK1; PPP2R1A; GSK3B; MRE11; NDUFV2; SRPRA; TBK1; PRKCD; EPHB3; UQCR10; MAPK11; CHP1; LIMK1; PRPF4B; UGP2; NDUFA4; FGFR3; SFN; PTK2; STAT5A; SMAD4; ADCY2; PKN1; MAP4K4; PDPK1; MAP2K3; ATP7A; DLG1; PRKAA1; DUSP19; NDUFV3; WNK3; FYN; MINK1; STK39; RAC1; SPRED2; ATP5F1C; PIK3R4; MAP3K6; NF1; STAT4; MAP3K5; PLXNB2; MAP2; DCLK1; PAK3; GTPBP4; MT-CYB; MTOR; MT-ND6; MT-ND1; MT-ND5; MT-CO2; DMD; MT-ND4; MT-CO3; MT-ND2; MT-ND3; CDC42BPB; AGT; CDC42BPA; TGFB2; PFKFB2; MAPKAPK2; ADORA1; NEK7; CCN2; NDUFS2; VANGL2; HDGF; LMNA; LAMTOR2; PIP5K1A; NRAS; VAV3; GLMN; CHUK; PKN2; PRKACB; RAP2C; OCRL; PLPP3; VAV2; PTEN; RAPGEF1; ABL1; SDC4; YWHAB; NDUFS5; CDK9; PGK1; NEK6; NDUFA8; SRPK1; PRKG1; LPAR1; ELP1; CCNY; MAP3K20; SIK3; SDHD; MAGED1; SYK; CSNK2B; STK24; SPRY2; SYVN1; EDNRB; RAD50; DVL1; TAB3; PRDX4; NDUFB6; CDKL5; POLR2B; IL6ST; JAK2; VLDLR; SQSTM1; AKT1S1; MAP3K4; TAOK3; PDK1; PRKAR1A; PDCD10; GRK5; SRPK2; ASNS; BAD; EFEMP1; HSPA2; PPP3CB; BCKDK; SEC31A; MAPK8; ITGB1; MOB1B; FAF1; ILK; PTK2B; ITGB2; MAP2K7; BCL2; CSNK1D; GSTP1; KSR1; ROCK1; EPHB2; EIF4G3; MORC3; CHCHD10; PICK1; MARK2; DAPK1; AAK1; ITGA6; MAP3K2; PRKD1; PTPN6; BIRC6; MAPK9; MECP2; RGS4; CD44; TNIK; PTPRJ; MAVS; SMG1; ARRB2; ACVR1; NDUFB3; HRAS; PRKCA; HERPUD1; ARRB1; PTPRC; DGKZ; DNAJB11; SEMA4D; NDUFA5; VAPB; EIF2A; DBNL; SRPRB; NDUFA3; PPP2CA; BRAF; NDUFB2; FXN; ADCY5; CDK5; PDK2; RPS6KA2; SLIT2; ACSL1; RACK1; ABL2; SDCBP; LYN; UQCRB; IKBKB; TYK2; HTR2A; NDUFC1; PRKAB1; SMAD5; ACVR1B; GTF2H3; MAP3K12; TWF1; NDUFAB1; YES1; TEFM; TTN; MAP2K6; GMFG; DNAJC3; CSNK1G1; UBB; RPS6KA5; HYOU1; FGF1; MAPK8IP3; NDUFA6; MARK1; IKBKG; NDUFB1; PACSIN1; SRCIN1; MICAL1; PTPN11; GRB10; IGF1R; NDUFV1; APLP2; BMPER; BCL10; FECH; PDK3; SNX6; JAK1; CAMK2A; AKT3; ADCY7; PIK3CB</t>
  </si>
  <si>
    <t>Actin filament_based process</t>
  </si>
  <si>
    <t>RALA; SFRP1; WASL; PFN1; ARPC3; HRG; NCK2; PLEK; RHOQ; PFN2; SORBS3; LRP1; RAP2A; VASP; PYCARD; ACTN4; ACTR3B; KRAS; TMOD1; PDGFRB; PFDN1; ARFGEF1; SLC9A3R1; ARPC1A; CAPZA1; ACTR3; PACSIN2; EPB41L5; CUL3; ADD2; RHOF; RASA1; DLC1; PAK1; FER; PDLIM3; CXADR; BAG4; NCKAP1L; SHANK1; ARPC5; PRKCI; ABI2; RICTOR; SCIN; INPPL1; ARF6; HSP90B1; CRK; BCR; TWF2; S1PR1; PRKCE; TAOK2; SSH3; PPM1E; TLN1; BAIAP2; ROCK2; CDK5R1; FMN2; TRIP10; HCLS1; DIAPH2; LLGL1; MTSS1; PRKCD; CARMIL1; PARVA; WASF3; LIMK1; EZR; DTNBP1; FERMT2; EPB41L3; DPYSL3; PDPK1; EPB41; DLG1; MINK1; RAC1; SYNE2; NF1; PAK3; NCKAP1; ATP1A2; MTOR; ARHGEF2; DMD; CAPZA2; CDC42BPB; ACTN2; RHOU; CDC42BPA; ENAH; CCN2; VANGL2; ARHGEF11; PIP5K1A; NRAS; FLNA; SORBS1; PTPN1; PREX1; LURAP1; ABL1; SDC4; CAP1; GSN; PRKG1; EPB41L4B; PARD3; NEBL; SPIRE2; SHROOM2; JAK2; FSCN1; DIAPH1; GRB2; WASF1; INF2; EVL; DBN1; ARAP1; SYNPO; ACTN1; LIMA1; DAAM1; CXCL12; ITGB1; JMY; ILK; PAFAH1B1; PTK2B; BCL2; LCP1; DAAM2; MYO5A; ROCK1; SUN2; OBSL1; ARPC1B; CORO1C; LPIN1; TNIK; CAPZB; FAT1; HRAS; ARRB1; CDK5; FLNB; ACTN3; SLIT2; ABL2; DMTN; SDCBP; DOCK2; SPTBN2; IQSEC3; SSH2; VIM; TWF1; SIPA1L1; SRGAP2; PIP5K1C; TTN; MYO9B; IQSEC1; EPHA5; ARHGEF18; WASF2; ARFIP2; MICAL1; CYTH2; SPTA1; IQSEC2; RDX; TPM3</t>
  </si>
  <si>
    <t>Positive regulation of transferase activity</t>
  </si>
  <si>
    <t>CD74; PPP2R5B; MAP2K5; MIF; MAPK1; PSMD10; CSK; GSK3A; HGF; C5; WFS1; MAPK14; TRAF2; SLC27A1; MAP3K10; CHI3L1; KRAS; CAMK1; CAB39; DAB2IP; RIPK1; PDGFRB; HACD3; SPAG9; GAB1; MAPK3; FGF2; MAP3K13; PXN; IQGAP1; SOD1; RPS27A; EGFR; PAK1; EPHA4; FLT1; GRM1; ADCY8; PRKAG2; NCKAP1L; ADCY9; MAP4K2; CARTPT; ADCY1; TPP1; HSP90B1; TPX2; CRK; MAP2K1; LRP8; INSR; MAGI3; IRS1; GRM5; RPTOR; ADAM17; TAOK2; MADD; GNAI2; PAK2; ARFGAP1; TLN1; DVL3; TRAF7; PRKAG1; WRAP53; MRE11; SRPRA; PRKCD; MAPK11; FGFR3; PTK2; ADCY2; PKN1; PDPK1; MAP2K3; DLG1; PRKAA1; DUSP19; RAC1; MAP3K6; MAP3K5; PAK3; AGT; TGFB2; PFKFB2; MAPKAPK2; ADORA1; VANGL2; HDGF; LMNA; LAMTOR2; NRAS; VAV3; PRKACB; VAV2; RAPGEF1; SDC4; YWHAB; LPAR1; CCNY; MAP3K20; MAGED1; SYK; SPRY2; SYVN1; RAD50; TAB3; JAK2; VLDLR; MAP3K4; TAOK3; PRKAR1A; PDCD10; ASNS; BAD; HSPA2; SEC31A; ILK; PTK2B; MAP2K7; MAP3K2; TNIK; HRAS; HERPUD1; PTPRC; DNAJB11; VAPB; DBNL; SRPRB; PPP2CA; BRAF; FXN; ADCY5; CDK5; ACSL1; LYN; HTR2A; MAP2K6; DNAJC3; UBB; HYOU1; MAPK8IP3; IKBKG; SRCIN1; PTPN11; ADCY7; PIK3CB</t>
  </si>
  <si>
    <t>Golgi vesicle transport</t>
  </si>
  <si>
    <t>VAMP3; ZW10; GOLGA3; RAB26; CSK; GOSR1; RAB9B; BBS2; SNAP23; LMAN1; SORT1; COG3; NAPA; CUL3; USO1; SCAMP2; SCYL1; YIPF5; ANK3; TRAPPC8; RAB6B; STX5; PRKCI; COG5; COG1; TRAPPC1; COG7; VAMP5; STX18; SCAMP3; GCC2; VPS41; RAB6A; ARFGAP1; COG4; PACS1; BBS1; STX4; GCC1; KIF1C; LLGL1; NAPG; COPG1; COPB2; AP1S1; DTNBP1; SEC24C; HTT; AP1B1; VCP; AP2A1; VPS13A; MACF1; CNST; COPA; GOPC; GBF1; DNAJC6; SAR1A; RAB14; LMAN2L; FTL; OPTN; TXNDC5; NRBP1; AP1G1; ERGIC1; SEC31A; SEC24A; PICK1; AP1M1; PRKD1; SCFD1; TMX1; BLOC1S3; COG6; ARRB1; CLINT1; TRAPPC4; HSPA8; AP3B2; BLOC1S1; TRAPPC2L; RAB31; SEC22B; TRAPPC3; EXOC5; AP1S2</t>
  </si>
  <si>
    <t>Regulation of hydrolase activity</t>
  </si>
  <si>
    <t>PPP2R5B; MAP2K5; APOH; CSNK2A1; CTSH; SFRP1; PPP1R37; GSK3A; HGF; CHN2; PCOLCE; FIS1; PPIF; WFS1; CDKN1B; HSPE1; PLEK; MSH6; LRP1; ARL2; PYCARD; TRAF2; PIN1; ARHGEF6; ARFGEF3; SORT1; DAB2IP; RIPK1; USP14; RIMBP2; PDGFRB; HACD3; ARFGEF1; DNAJA3; RASA4; GNA15; ARFGAP3; NGEF; FGF2; PDCD6; MSH3; ITIH4; PML; IQGAP1; RASA1; EGFR; DLC1; SERPING1; RPS3; ASAP2; EPHA4; CAMK4; FLT1; SH3RF1; OXA1L; ADCY8; RASA2; GNAQ; AIFM1; BAG4; PREX2; DGKI; CSTB; PSME3; NCKAP1L; ADCY9; FABP1; RICTOR; NPM1; ADCY1; ALDH1A1; PRDX3; SPRED1; TPP1; HSP90B1; CLPX; AGFG2; CRK; SPINT2; FADD; MAP2K1; S1PR1; PRKCE; CYCS; GRK2; PAK2; ARFGAP1; TLN1; SYTL2; LLGL1; ACAP2; GSK3B; SRPRA; PRKCD; EPHB3; NDEL1; RASA3; ATP5IF1; CHP1; PSMF1; PLCB1; ASAP3; RGS12; FGFR3; HSPD1; RAP1GDS1; SFN; PTK2; TRADD; ADCY2; HMGB1; MAGI2; NRDC; HTT; GIT2; SCRIB; NF1; PLXNB1; VCP; RAB3GAP2; MAP3K5; PLXNB2; MTOR; CNST; RGS7; AGT; TGFB2; GPATCH2; UCHL5; RASAL2; TIPRL; CCN2; IFI16; HDGF; LMNA; PIP5K1A; ECM1; RGS10; CASP7; VAV3; SMAP1; PRKACB; OCRL; IFIT1; PREX1; SMAP2; RABGAP1; PRKG1; DLG3; LPAR1; IGBP1; RAP1GAP; SPRY2; SYVN1; PCNA; AGRN; CDKL5; FKBP1B; ITPR2; JAK2; PRKAR1A; ARAP1; PPP6R3; ASNS; BAD; SEC31A; MAPK8; PAFAH1B1; PTK2B; USP47; FKBP1A; TBC1D10B; AGFG1; PPP1R12A; PRKD1; RGS4; CD44; GNA13; RANGAP1; ARRB2; GPI; RASGRF1; HRAS; PRKCA; HERPUD1; ARRB1; DOCK4; RAB3GAP1; PPP6R1; DNAJB11; ITIH3; SERPINE2; SEMA4D; CAMSAP3; VAPB; SRPRB; ADCY5; SSBP1; RACK1; ASAP1; ARFGAP2; RPS6KA1; ADAP1; TBC1D15; AGAP2; RASAL1; ZFYVE1; SIPA1L1; RGS6; SRGAP2; ADCYAP1; APOC2; MYO9B; DNAJC3; BIRC2; PCID2; HYOU1; EPHA5; SERPINB6; PPP1R2; MICAL1; PPT1; DDX3X; ARHGEF7; SYNGAP1; BICD1; ARHGAP35; ADCY7</t>
  </si>
  <si>
    <t>G1/S transition of mitotic cell cycle</t>
  </si>
  <si>
    <t>PSMA4; PSMC4; PSMD5; CDC34; PSMA3; PSME2; PSMD10; RPA3; PSMA2; CDKN1B; RPA1; CDK4; PSMB7; PSMA6; PSMB1; CDKN2C; PPAT; CUL3; PSMB6; PSMA5; RPS27A; EGFR; PSMB4; PSME3; ADAM17; BID; CAMK2G; PSMF1; DLG1; PSMB10; PSMB5; RHOU; CDC73; PSMA7; PTEN; PSMB2; RPA2; PSMB9; PSMB8; CUL4A; PCNA; PSME1; ITGB1; BCL2; PTPN6; PPP6C; GSPT1; ACVR1; HRAS; DGKZ; CUL2; PSMA1; PSMD6; EIF4E; PSMD9; ORC4; ACVR1B; BCAT1; KANK2; UBB; PSMC3; PSMB3; PSMC6; DDX3X; RCC1; FHL1; CAMK2A</t>
  </si>
  <si>
    <t>Regulation of GTPase activity</t>
  </si>
  <si>
    <t>SFRP1; CHN2; ARL2; PYCARD; PIN1; ARHGEF6; DAB2IP; HACD3; ARFGEF1; RASA4; ARFGAP3; NGEF; IQGAP1; RASA1; DLC1; ASAP2; EPHA4; RASA2; GNAQ; PREX2; DGKI; NCKAP1L; RICTOR; ALDH1A1; AGFG2; CRK; MAP2K1; S1PR1; ARFGAP1; LLGL1; ACAP2; GSK3B; EPHB3; NDEL1; RASA3; PLCB1; ASAP3; RGS12; RAP1GDS1; PTK2; GIT2; SCRIB; NF1; PLXNB1; RAB3GAP2; PLXNB2; MTOR; RGS7; RASAL2; PIP5K1A; RGS10; VAV3; SMAP1; OCRL; PREX1; SMAP2; RABGAP1; PRKG1; RAP1GAP; SPRY2; AGRN; CDKL5; ARAP1; PAFAH1B1; PTK2B; TBC1D10B; AGFG1; RGS4; RANGAP1; ARRB2; RASGRF1; HRAS; ARRB1; DOCK4; RAB3GAP1; SEMA4D; RACK1; ASAP1; ARFGAP2; ADAP1; TBC1D15; AGAP2; RASAL1; SIPA1L1; RGS6; SRGAP2; ADCYAP1; MYO9B; EPHA5; ARHGEF7; SYNGAP1; ARHGAP35</t>
  </si>
  <si>
    <t>Nuclear export</t>
  </si>
  <si>
    <t>PABPN1; NUTF2; NUP107; NUP155; CPSF3; FYTTD1; DDX39A; SRSF6; THOC2; XPO4; CAMK1; SRSF1; NUP133; DDX25; LSG1; XPO5; UPF3B; CAMK4; HSPA9; PHAX; NEMF; U2AF2; GSK3B; SRSF7; SRRM1; THOC6; NCBP2; XPOT; CHP1; EIF5A; SFN; HTT; UPF2; NUP214; TPR; AHCYL1; EMD; SRSF3; SRSF4; NCBP1; NUP160; SRSF2; RAE1; XPO1; AGFG1; RPSA; RANGAP1; SMG1; DDX39B; CDK5; SRSF10; THOC5; EIF4E; NXF1; RAN; SRSF5; RNPS1; RBM8A; RPS15; UPF1; CPSF1; PTPN11</t>
  </si>
  <si>
    <t>Transmission of nerve impulse</t>
  </si>
  <si>
    <t>CACNG3; STX1B; MAPK1; PLAT; RAB3A; STX1A; ASIC2; ASIC1; PFN2; RRAS; CANX; APOE; NCAN; GFAP; SNAP25; AP3B1; PI4KA; KRAS; SBF2; CAMK1; SLC38A2; KCNMB4; ACSBG1; GABBR2; UNC13C; SYT1; USP14; MPP5; ALDH2; SLC1A1; NAPA; GPC1; RAPGEF2; MGLL; RASGRF2; CALB1; NPTX2; ADAM22; KCNC1; SLIT1; EIF2B2; AFG3L2; SOD1; CACNG8; KCNH1; GABRB2; CRH; LIN7C; SLC1A2; TENM4; SCN2B; ANK3; CAMK4; GRIA4; GRM1; APP; ADCY8; KCNMA1; SST; S100B; SHANK1; ADCY9; BSN; GRIA2; CARTPT; ADCY1; TRIM9; CACNG2; CACNB3; LRP8; GNB2; NLGN2; S1PR1; CPLX1; PRKCE; GRM5; YWHAG; KCNJ4; GABARAP; GABRB3; GNAI2; ALDH5A1; BAIAP2; DLGAP1; EEA1; CAMK2G; NQO1; MPDZ; RIT2; GSK3B; AP3S1; AP2A2; EPHB3; GRIN2A; GNAL; PCLO; HOMER1; WASF3; PLCB1; AP3S2; ATAD1; FGFR3; PARK7; ADGRL1; PTK2; DTNBP1; ADCY2; EPB41L3; PDPK1; NFASC; KCNQ5; KCNJ11; DLG1; SYT5; SCN8A; ALDH9A1; HTT; AP3M1; MINK1; ARC; SCRIB; NF1; NLGN3; AP2A1; KCNQ2; CPLX2; ATP2B2; ATP1A2; COMT; CNTNAP2; DMD; GRM3; ACTN2; AGT; ADORA1; TNR; SNAPIN; NRAS; KCNA3; GNAI3; GABRA3; BLOC1S2; GNG5; PRKACB; GNG12; CACNA1B; LGI1; GRIN1; KCNB1; PTEN; GRIK3; NCDN; STXBP1; DENND1A; RAB14; GNG10; DLG3; LPAR1; GABBR1; DPP6; GABRD; DVL1; NRCAM; AGRN; FKBP1B; GNG7; KCNA1; DBN1; AKAP5; PPP3CB; CPLX3; VDAC1; GRM2; NCALD; ILK; PAFAH1B1; NSF; MYO5A; EPHB2; NPY; NRXN1; PICK1; SEPTIN5; NLGN1; GABRA1; BLOC1S3; MECP2; GNG4; AP2M1; ARRB2; NDRG1; RASGRF1; HRAS; PRKCA; KIF5A; GABRG2; KCNIP1; SERPINE2; ROBO2; BRAF; ADCY5; CDK5; KCNAB1; RPS6KA2; NEDD4; SDCBP; UBE2V2; RIMS1; AP3M2; GRIA1; UNC13A; KCNB2; RPS6KA1; HSPA8; DICER1; HTR2A; AP3B2; PLCB3; BLOC1S1; KCNC2; SIPA1L1; APBA2; ADCYAP1; CDH8; PIP5K1C; DTNA; AP2S1; GRIN2B; NOS1; GRIP2; UNC13B; SYN2; PDLIM5; EPHA5; GRIA3; KCNN3; NEFL; DOC2B; AP2B1; KCNA2; CACNA1A; SCN2A; PPT1; SLC6A1; ABCC8; AP3D1; KCNJ10; SYNGAP1; EIF2B5; GNAI1; DLG4; LRRC4B; CAMK2A; ADCY7</t>
  </si>
  <si>
    <t>Negative regulation of catalytic activity</t>
  </si>
  <si>
    <t>PSMA4; PSMC4; MAP2K5; PSMD5; PSMA3; PSME2; CSNK2A1; PSMD10; TSC2; CSK; SFRP1; PPP1R37; GSK3A; HGF; PSMA2; PPIF; DUSP3; NFKB1; CDKN1B; STK38; ARL2; PYCARD; HSPB1; ARFGEF3; APOE; HSPBP1; SORT1; APC; DAB2IP; GABBR2; PSMB7; PPP2R5A; PSMA6; USP14; RIMBP2; ANAPC5; PSMB1; ARFGEF1; DNAJA3; ITIH4; PML; PRPSAP2; PSMB6; PSMA5; RPS27A; SERPING1; PDCD4; SH3RF1; OXA1L; GNAQ; BAG4; PRKAG2; PSMB4; CSTB; PSME3; NCKAP1L; FABP1; INPPL1; PRDX3; SPRED1; SPINT2; YWHAG; PPM1E; TAF7; GNAI2; NIPSNAP2; PAK2; CABP1; SYTL2; NQO1; PPP2R1A; GSK3B; PRKCD; ATP5IF1; CHP1; LIMK1; PSMF1; BAG5; ANAPC1; SFN; PDPK1; ATP7A; DUSP19; HP; CDC16; SPRED2; NF1; PSMB10; GRM3; PSMB5; CNST; AGT; TGFB2; GPATCH2; UCHL5; TIPRL; IFI16; NES; BUB3; ECM1; GNAI3; PSMA7; IFIT1; PTEN; ABL1; PSMB2; UBE2D1; CDC26; DLG3; IGBP1; PSMB9; PSMB8; GABBR1; SPRY2; EDNRB; DVL1; FKBP1B; PSME1; AKT1S1; TAOK3; GRM2; ILK; GSTP1; USP47; FKBP1A; CHCHD10; PPP1R12A; RGS4; CD44; PTPRJ; ARRB2; GPI; HRAS; PRKCA; HERPUD1; PTPRC; PSMA1; ITIH3; SERPINE2; SEMA4D; CAMSAP3; PPP2CA; PSMD6; RACK1; LYN; RPS6KA1; PSMD9; CAND1; ZFYVE1; ADCYAP1; GMFG; DNAJC3; UBB; PCID2; PSMC3; PSMB3; SERPINB6; SRCIN1; PSMC6; MICAL1; DDX3X; IGF1R; BICD1; SNX6</t>
  </si>
  <si>
    <t>Synaptic transmission</t>
  </si>
  <si>
    <t>CACNG3; STX1B; MAPK1; PLAT; RAB3A; STX1A; ASIC2; ASIC1; PFN2; RRAS; CANX; APOE; NCAN; GFAP; SNAP25; AP3B1; PI4KA; KRAS; CAMK1; SLC38A2; KCNMB4; GABBR2; UNC13C; SYT1; USP14; ALDH2; SLC1A1; NAPA; RAPGEF2; MGLL; RASGRF2; CALB1; NPTX2; KCNC1; SLIT1; CACNG8; KCNH1; GABRB2; CRH; LIN7C; SLC1A2; SCN2B; CAMK4; GRIA4; GRM1; APP; ADCY8; KCNMA1; SST; S100B; SHANK1; ADCY9; BSN; GRIA2; CARTPT; ADCY1; TRIM9; CACNG2; CACNB3; LRP8; GNB2; NLGN2; CPLX1; PRKCE; GRM5; YWHAG; KCNJ4; GABARAP; GABRB3; GNAI2; ALDH5A1; BAIAP2; DLGAP1; EEA1; CAMK2G; NQO1; RIT2; GSK3B; AP3S1; AP2A2; EPHB3; GRIN2A; GNAL; PCLO; HOMER1; PLCB1; AP3S2; ATAD1; PARK7; ADGRL1; PTK2; DTNBP1; ADCY2; PDPK1; KCNQ5; KCNJ11; DLG1; SYT5; ALDH9A1; HTT; AP3M1; MINK1; ARC; SCRIB; NF1; NLGN3; AP2A1; KCNQ2; CPLX2; ATP2B2; ATP1A2; COMT; DMD; GRM3; ACTN2; AGT; ADORA1; TNR; SNAPIN; NRAS; KCNA3; GNAI3; GABRA3; BLOC1S2; GNG5; PRKACB; GNG12; CACNA1B; LGI1; GRIN1; KCNB1; PTEN; GRIK3; NCDN; STXBP1; DENND1A; RAB14; GNG10; DLG3; GABBR1; GABRD; DVL1; AGRN; GNG7; KCNA1; DBN1; AKAP5; PPP3CB; CPLX3; VDAC1; GRM2; NCALD; PAFAH1B1; NSF; MYO5A; EPHB2; NPY; NRXN1; PICK1; SEPTIN5; NLGN1; GABRA1; BLOC1S3; MECP2; GNG4; AP2M1; ARRB2; RASGRF1; HRAS; PRKCA; KIF5A; GABRG2; KCNIP1; SERPINE2; ROBO2; BRAF; ADCY5; CDK5; KCNAB1; RPS6KA2; NEDD4; SDCBP; UBE2V2; RIMS1; AP3M2; GRIA1; UNC13A; KCNB2; RPS6KA1; HSPA8; HTR2A; AP3B2; PLCB3; BLOC1S1; KCNC2; SIPA1L1; APBA2; ADCYAP1; CDH8; PIP5K1C; DTNA; AP2S1; GRIN2B; NOS1; GRIP2; UNC13B; SYN2; PDLIM5; EPHA5; GRIA3; KCNN3; NEFL; DOC2B; AP2B1; KCNA2; CACNA1A; PPT1; SLC6A1; ABCC8; AP3D1; KCNJ10; SYNGAP1; GNAI1; DLG4; LRRC4B; CAMK2A; ADCY7</t>
  </si>
  <si>
    <t>Cell_cell junction organization</t>
  </si>
  <si>
    <t>TRIP6; VCL; PARD6A; CSK; SFRP1; CDH9; HRG; ARL2; NECTIN2; LAMA5; APC; MPP5; EPB41L5; STRN; NECTIN1; CDH10; PXN; CDH2; DLC1; GJA1; CXADR; RHOC; PRKCI; CTNNA1; NLGN2; TAOK2; TLN1; ROCK2; CADM1; MTDH; PTK2; EPB41L3; PDPK1; NFASC; DLG1; TJP1; RAC1; MACF1; ACTN2; TGFB2; F11R; PIP5K1A; PKN2; SORBS1; PTEN; SDC4; PARD3; SHROOM2; CDH12; CDH18; JUP; ACTN1; ITGB1; PTK2B; BCL2; CTNND1; ROCK1; NEDD4L; PTPRJ; PVR; PRKCA; CAMSAP3; NECTIN3; ACTN3; PTPRK; PLEKHA7; KIFC3; NUMB; TLN2; CDH8; PIP5K1C; CDH4; CDH5</t>
  </si>
  <si>
    <t>Positive regulation of protein phosphorylation</t>
  </si>
  <si>
    <t>CD74; PPP2R5B; MAP2K5; MIF; MAPK1; PSMD10; CSK; EHD4; GSK3A; HGF; C5; WFS1; MAPK14; RAP2A; C3; TRAF2; PIN1; SLC27A1; MAP3K10; CHI3L1; KRAS; CAMK1; CAB39; DAB2IP; RIPK1; PDGFRB; HACD3; SPAG9; GAB1; MAPK3; FGF2; MAP3K13; PXN; IQGAP1; SOD1; RPS27A; PHIP; EGFR; CRH; PAK1; EPHA4; FLT1; GRM1; ADCY8; BAG4; PRKAG2; NCKAP1L; ADCY9; MAP4K2; CARTPT; RICTOR; ADCY1; TPP1; HSP90B1; AKTIP; TPX2; CRK; MAP2K1; LRP8; INSR; MAGI3; GRM5; RPTOR; F2; ADAM17; TAOK2; MADD; GNAI2; PAK2; ARFGAP1; TLN1; DVL3; TRAF7; HCLS1; PRKAG1; GSK3B; MRE11; SRPRA; TBK1; PRKCD; MAPK11; FGFR3; PTK2; SMAD4; ADCY2; PKN1; PDPK1; MAP2K3; DLG1; PRKAA1; DUSP19; WNK3; MAP3K6; MAP3K5; PAK3; MTOR; AGT; TGFB2; MAPKAPK2; ADORA1; CCN2; VANGL2; HDGF; LMNA; LAMTOR2; NRAS; PRKACB; RAP2C; PLPP3; RAPGEF1; ABL1; SDC4; YWHAB; LPAR1; CCNY; MAP3K20; MAGED1; SYK; CSNK2B; SPRY2; SYVN1; EDNRB; RAD50; TAB3; IL6ST; JAK2; VLDLR; SQSTM1; MAP3K4; TAOK3; PRKAR1A; PDCD10; ASNS; HSPA2; SEC31A; ITGB1; ILK; PTK2B; MAP2K7; BCL2; CSNK1D; EIF4G3; MAP3K2; PRKD1; MAPK9; CD44; TNIK; MAVS; ARRB2; ACVR1; HRAS; PRKCA; HERPUD1; ARRB1; PTPRC; DNAJB11; SEMA4D; VAPB; DBNL; SRPRB; PPP2CA; BRAF; ADCY5; CDK5; ACSL1; RACK1; LYN; HTR2A; ACVR1B; MAP2K6; DNAJC3; UBB; RPS6KA5; HYOU1; FGF1; MAPK8IP3; IKBKG; SRCIN1; PTPN11; ADCY7; PIK3CB</t>
  </si>
  <si>
    <t>Negative regulation of cellular protein metabolic process</t>
  </si>
  <si>
    <t>PSMA4; PSMC4; PSMD5; MIF; ST13; PSMA3; PSME2; PSMD10; TSC2; AGO2; SFRP1; PLAT; EIF3E; PSMA2; DUSP3; NFKB1; CDKN1B; STK38; PYCARD; HSPB1; APOE; APC; DAB2IP; PSMB7; PSMA6; ANAPC5; PSMB1; DNAJA3; N4BP1; TIMP2; IDE; CPEB3; TIMP3; SRP14; PML; PSMB6; PSMA5; RPS27A; PDCD4; GNAQ; PRKAG2; PSMB4; CTBP1; PSME3; UBXN1; INPPL1; SPRED1; SRP9; YWHAG; F2; PPM1E; TAF7; PAK2; NOC2L; PPP2R1A; GSK3B; PRKCD; CHP1; LIMK1; NXN; DNAJB2; PSMF1; BAG5; ANAPC1; CAPRIN1; SFN; PDPK1; DUSP19; CDC16; SPRED2; NF1; PSMB10; DNMT1; EIF2B3; GTPBP4; DMD; PSMB5; EPRS1; TPR; BUB3; GLMN; PSMA7; PLPP3; PTEN; ABL1; SET; YWHAB; AGO1; EIF4EBP2; PSMB2; UBE2D1; CDC26; IGBP1; PSMB9; PSMB8; SPRY2; EDNRB; VPS28; DVL1; PSME1; TRIP12; AKT1S1; RPL13A; TAOK3; G6PD; PAIP2; SIN3A; ILK; GAPDH; GSTP1; DAPK1; RBM4; PTPN6; MECP2; RGS4; PTPRJ; ARRB2; HHATL; PRKCA; ARRB1; PTPRC; PSMA1; SERPINE2; EIF2B1; SEMA4D; PPP2CA; PSMD6; CDK5; SLIT2; NDUFA13; RACK1; LYN; PSMD9; OTUB1; CIRBP; GMFG; DNAJC3; UBB; PSMC3; PSMB3; SRCIN1; PSMC6; MICAL1; DDX3X; IGF1R; EIF2B5; EIF4A3; SNX6; ENC1</t>
  </si>
  <si>
    <t>Negative regulation of protein metabolic process</t>
  </si>
  <si>
    <t>PSMA4; PSMC4; MAP2K5; PSMD5; MIF; ST13; PSMA3; PSME2; PSMD10; TSC2; AGO2; SFRP1; PLAT; EIF3E; PSMA2; DUSP3; NFKB1; CDKN1B; STK38; PYCARD; HSPB1; APOE; APC; DAB2IP; PSMB7; ITGAV; PSMA6; ANAPC5; PSMB1; DNAJA3; N4BP1; TIMP2; IDE; CPEB3; TIMP3; SRP14; PML; PSMB6; PSMA5; RPS27A; EGFR; SERPING1; PDCD4; GNAQ; PRKAG2; PSMB4; CTBP1; PSME3; UBXN1; INPPL1; SPRED1; SRP9; YWHAG; F2; PPM1E; TAF7; CD46; PAK2; NOC2L; FMN2; A2M; PPP2R1A; GSK3B; PRKCD; GRIN2A; CHP1; LIMK1; NXN; DNAJB2; PSMF1; BAG5; ANAPC1; CAPRIN1; SFN; SMAD4; PDPK1; DUSP19; FYN; CDC16; SPRED2; NF1; PSMB10; DNMT1; EIF2B3; GTPBP4; DMD; PSMB5; EPRS1; TPR; BUB3; FLNA; GLMN; PSMA7; PLPP3; PTEN; ABL1; SET; YWHAB; AGO1; EIF4EBP2; PSMB2; UBE2D1; CDC26; IGBP1; PSMB9; PSMB8; SPRY2; EDNRB; VPS28; DVL1; PSME1; TRIP12; AKT1S1; RPL13A; TAOK3; G6PD; PAIP2; SIN3A; ILK; GAPDH; GSTP1; RELA; DAPK1; RBM4; PTPN6; MECP2; RGS4; PTPRJ; ARRB2; HHATL; PRKCA; ARRB1; PTPRC; PSMA1; SERPINE2; EIF2B1; SEMA4D; PPP2CA; PSMD6; CDK5; SLIT2; NDUFA13; RACK1; LYN; PSMD9; OTUB1; AGAP2; CIRBP; GMFG; DNAJC3; UBB; PSMC3; PSMB3; SRCIN1; PSMC6; MICAL1; DDX3X; IGF1R; EIF2B5; ITM2B; EIF4A3; SNX6; CD59; ENC1</t>
  </si>
  <si>
    <t>Regulation of kinase activity</t>
  </si>
  <si>
    <t>CD74; PPP2R5B; MAP2K5; MIF; MAPK1; PSMD10; TSC2; CSK; SFRP1; CDC37; GSK3A; HGF; C5; DUSP3; WFS1; CDKN1B; MAPK14; STK38; NCK2; PYCARD; TRAF2; HSPB1; APOE; SLC27A1; MAP3K10; CHI3L1; KRAS; CAMK1; APC; CAB39; DAB2IP; RIPK1; PPP2R5A; PDGFRB; HACD3; SPAG9; DNAJA3; SLC9A3R1; CDKN2C; GAB1; MAPK3; FGF2; MAP3K13; PXN; IQGAP1; SOD1; RPS27A; EGFR; PAK1; PDCD4; EPHA4; FLT1; GRM1; APP; ADCY8; GNAQ; PRKAG2; NCKAP1L; ADCY9; MAP4K2; CCNYL1; CARTPT; ADCY1; INPPL1; PRDX3; SPRED1; TPP1; HSP90B1; TPX2; CRK; MAP2K1; LRP8; INSR; CDK5R2; MAGI3; IRS1; GRM5; YWHAG; RPTOR; ADAM17; TAOK2; MADD; PPM1E; TAF7; CAMKK2; GNAI2; PAK2; ARFGAP1; TLN1; DVL3; CDK5R1; TRAF7; PRKAG1; PPP2R1A; GSK3B; MRE11; SRPRA; PRKCD; MAPK11; CHP1; FGFR3; SFN; PTK2; ADCY2; PKN1; PDPK1; MAP2K3; DLG1; PRKAA1; DUSP19; RAC1; SPRED2; MAP3K6; NF1; MAP3K5; PAK3; GTPBP4; MTOR; AGT; TGFB2; PFKFB2; MAPKAPK2; ADORA1; VANGL2; HDGF; LMNA; LAMTOR2; NRAS; VAV3; PRKACB; RAP2C; VAV2; PTEN; RAPGEF1; ABL1; SDC4; YWHAB; LPAR1; CCNY; MAP3K20; MAGED1; SYK; CSNK2B; SPRY2; SYVN1; RAD50; DVL1; TAB3; JAK2; VLDLR; AKT1S1; MAP3K4; TAOK3; PRKAR1A; PDCD10; ASNS; BAD; HSPA2; SEC31A; FAF1; ILK; PTK2B; MAP2K7; GSTP1; MAP3K2; RGS4; TNIK; PTPRJ; HRAS; PRKCA; HERPUD1; PTPRC; DNAJB11; VAPB; DBNL; SRPRB; PPP2CA; BRAF; ADCY5; CDK5; ACSL1; RACK1; LYN; HTR2A; TTN; MAP2K6; GMFG; DNAJC3; UBB; HYOU1; MAPK8IP3; IKBKG; SRCIN1; PTPN11; IGF1R; APLP2; SNX6; ADCY7; PIK3CB</t>
  </si>
  <si>
    <t>Regulation of protein kinase activity</t>
  </si>
  <si>
    <t>CD74; PPP2R5B; MAP2K5; MIF; MAPK1; PSMD10; TSC2; CSK; SFRP1; CDC37; GSK3A; HGF; C5; DUSP3; WFS1; CDKN1B; MAPK14; STK38; NCK2; PYCARD; TRAF2; HSPB1; APOE; SLC27A1; MAP3K10; CHI3L1; KRAS; CAMK1; APC; CAB39; DAB2IP; RIPK1; PDGFRB; HACD3; SPAG9; DNAJA3; SLC9A3R1; CDKN2C; GAB1; MAPK3; FGF2; MAP3K13; PXN; IQGAP1; SOD1; RPS27A; EGFR; PAK1; PDCD4; EPHA4; FLT1; GRM1; APP; ADCY8; GNAQ; PRKAG2; NCKAP1L; ADCY9; MAP4K2; CCNYL1; CARTPT; ADCY1; INPPL1; SPRED1; TPP1; HSP90B1; TPX2; CRK; MAP2K1; LRP8; INSR; CDK5R2; MAGI3; GRM5; YWHAG; RPTOR; ADAM17; TAOK2; MADD; PPM1E; TAF7; CAMKK2; GNAI2; PAK2; ARFGAP1; TLN1; DVL3; CDK5R1; TRAF7; PRKAG1; PPP2R1A; GSK3B; SRPRA; PRKCD; MAPK11; CHP1; SFN; PTK2; ADCY2; PKN1; PDPK1; MAP2K3; DLG1; PRKAA1; DUSP19; SPRED2; MAP3K6; NF1; MAP3K5; PAK3; GTPBP4; MTOR; AGT; TGFB2; MAPKAPK2; ADORA1; VANGL2; HDGF; LMNA; LAMTOR2; NRAS; PRKACB; RAP2C; PTEN; RAPGEF1; ABL1; SDC4; YWHAB; LPAR1; CCNY; MAP3K20; MAGED1; SYK; CSNK2B; SPRY2; SYVN1; DVL1; TAB3; JAK2; VLDLR; AKT1S1; MAP3K4; TAOK3; PRKAR1A; PDCD10; ASNS; HSPA2; SEC31A; FAF1; ILK; PTK2B; MAP2K7; GSTP1; MAP3K2; RGS4; TNIK; PTPRJ; HRAS; PRKCA; HERPUD1; PTPRC; DNAJB11; VAPB; DBNL; SRPRB; PPP2CA; BRAF; ADCY5; CDK5; ACSL1; RACK1; LYN; HTR2A; TTN; MAP2K6; GMFG; DNAJC3; UBB; HYOU1; MAPK8IP3; IKBKG; SRCIN1; PTPN11; IGF1R; APLP2; SNX6; ADCY7; PIK3CB</t>
  </si>
  <si>
    <t>Neurogenesis</t>
  </si>
  <si>
    <t>RANBP9; RTN4R; NTN1; CLIC5; EFNB1; MAPK1; LGALS1; CSNK2A1; CSK; NEFM; RAB3A; WASL; COL1A1; PRPF19; CAP2; NCK2; TTL; RAP2A; VASP; RRAS; APOE; NCAN; NUMBL; GFAP; CRP; KRAS; CAMK1; CHL1; APC; LAMC1; TUBB2B; ARL3; ITGAV; MPP5; SPAG9; CDKN2C; TIMP2; MAPK3; ACTR3; NAPA; CLASP1; STRN; GPC1; NGEF; DGUOK; FGF2; STAT3; VCAN; TNC; ADAM22; SLIT1; EIF2B2; RTN1; BBS4; AFG3L2; SOD1; CELSR2; RHOB; GABRB2; EGFR; CDK16; TENM4; PAK1; ANK3; EPHA4; GJA1; APP; RHOC; FZD7; GNAQ; KCNMA1; TIAM1; AIFM1; DPYSL5; S100B; SHANK1; COL6A3; PRKCI; ABI2; MAP1B; COL1A2; ADCY1; INPPL1; ARF6; HPRT1; COPS2; COL6A2; CACNB3; MAP2K1; LRP8; TWF2; CDK5R2; CTNNA1; S1PR1; HOOK3; ALCAM; GRM5; YWHAG; SDC2; LAMB2; DST; F2; GABRB3; SSH3; PAK2; ITGA3; TLN1; BAIAP2; RAPH1; PLXND1; ROCK2; CDK5R1; TUBB3; LLGL1; CRMP1; TACC1; COQ7; ULK1; GSK3B; PCM1; AP2A2; CLASP2; RTN4RL1; EPHB3; SLIT3; GRIN2A; UNC5A; NDEL1; UNC5B; WASF3; RTN4RL2; LIMK1; NME1; RTN4; GDPD5; EZR; FOXG1; TRIO; ACSL4; FGFR3; DPYSL4; CAPRIN1; MAPT; PTK2; NEO1; SMAD4; DTNBP1; UBE4B; EPB41L3; DPYSL3; NFASC; OLFM3; HMGB1; VAPA; ATP7A; DLG1; ATG7; SCN8A; FYN; HTT; SRGAP1; MINK1; LINGO1; RAC1; NF1; ATL1; PLXNB1; NLGN3; STIP1; AP2A1; KCNQ2; XRCC6; PLXNB2; PLXNA4; ATP2B2; MAP2; EIF2B3; DCLK1; PAK3; LAMC3; CNTNAP2; ARHGEF2; DMD; COL6A1; BECN1; AGT; ENAH; TGFB2; NAV1; TNR; VANGL2; ARHGEF11; SEMA4A; SNAPIN; S100A6; TACC2; NRAS; NTNG1; BLOC1S2; SMARCA1; LGI1; VAV2; PREX1; PTEN; ABL1; CAP1; YWHAB; NCDN; STXBP1; GSN; PRKG1; DLG3; LPAR1; PARD3; SPEN; CSNK2B; STK24; ANXA1; SLITRK1; EDNRB; ARHGAP39; UQCRQ; DVL1; IL1RAPL1; NRCAM; NGRN; AGRN; KATNB1; CDKL5; PTPRD; IL6ST; JAK2; VLDLR; DIAPH1; LAMA1; XRCC5; GRB2; EVL; NTNG2; PICALM; PTPRZ1; PLXNA1; DBN1; GAP43; PPP3CB; SPP1; CXCL12; ITGB1; TSPO; NDE1; ILK; PAFAH1B1; PTK2B; BCL2; ROCK1; EPHB2; RELA; NPY; PSD; NRXN1; PICK1; MARK2; OGDH; DCC; PRKD1; NLGN1; KIF5C; BLOC1S3; MAPK9; MECP2; TNIK; SATB2; AP2M1; NDRG1; RASGRF1; HRAS; CNTN6; TRIM32; ZFYVE27; STMN1; PTPRC; SERPINE2; EIF2B1; SEMA4D; ROBO2; FXN; CDK5; XRCC4; RPS6KA2; SLIT2; TENM3; NEDD4; ABL2; TENM2; KIF13B; SDCBP; UBE2V2; LYN; STMN2; ADGRB1; SPTBN2; RPS6KA1; KIRREL3; TRAPPC4; DICER1; PLXNB3; SOD2; MYCBP2; SSH2; VIM; ATXN2; CNTN1; BLOC1S1; CEP290; AGAP2; SIPA1L1; RGS6; NUMB; RGMA; SRGAP2; ADCYAP1; ARHGDIA; PRKCSH; PIP5K1C; SARM1; AP2S1; APBB1; DYNLL2; RPS6KA5; SEPTIN2; PDLIM5; EPHA5; CYFIP1; MAPK8IP3; AP2B1; MARK1; PACSIN1; LIG4; SRCIN1; CDH4; PTPN11; DCX; PPT1; PHGDH; SPTA1; KCNJ10; SYNGAP1; ITGAM; IGF1R; FEZ1; EIF2B5; DLG4; ACSL6; ARHGAP35</t>
  </si>
  <si>
    <t>Neuron differentiation</t>
  </si>
  <si>
    <t>RANBP9; RTN4R; NTN1; CLIC5; EFNB1; MAPK1; LGALS1; CSNK2A1; NEFM; RAB3A; WASL; COL1A1; PRPF19; CAP2; NCK2; TTL; RAP2A; VASP; RRAS; APOE; NCAN; GFAP; CRP; KRAS; CAMK1; CHL1; APC; LAMC1; ARL3; ITGAV; SPAG9; TIMP2; MAPK3; ACTR3; NAPA; CLASP1; STRN; GPC1; NGEF; DGUOK; STAT3; TNC; SLIT1; RTN1; BBS4; AFG3L2; SOD1; CELSR2; RHOB; GABRB2; EGFR; CDK16; PAK1; ANK3; EPHA4; GJA1; APP; RHOC; FZD7; GNAQ; KCNMA1; TIAM1; AIFM1; DPYSL5; S100B; SHANK1; COL6A3; PRKCI; ABI2; MAP1B; COL1A2; ADCY1; INPPL1; ARF6; HPRT1; COPS2; COL6A2; CACNB3; MAP2K1; LRP8; TWF2; CTNNA1; S1PR1; ALCAM; YWHAG; SDC2; LAMB2; DST; GABRB3; SSH3; PAK2; TLN1; BAIAP2; RAPH1; PLXND1; ROCK2; CDK5R1; TUBB3; LLGL1; CRMP1; ULK1; GSK3B; AP2A2; CLASP2; RTN4RL1; EPHB3; SLIT3; UNC5A; NDEL1; UNC5B; RTN4RL2; LIMK1; NME1; RTN4; GDPD5; EZR; FOXG1; TRIO; ACSL4; FGFR3; DPYSL4; CAPRIN1; MAPT; PTK2; NEO1; SMAD4; DTNBP1; UBE4B; EPB41L3; DPYSL3; NFASC; OLFM3; HMGB1; VAPA; ATP7A; DLG1; ATG7; SCN8A; FYN; HTT; SRGAP1; MINK1; LINGO1; RAC1; ATL1; PLXNB1; NLGN3; STIP1; AP2A1; KCNQ2; PLXNB2; PLXNA4; ATP2B2; MAP2; DCLK1; PAK3; CNTNAP2; DMD; COL6A1; BECN1; ENAH; TGFB2; TNR; VANGL2; ARHGEF11; SEMA4A; SNAPIN; S100A6; NRAS; NTNG1; BLOC1S2; SMARCA1; LGI1; VAV2; PREX1; PTEN; ABL1; CAP1; YWHAB; NCDN; STXBP1; PRKG1; DLG3; LPAR1; PARD3; CSNK2B; STK24; SLITRK1; EDNRB; ARHGAP39; UQCRQ; DVL1; IL1RAPL1; NRCAM; NGRN; AGRN; KATNB1; CDKL5; PTPRD; JAK2; VLDLR; DIAPH1; LAMA1; GRB2; EVL; NTNG2; PICALM; PTPRZ1; PLXNA1; DBN1; GAP43; PPP3CB; SPP1; CXCL12; ITGB1; TSPO; ILK; PAFAH1B1; PTK2B; BCL2; ROCK1; EPHB2; NPY; PSD; NRXN1; PICK1; MARK2; OGDH; DCC; PRKD1; NLGN1; KIF5C; BLOC1S3; MAPK9; MECP2; TNIK; AP2M1; RASGRF1; HRAS; CNTN6; TRIM32; ZFYVE27; STMN1; PTPRC; SEMA4D; ROBO2; FXN; CDK5; RPS6KA2; SLIT2; TENM3; NEDD4; ABL2; TENM2; KIF13B; SDCBP; UBE2V2; LYN; STMN2; ADGRB1; SPTBN2; RPS6KA1; TRAPPC4; DICER1; PLXNB3; SOD2; MYCBP2; SSH2; VIM; ATXN2; CNTN1; BLOC1S1; CEP290; AGAP2; SIPA1L1; RGS6; NUMB; RGMA; SRGAP2; ADCYAP1; ARHGDIA; PRKCSH; PIP5K1C; SARM1; AP2S1; APBB1; DYNLL2; RPS6KA5; SEPTIN2; PDLIM5; EPHA5; CYFIP1; MAPK8IP3; AP2B1; PACSIN1; SRCIN1; CDH4; PTPN11; DCX; PPT1; PHGDH; SPTA1; SYNGAP1; IGF1R; FEZ1; DLG4; ACSL6; ARHGAP35</t>
  </si>
  <si>
    <t>DNA damage checkpoint</t>
  </si>
  <si>
    <t>PSMA4; PSMC4; PSMD5; PSMA3; PSME2; PSMD10; PSMA2; CDKN1B; MAPK14; RINT1; PSMB7; PSMA6; TAOK1; PSMB1; PML; PSMB6; PSMA5; RPS27A; XPC; PSMB4; PSME3; FEM1B; TAOK2; PSMF1; PSMB10; BABAM1; PSMB5; MAPKAPK2; TIPRL; BRCC3; PSMA7; PSMB2; NEK6; PSMB9; PSMB8; MAP3K20; MDC1; ABRAXAS1; PSME1; TAOK3; PSME4; DGKZ; PPP2R5C; PSMA1; PSMD6; H2AX; PSMD9; UBB; PSMC3; PSMB3; PSMC6; PTPN11</t>
  </si>
  <si>
    <t>DNA integrity checkpoint</t>
  </si>
  <si>
    <t>PSMA4; PSMC4; PSMD5; PSMA3; PSME2; PSMD10; PSMA2; CDKN1B; MAPK14; RINT1; PSMB7; PSMA6; TAOK1; PSMB1; PML; PSMB6; PSMA5; RPS27A; XPC; PSMB4; PSME3; FEM1B; TAOK2; PSMF1; PSMB10; NAE1; BABAM1; PSMB5; MAPKAPK2; TIPRL; BRCC3; PSMA7; PSMB2; NEK6; PSMB9; PSMB8; MAP3K20; MDC1; ABRAXAS1; PSME1; TAOK3; PSME4; DGKZ; PPP2R5C; PSMA1; PSMD6; H2AX; PSMD9; UBB; PSMC3; PSMB3; PSMC6; PTPN11</t>
  </si>
  <si>
    <t>Ras protein signal transduction</t>
  </si>
  <si>
    <t>RALA; MAPK1; PPP2CB; MAPK14; KALRN; RAP2A; RRAS; ARHGEF6; ARFGEF3; APOE; KRAS; NOTCH2; DAB2IP; HACD3; ARFGEF1; TIMP2; HACE1; RASA4; MAPK3; NGEF; CUL3; FGF2; RASGRF2; RHOB; RALB; RASA1; GNA12; DLC1; RASA2; TIAM1; DGKI; CYTH3; COL1A2; ARF6; CRK; MAP2K1; ARHGAP1; CTNNAL1; ULK1; MAPK11; RASA3; LIMK1; CDC42EP4; TRIO; CRKL; SRGAP1; ITSN2; RAC1; NF1; G3BP2; AKAP13; ARHGEF2; RHOU; MAPKAPK2; RASAL2; VANGL2; ARHGEF11; NRAS; GBF1; VAV3; CHUK; RAP2C; VAV2; YWHAB; SCAI; OGT; LPAR1; SPRY2; RSU1; SQSTM1; GRB2; G3BP1; USP8; KSR1; ROCK1; PSD; CYTH1; GNA13; RASGRF1; HRAS; FBP1; ARRB1; DGKZ; MFN2; DBNL; RGL2; SDCBP; IQSEC3; RASAL1; ARHGDIA; NUP62; MYO9B; IQSEC1; ARHGEF18; WASF2; CYTH2; ARHGEF7; IQSEC2; SYNGAP1</t>
  </si>
  <si>
    <t>RNA export from nucleus</t>
  </si>
  <si>
    <t>PABPN1; NUP107; NUP155; CPSF3; FYTTD1; DDX39A; SRSF6; THOC2; SRSF1; NUP133; DDX25; UPF3B; PHAX; U2AF2; SRSF7; SRRM1; THOC6; NCBP2; XPOT; EIF5A; UPF2; NUP214; TPR; SRSF3; SRSF4; NCBP1; NUP160; SRSF2; RAE1; AGFG1; RPSA; SMG1; DDX39B; SRSF10; THOC5; EIF4E; NXF1; RAN; SRSF5; RNPS1; RBM8A; UPF1; CPSF1</t>
  </si>
  <si>
    <t>Protein oligomerization</t>
  </si>
  <si>
    <t>PPP5C; DHPS; MIF; ST13; TSC2; EHD4; DECR1; FIS1; COL1A1; CRBN; ACADL; VASP; TRAF2; SBF2; KCTD3; TOR1B; RIPK1; SYT1; VWF; SPAG9; SLC1A1; SLC9A1; PPAT; CPT1A; KCNC1; IDE; CPSF6; GJA1; OXA1L; KCNMA1; STOM; AMFR; NPM1; COL1A2; HPRT1; PCBD1; TAF10; NUDT21; COL6A2; RRM1; FADD; MFF; MAP2K1; INSR; CTNNA1; UQCRH; KCTD2; GRHPR; ALDH5A1; CLU; BID; SHMT1; IMPDH2; DCTPP1; HACL1; EHD3; SHMT2; ATP5IF1; CHP1; NBR1; DPYSL3; CPSF7; TOR1A; PRKAA1; MAGI2; KCTD6; TRIM4; STOML2; ATL1; VCP; LONP1; COL6A1; ACTN2; GOPC; KCNA3; STXBP3; CTH; LGI1; KCNB1; OLFM1; YWHAB; ATL2; AKR1C1; KCNA1; GPX3; SQSTM1; GRB2; EVL; JUP; QPRT; ILK; NPM2; ATL3; COLEC12; ALAD; NLGN1; PNPT1; HRAS; FBP1; SEPTIN7; PPP2CA; PCBD2; SEPTIN11; RACK1; KCNB2; TXNRD1; PRKAB1; SOD2; DNM1L; KCNC2; PRKCSH; EHD1; ALOX5AP; ACACA; ADSL; KCNA2; KCTD7; SLC6A1; KCNJ10; IGF1R; BCL10</t>
  </si>
  <si>
    <t>Regulation of actin filament length</t>
  </si>
  <si>
    <t>ARPC3; NCK2; PLEK; PFN2; PYCARD; ACTR3B; ARFGEF1; ARPC1A; CAPZA1; ACTR3; ADD2; RASA1; FER; BAG4; NCKAP1L; ARPC5; RICTOR; SCIN; ARF6; TWF2; PRKCE; SSH3; HCLS1; PRKCD; DLG1; RAC1; PAK3; MTOR; CAPZA2; PREX1; GSN; SHROOM2; GRB2; LIMA1; CXCL12; JMY; PTK2B; ARPC1B; CAPZB; SLIT2; DMTN; SPTBN2; SSH2; TWF1; SPTA1; RDX</t>
  </si>
  <si>
    <t>Regulation of actin polymerization or depolymerization</t>
  </si>
  <si>
    <t>Regulation of cell cycle</t>
  </si>
  <si>
    <t>PSMA4; RFC2; PSMC4; ZW10; PSMD5; MIF; PSMA3; APEX1; PSME2; CSNK2A1; PSMD10; STAG2; TSC2; SFRP1; PAF1; CDC37; RPA3; PSMA2; AK1; DUSP3; CDKN1B; MAPK14; SBDS; PIN1; TSG101; PRKAB2; ILKAP; RPA1; NOTCH2; APC; RINT1; CDK4; CAB39; PSMB7; PSMA6; USP22; TAOK1; PDGFRB; ANAPC5; RHEB; PSMB1; CDKN2C; TIMP2; BRD4; CUL3; FGF2; PML; PSMB6; PSMA5; RHOB; RPS27A; DYNC1LI1; PHIP; EGFR; CABLES2; PDCD4; APP; XPC; ERCC3; PRKAG2; PSMB4; CTBP1; PSME3; CCNYL1; NPM1; WAPL; TPX2; DDB1; MAP2K1; BCR; INSR; CDK5R2; PRKCE; RPTOR; FEM1B; DST; LEMD3; ADAM17; TAOK2; SART1; MADD; ROCK2; CDK5R1; RPS15A; BID; PRMT5; SMC1A; PRKAG1; MRE11; PPM1A; PSMF1; PLCB1; FOXG1; ANAPC1; FGFR3; SFN; STAT5A; TP53BP2; DLG1; PRKAA1; MAGI2; CDC16; SON; SCRIB; PSMB10; NAE1; NUP214; BABAM1; TRRAP; GTPBP4; UBA3; MACF1; SMC3; PSMB5; TGFB2; MAPKAPK2; NEK7; CDC73; TPR; TIPRL; CCN2; BUB3; BRCC3; PKN2; PRKACB; PSMA7; PTEN; ABL1; PSMB2; CDK9; RPRD1B; NEK6; RPA2; UBE2D1; CDC26; CCNY; PSMB9; PSMB8; MAP3K20; CUL4A; MDC1; DYNLT3; NABP2; ABRAXAS1; MYBBP1A; PSME1; SETMAR; RFC4; TAOK3; SRPK2; ASNS; BAD; HSPA2; WDR6; ITGB1; JMY; PKIA; ILK; PAFAH1B1; NPM2; BCL2; USP47; CUL4B; PSME4; XPO1; PTPN6; SESN1; PNPT1; UBE2L3; USP19; RANBP1; NDRG1; HRAS; TRIM32; RFC5; PRKCA; PTPRC; DGKZ; PPP2R5C; CUL2; PSMA1; PSMD6; CDK5; NUDT16; RPS6KA2; EIF4E; RACK1; PTPRK; H2AX; HSPA8; DICER1; PSMD9; PRKAB1; ORC4; SRSF5; ADCYAP1; KANK2; MAP2K6; APBB1; BIRC2; PPP1R9B; UBB; PCID2; CAB39L; GAS2L1; PSMC3; PSMB3; PSMC6; PTPN11; DDX3X; CTCF; RCC1; FHL1</t>
  </si>
  <si>
    <t>Generation of neurons</t>
  </si>
  <si>
    <t>RANBP9; RTN4R; NTN1; CLIC5; EFNB1; MAPK1; LGALS1; CSNK2A1; NEFM; RAB3A; WASL; COL1A1; PRPF19; CAP2; NCK2; TTL; RAP2A; VASP; RRAS; APOE; NCAN; NUMBL; GFAP; CRP; KRAS; CAMK1; CHL1; APC; LAMC1; TUBB2B; ARL3; ITGAV; SPAG9; TIMP2; MAPK3; ACTR3; NAPA; CLASP1; STRN; GPC1; NGEF; DGUOK; STAT3; TNC; SLIT1; RTN1; BBS4; AFG3L2; SOD1; CELSR2; RHOB; GABRB2; EGFR; CDK16; TENM4; PAK1; ANK3; EPHA4; GJA1; APP; RHOC; FZD7; GNAQ; KCNMA1; TIAM1; AIFM1; DPYSL5; S100B; SHANK1; COL6A3; PRKCI; ABI2; MAP1B; COL1A2; ADCY1; INPPL1; ARF6; HPRT1; COPS2; COL6A2; CACNB3; MAP2K1; LRP8; TWF2; CDK5R2; CTNNA1; S1PR1; HOOK3; ALCAM; GRM5; YWHAG; SDC2; LAMB2; DST; F2; GABRB3; SSH3; PAK2; ITGA3; TLN1; BAIAP2; RAPH1; PLXND1; ROCK2; CDK5R1; TUBB3; LLGL1; CRMP1; ULK1; GSK3B; PCM1; AP2A2; CLASP2; RTN4RL1; EPHB3; SLIT3; UNC5A; NDEL1; UNC5B; RTN4RL2; LIMK1; NME1; RTN4; GDPD5; EZR; FOXG1; TRIO; ACSL4; FGFR3; DPYSL4; CAPRIN1; MAPT; PTK2; NEO1; SMAD4; DTNBP1; UBE4B; EPB41L3; DPYSL3; NFASC; OLFM3; HMGB1; VAPA; ATP7A; DLG1; ATG7; SCN8A; FYN; HTT; SRGAP1; MINK1; LINGO1; RAC1; NF1; ATL1; PLXNB1; NLGN3; STIP1; AP2A1; KCNQ2; XRCC6; PLXNB2; PLXNA4; ATP2B2; MAP2; DCLK1; PAK3; CNTNAP2; ARHGEF2; DMD; COL6A1; BECN1; ENAH; TGFB2; NAV1; TNR; VANGL2; ARHGEF11; SEMA4A; SNAPIN; S100A6; NRAS; NTNG1; BLOC1S2; SMARCA1; LGI1; VAV2; PREX1; PTEN; ABL1; CAP1; YWHAB; NCDN; STXBP1; PRKG1; DLG3; LPAR1; PARD3; SPEN; CSNK2B; STK24; SLITRK1; EDNRB; ARHGAP39; UQCRQ; DVL1; IL1RAPL1; NRCAM; NGRN; AGRN; KATNB1; CDKL5; PTPRD; IL6ST; JAK2; VLDLR; DIAPH1; LAMA1; XRCC5; GRB2; EVL; NTNG2; PICALM; PTPRZ1; PLXNA1; DBN1; GAP43; PPP3CB; SPP1; CXCL12; ITGB1; TSPO; NDE1; ILK; PAFAH1B1; PTK2B; BCL2; ROCK1; EPHB2; RELA; NPY; PSD; NRXN1; PICK1; MARK2; OGDH; DCC; PRKD1; NLGN1; KIF5C; BLOC1S3; MAPK9; MECP2; TNIK; SATB2; AP2M1; RASGRF1; HRAS; CNTN6; TRIM32; ZFYVE27; STMN1; PTPRC; SERPINE2; SEMA4D; ROBO2; FXN; CDK5; XRCC4; RPS6KA2; SLIT2; TENM3; NEDD4; ABL2; TENM2; KIF13B; SDCBP; UBE2V2; LYN; STMN2; ADGRB1; SPTBN2; RPS6KA1; KIRREL3; TRAPPC4; DICER1; PLXNB3; SOD2; MYCBP2; SSH2; VIM; ATXN2; CNTN1; BLOC1S1; CEP290; AGAP2; SIPA1L1; RGS6; NUMB; RGMA; SRGAP2; ADCYAP1; ARHGDIA; PRKCSH; PIP5K1C; SARM1; AP2S1; APBB1; DYNLL2; RPS6KA5; SEPTIN2; PDLIM5; EPHA5; CYFIP1; MAPK8IP3; AP2B1; MARK1; PACSIN1; LIG4; SRCIN1; CDH4; PTPN11; DCX; PPT1; PHGDH; SPTA1; SYNGAP1; IGF1R; FEZ1; DLG4; ACSL6; ARHGAP35</t>
  </si>
  <si>
    <t>Mitochondrial membrane organization</t>
  </si>
  <si>
    <t>TIMM13; TOMM22; PPIF; TIMM10B; TIMM10; SLC9A1; AFG3L2; CHCHD6; HSPA4; LETM1; BID; TIMM22; SAMM50; HTT; OPA1; BNIP3; OMA1; SLC25A5; TIMM8A; BAD; TIMM9; BCL2; CHCHD3; MFN2; COX18; TIMM8B; TIMM50</t>
  </si>
  <si>
    <t>Regulation of transferase activity</t>
  </si>
  <si>
    <t>CD74; PPP2R5B; MAP2K5; MIF; MAPK1; PSMD10; TSC2; CSK; SFRP1; CDC37; GSK3A; HGF; C5; DUSP3; WFS1; CDKN1B; MAPK14; STK38; NCK2; PYCARD; TRAF2; HSPB1; APOE; SLC27A1; MAP3K10; CHI3L1; KRAS; CAMK1; APC; CAB39; DAB2IP; RIPK1; PPP2R5A; PDGFRB; HACD3; SPAG9; DNAJA3; SLC9A3R1; CDKN2C; GAB1; MAPK3; FGF2; MAP3K13; PXN; PML; IQGAP1; SOD1; RPS27A; EGFR; PAK1; PDCD4; EPHA4; FLT1; GRM1; APP; ADCY8; GNAQ; PRKAG2; NCKAP1L; ADCY9; MAP4K2; CCNYL1; CARTPT; ADCY1; INPPL1; PRDX3; SPRED1; TPP1; HSP90B1; TPX2; CRK; MAP2K1; LRP8; INSR; CDK5R2; MAGI3; IRS1; GRM5; YWHAG; RPTOR; ADAM17; TAOK2; MADD; PPM1E; TAF7; CAMKK2; GNAI2; NIPSNAP2; PAK2; ARFGAP1; TLN1; DVL3; CDK5R1; TRAF7; PRKAG1; WRAP53; PPP2R1A; GSK3B; MRE11; SRPRA; PRKCD; MAPK11; CHP1; FGFR3; SFN; PTK2; ADCY2; PKN1; PDPK1; MAP2K3; DLG1; PRKAA1; DUSP19; RAC1; SPRED2; MAP3K6; NF1; MAP3K5; PAK3; GTPBP4; MTOR; AGT; TGFB2; PFKFB2; MAPKAPK2; ADORA1; VANGL2; HDGF; LMNA; LAMTOR2; NRAS; VAV3; PRKACB; RAP2C; VAV2; PTEN; RAPGEF1; ABL1; SDC4; YWHAB; LPAR1; CCNY; MAP3K20; MAGED1; SYK; CSNK2B; SPRY2; SYVN1; RAD50; DVL1; TAB3; JAK2; VLDLR; AKT1S1; MAP3K4; TAOK3; PRKAR1A; PDCD10; ASNS; BAD; HSPA2; SEC31A; FAF1; ILK; PTK2B; MAP2K7; GSTP1; CHCHD10; MAP3K2; RGS4; TNIK; PTPRJ; HRAS; PRKCA; HERPUD1; PTPRC; DNAJB11; VAPB; DBNL; SRPRB; PPP2CA; BRAF; FXN; ADCY5; CDK5; ACSL1; RACK1; LYN; HTR2A; TTN; MAP2K6; GMFG; DNAJC3; UBB; HYOU1; MAPK8IP3; IKBKG; SRCIN1; PTPN11; IGF1R; APLP2; SNX6; ADCY7; PIK3CB</t>
  </si>
  <si>
    <t>Establishment or maintenance of cell polarity</t>
  </si>
  <si>
    <t>ZW10; CAP2; ARFGEF1; ACTR3; CLASP1; NCKAP1L; PRKCI; MAP1B; CYTH3; ARF6; CTNNA1; DST; ROCK2; LLGL1; GSK3B; CLASP2; PARVA; EZR; PTK2; DLG1; HTT; SCRIB; FRMD4A; SYNE2; NCKAP1; MACF1; ARHGEF2; CDC42BPB; VANGL2; ARHGEF11; LMNA; RAB11FIP2; CAP1; DLG3; CLIC4; PARD3; LAMA1; NUMA1; NDE1; ILK; PAFAH1B1; PTK2B; ROCK1; MARK2; CYTH1; FAT1; ERBIN; RACK1; DOCK2; CKAP5; IGF1R; CDH5</t>
  </si>
  <si>
    <t>Regulation of protein metabolic process</t>
  </si>
  <si>
    <t>OSBPL7; CD74; PSMA4; PSMC4; PPP2R5B; MAP2K5; PSMD5; MIF; MAPK1; ST13; PSMA3; EIF5; NFKBIA; PSME2; PSMD10; TSC2; STUB1; CSK; EHD4; AGO2; SFRP1; PLAT; EIF3E; CDC37; GSK3A; HGF; PSMA2; C5; C1QBP; DUSP3; NFKB1; WFS1; CDKN1B; USP5; MAPK14; STK38; HRG; EIF1B; NCK2; RAP2A; C3; PYCARD; TRAF2; PIN1; HSPB1; APOE; SLC27A1; MAP3K10; NDFIP1; PTCD3; EEFSEC; CHI3L1; HSPBP1; KRAS; CAMK1; APC; CDK4; CAB39; TACO1; DAB2IP; PSMB7; RIPK1; ITGAV; PPP2R5A; PSMA6; USP14; PDGFRB; ANAPC5; HACD3; SPAG9; PSMB1; ARFGEF1; RHBDF1; DNAJA3; N4BP1; SLC9A3R1; CDKN2C; TIMP2; GAB1; MAPK3; C6; DDX25; MTIF2; FGF2; HDAC4; MAP3K13; FBXW11; EIF4H; IDE; CPEB3; TIMP3; EIF2B2; PXN; SRP14; PML; IQGAP1; SOD1; PSMB6; PSMA5; RPS27A; PHIP; EGFR; UPF3B; DLC1; CRH; SERPING1; PAK1; PDCD4; FER; GUF1; EPHA4; FLT1; GJA1; GRM1; LPCAT1; APP; ADCY8; GNAQ; BAG4; PRKAG2; PSMB4; ACE; CTBP1; PSME3; NCKAP1L; ADCY9; MAP4K2; UBXN1; CCNYL1; NDUFS4; CARTPT; RICTOR; ADCY1; INPPL1; SPRED1; LARP6; TPP1; HSP90B1; AKTIP; TPX2; CRK; GCN1; MAP2K1; LRP8; INSR; CDK5R2; MAGI3; SRP9; PRKCE; GRM5; YWHAG; RPTOR; FEM1B; COMMD1; F2; ADAM17; TAOK2; MADD; PPM1E; TAF7; CAMKK2; GNAI2; CD46; PAK2; ARFGAP1; TOLLIP; CLU; TLN1; DVL3; UBE2N; NOC2L; CDK5R1; FMN2; TRAF7; HCLS1; RCHY1; TSPYL5; PRKAG1; A2M; PPP2R1A; GSK3B; MRE11; LARP4B; EIF4A2; NCBP2; SRPRA; TBK1; HGS; PRKCD; GRIN2A; MAPK11; CHP1; EIF5A; LIMK1; ZFP36L1; NXN; DNAJB2; PSMF1; PUM2; PLCB1; BAG5; ANAPC1; PLAUR; FGFR3; CAPRIN1; SFN; PTK2; STAT5A; SMAD4; ADCY2; PKN1; PDPK1; PRICKLE1; MAP2K3; DLG1; PRKAA1; DUSP19; FBXO2; ATG7; WNK3; FYN; NRDC; CDC16; SPRED2; MAP3K6; NF1; PSMB10; VCP; MAP3K5; PLXNB2; DNMT1; EIF2B3; ETF1; PAK3; GTPBP4; EIF3B; MTOR; COA3; DMD; PSMB5; AGT; EPRS1; TGFB2; C4BPA; MAPKAPK2; ADORA1; CFH; UCHL5; TPR; SOAT1; CCN2; VANGL2; HDGF; LMNA; LAMTOR2; BUB3; NRAS; FLNA; GLMN; PRKACB; PSMA7; RAP2C; PLPP3; PTEN; RAPGEF1; ABL1; SET; SDC4; YWHAB; AGO1; EIF4EBP2; PSMB2; CDK9; RPS4X; OGT; UBE2D1; CDC26; LPAR1; IGBP1; CCNY; PSMB9; PSMB8; ECE1; NCBP1; MAP3K20; CUL4A; MAGED1; SYK; CSNK2B; UBQLN1; RBM3; SPRY2; SYVN1; EDNRB; VPS28; RAD50; DVL1; TAB3; MTIF3; IL6ST; DDX1; JAK2; VLDLR; PSME1; TRIP12; RNF20; SQSTM1; RPS9; AKT1S1; RPL13A; MAP3K4; TAOK3; PRKAR1A; TRAF3; PDCD10; G6PD; ASNS; HSPA2; PAIP2; SIN3A; SEC31A; MAPK8; ITGB1; FAF1; ILK; GAPDH; PTK2B; ITGB2; MAP2K7; BCL2; CSNK1D; GSTP1; FKBP1A; NEDD4L; EIF4G3; CUL4B; PSME4; RELA; XPO1; RPS14; DAPK1; PYM1; RBM4; MAP3K2; EIF4B; PRKD1; PTPN6; EIF4E3; MAPK9; MECP2; C4A; RGS4; LPIN1; CD44; TNIK; PTPRJ; TNRC6B; MAVS; ARRB2; ACVR1; HHATL; SUMO2; HRAS; TRIM32; PRKCA; HERPUD1; ARRB1; PTPRC; PSMA1; DNAJB11; SERPINE2; EIF2B1; EIF4G1; SEMA4D; VAPB; EIF2A; DBNL; SRPRB; PPP2CA; PSMD6; BRAF; ADCY5; EIF1; CDK5; RPS6KA2; SLIT2; ACSL1; NDUFA13; NEDD4; EIF4E; RACK1; UBE2V2; LYN; EIF3H; RPS6KA1; HTR2A; PSMD9; ACVR1B; CPEB2; OTUB1; ATXN2; AGAP2; TWF1; RBM8A; CIRBP; RAD23A; TTN; MAP2K6; UPF1; GMFG; DNAJC3; UBB; RPS6KA5; HYOU1; FGF1; PSMC3; MAPK8IP3; PSMB3; IKBKG; SERPINB6; SRCIN1; PSMC6; MICAL1; PTPN11; DDX3X; CTCF; IGF1R; EIF2B5; ITM2B; EIF4A3; APLP2; BMPER; BCL10; FECH; SNX6; CD59; ENC1; ITCH; ADCY7; PIK3CB</t>
  </si>
  <si>
    <t>Nucleotide metabolic process</t>
  </si>
  <si>
    <t>ARF5; GNA11; PSMC4; ATP5F1D; PMM1; GNPNAT1; EIF5; ATP1B4; ATP12A; NME3; SFRP1; RAB3A; GSK3A; NAMPT; CHN2; AK1; PPIF; RAB35; CAP2; UMPS; MSH6; NT5C1A; ATIC; RHOQ; ATP5F1E; ARL2; PYCARD; PIN1; ARHGEF6; APOE; PGLS; EEFSEC; NT5E; DAB2IP; GABBR2; GMPR; RAB21; GNB5; HACD3; ATP5F1B; ARFGEF1; ACIN1; TIMP2; RASA4; GNA15; ARFGAP3; NGEF; DGUOK; PPAT; NOA1; GFM1; CAD; LSG1; RHOF; IQGAP1; EFL1; PRPSAP2; PGD; RHOB; RASA1; GNA12; DLC1; CRH; ASAP2; EPHA4; SMARCA5; RPIA; RAB6B; OXA1L; RASA2; GNAQ; NMNAT2; PRKAG2; PREX2; DGKI; ATP5PO; FLAD1; ATP5MF; NCKAP1L; GUCY1A1; RICTOR; ADCY1; ALDH1A1; ARF6; HPRT1; AGFG2; CRK; ATP5MG; RRM1; ATP5PD; PANK1; MAP2K1; GNB2; S1PR1; ATP5ME; GMPPB; RAB6A; GNAI2; NIPSNAP2; PANK2; ARFGAP1; MPI; RAB43; TALDO1; LLGL1; IMPDH2; ACAP2; GSK3B; MDH2; EPHB3; NDEL1; GNAL; RASA3; ATP5IF1; ENTPD5; NME1; PLCB1; UGP2; ASAP3; RGS12; NT5C2; HSPD1; RAP1GDS1; PTK2; PDE4B; ADCY2; PPCDC; MCCC2; PDE4D; ATP7A; UCKL1; DNM3; GIT2; STOML2; ATP5F1C; SCRIB; ATP2B4; GMPPA; NF1; ATL1; PLXNB1; RAB3GAP2; PLXNB2; RPE; ATP6V1H; ATP2B2; RAB5B; GTPBP4; ATP1A2; PNP; MTOR; MACF1; MT-ATP6; OPA1; GRM3; ADSS2; RGS7; GUK1; RAB29; RASAL2; NME7; ATP1B1; RAB13; PIP5K1A; RGS10; ATP5PB; GNAI3; VAV3; DPYD; SMAP1; GNG5; GNAS; OCRL; DPM1; RAB3B; PREX1; PRPS1; PPCS; SMAP2; CAP1; RRAGC; SAR1A; UPRT; RABGAP1; RAB14; PRKG1; GNG10; RAP1GAP; GNL1; RFK; NMRK1; GABBR1; SPRY2; NMNAT1; EDNRB; APRT; GALT; ATL2; AGRN; CDKL5; PDE4A; AK3; GNG7; NME2; ATP5MC1; G6PD; ARAP1; BAD; AKAP5; GRM2; QPRT; PAFAH1B1; PTK2B; PRPS2; ATP5F1A; ATL3; ABCC1; PAICS; AKAP12; CHCHD10; PICK1; TBC1D10B; AGFG1; OGDH; ATP5PF; IDH1; SEPTIN5; TKT; ATP2B1; EFTUD2; RGS4; GSPT1; SLC25A13; GNA13; CTPS2; RANGAP1; NAPRT; ARRB2; RASGRF1; HRAS; PRKCA; ARRB1; DOCK4; RAB3GAP1; FDXR; SEMA4D; DERA; FHIT; PSMD6; RAB9A; NUDT16; PGM3; RACK1; GFM2; ASAP1; ARFGAP2; TXNRD1; ATP2A2; ADAP1; ADK; ATP1A3; ATP1A1; RAB5C; TBC1D15; AGAP2; RASAL1; SIPA1L1; RGS6; SRP54; GMPR2; ADAL; SRGAP2; RAB31; ADCYAP1; COASY; MYO9B; RUVBL2; H6PD; NT5C3A; NOS1; RAB18; EPHA5; IDH3B; ACACA; PSMC6; ADSL; DDX3X; NMNAT3; ARHGEF7; SYNGAP1; GNAI1; MTHFD1; AMPD2; ARHGAP35; ADCY7</t>
  </si>
  <si>
    <t>Positive regulation of MAP kinase activity</t>
  </si>
  <si>
    <t>CD74; MAP2K5; MIF; MAPK1; CSK; HGF; C5; MAPK14; TRAF2; MAP3K10; KRAS; DAB2IP; RIPK1; PDGFRB; HACD3; SPAG9; GAB1; MAPK3; FGF2; PXN; SOD1; RPS27A; EGFR; PAK1; EPHA4; FLT1; GRM1; MAP4K2; MAP2K1; INSR; MAGI3; MADD; DVL3; PRKCD; MAPK11; PKN1; MAP2K3; PRKAA1; DUSP19; MAP3K6; MAP3K5; PAK3; MAPKAPK2; VANGL2; LPAR1; MAP3K20; MAGED1; SYK; TAB3; MAP3K4; TAOK3; PDCD10; ILK; PTK2B; MAP2K7; MAP3K2; HRAS; DBNL; HTR2A; MAP2K6; UBB; MAPK8IP3; IKBKG; PTPN11; PIK3CB</t>
  </si>
  <si>
    <t>Sample</t>
  </si>
  <si>
    <t>dlPFC</t>
  </si>
  <si>
    <t>Positive regulation of developmental process</t>
  </si>
  <si>
    <t>MAPK12; CBLN1; SERPINE1; NFKB1; ACVR2A; HSPB1; NUMBL; VHL; APC; POU5F1; GPC1; FGF2; TP53; WNT7A; BAX; MAP2K1; LRP8; INSR; CTNNA1; SMAD1; CALR; FGF8; STK11; EPHB3; MAPK11; ZBTB16; FOXO3; CAPRIN1; WNT7B; ERBB4; PLXNB1; ARNT; NLGN3; PDE3A; PLXNB2; CCN2; BNIP3; JUN; DAB1; NKAP; BMPR1A; ADA; OGT; PRKCZ; PTPRD; TGFB1I1; CDK1; MAPK8; GLI3; ITGB1; ILK; BCL2; RELN; PRKD2; MECP2; HDAC9; PRKCA; ROBO2; SLIT2; FBN2; TRAF6; PIAS1; ACVR1B; ARHGDIA; LHX1; PAX6; EFNB2; BCL11A; FEZ1; NOTCH1; OTX2</t>
  </si>
  <si>
    <t>SEMA3F; EFNB3; APC; GPC1; CNTNAP1; SLIT1; MYL9; WNT7A; ITGA5; MAP2K1; CTNNA1; RGMB; BAIAP2; RAPH1; LLGL1; STK11; CNTN2; EPHB3; SLIT3; SLITRK2; EPHA3; WNT7B; FYN; SEMA4F; PLXNB1; NLGN3; AP2A1; PLXNB2; MAP2; ENAH; ARHGEF11; EPHA7; PLXNA3; L1CAM; JUN; DAB1; VAV2; CAP1; SLITRK1; SH3GL2; LAMA1; CDK1; ULK2; GLI3; ITGB1; ILK; ROBO3; ARHGEF12; BCL2; ROCK1; DCC; RELN; GDI1; UNC5C; ROBO2; RPS6KA2; SLIT2; ABL2; TENM2; ARHGDIA; LHX1; EPHA5; NRXN3; PAX6; BCL11A; SEMA3E; IGF1R; FEZ1; DLG4; NDN; NOTCH1; ARHGAP35; OTX2</t>
  </si>
  <si>
    <t>SEMA3F; VAMP3; EFNB3; APC; GPC1; CNTNAP1; SLIT1; MYL9; WNT7A; ITGA5; MAP2K1; LRP8; CTNNA1; SMAD1; SDC2; RGMB; BAIAP2; RAPH1; CALR; LLGL1; FGF8; STK11; CNTN2; EPHB3; SLIT3; SLITRK2; EPHA3; CAPRIN1; WNT7B; FRMD6; FYN; SEMA4F; EPHA2; PLXNB1; NLGN3; AP2A1; PLXNB2; COL18A1; MAP2; ENAH; ARHGEF11; EPHA7; PLXNA3; FLNA; L1CAM; JUN; DAB1; VAV2; CAP1; SLITRK1; SH3GL2; PTPRD; LAMA1; TGFB1I1; CDK1; ULK2; GLI3; ITGB1; ILK; ROBO3; ARHGEF12; BCL2; ROCK1; DCC; RELN; GDI1; UNC5C; ROBO2; RPS6KA2; SLIT2; ABL2; TENM2; TGFBR1; ARHGDIA; LHX1; PDLIM5; EPHA5; NRXN3; PAX6; BCL11A; SEMA3E; IGF1R; FEZ1; DLG4; NDN; NOTCH1; ARHGAP35; OTX2</t>
  </si>
  <si>
    <t>NFKBIA; TIMP1; MMP2; DHODH; EFNB3; CCND1; OAS3; RDH10; ACVR2A; THOC2; BCL2L2; ADAMTS2; APC; RPL35; DERL1; GTF2H4; THOC1; SCARB1; RPL8; ASF1B; EIF4H; TP53; SLC1A2; WNT7A; BAX; ITGA5; VCAM1; PPID; INSR; CTNNA1; SMAD1; PPIH; RPL13; REST; AP1G2; TYMS; CALR; FGF8; STK11; THOC6; FBLN1; SLIT3; ZMIZ1; ZBTB16; FOXO3; RPL7; LIMK2; CREB3; ERBB4; ZC3H7B; RPL22; TAP1; FYN; SCRIB; NLGN3; PDE3A; WWP2; CRTC2; BNIP3; RBM15; PRMT6; GTF2B; SOX3; JUN; DHCR24; SLC25A5; PTGDS; CMPK1; BMPR1A; ADA; CENPI; PSMB9; TAP2; BCL2L1; KDM2B; SF1; NFX1; RRAGA; AKR1C3; BNIP3L; NLGN4X; SDC1; RPL13A; FAM50A; HSPA2; FZR1; CDK1; ITGB1; ABAT; HLA-A; BCL2; PICK1; POLR2F; AGFG1; NLRX1; UBAP2L; IDH1; BCAP31; DCAF1; MECP2; ELOA; ATF7; ARRB2; ROBO2; ALYREF; RPS6KA2; SLIT2; RPS20; PAAF1; PIAS1; DDX11; ACVR1B; HTATSF1; RPL18; TGFBR1; IRF3; RPS28; NELFCD; LHX1; DACH1; IKBKG; EFNB2; IGF1R; DLG4; NOTCH1; RPS27</t>
  </si>
  <si>
    <t>Response to external stimulus</t>
  </si>
  <si>
    <t>SEMA3F; DHODH; SERPINE1; EFNB3; NFKB1; CCND1; HSPB1; ADAM10; LIPG; PHLPP1; EIF2AK4; GPC1; FGF2; CNTNAP1; SLIT1; TP53; SLC1A2; MYL9; GRID2; ELMO2; ITGA5; AGL; VCAM1; MAP2K1; RGMB; TYMS; CALR; ATG4C; CNTN2; EPHB3; SLIT3; THBS4; PKLR; ENSA; CREB3; PDE4B; FYN; SCRIB; ACSL3; SEMA4F; EPHA2; PLXNB1; AP2A1; TGM2; GNPAT; ENAH; ARHGEF11; BNIP3; EPHA7; PLXNA3; L1CAM; ACADM; JUN; PRKAA2; VAV2; CAP1; ADA; OGT; HDAC6; PIK3CD; ARHGEF16; AKR1C3; SH3GL2; SHROOM2; LAMA1; G6PD; ASNS; CDK1; ULK2; MAPK8; GLI3; ITGB1; HLA-A; GATM; ROBO3; ARHGEF12; BCL2; ROCK1; ATG4B; ATG9A; DCC; RELN; PRKD2; MECP2; ARRB2; UNC5C; PRKCA; DOCK4; ROBO2; RPS6KA2; SLIT2; ABL2; TENM2; TXNIP; LHX1; EPHA5; NRXN3; PAX6; EFNB2; SEMA3E; IGF1R; FEZ1; DLG4; BCL10; ARHGAP35; OTX2</t>
  </si>
  <si>
    <t>NFKBIA; TIMP1; MMP2; DHODH; EFNB3; CCND1; OAS3; RDH10; ACVR2A; THOC2; BCL2L2; ADAMTS2; APC; RPL35; DERL1; GTF2H4; THOC1; SCARB1; RPL8; ASF1B; EIF4H; TP53; SLC1A2; WNT7A; BAX; ITGA5; VCAM1; PPID; INSR; CTNNA1; SMAD1; PPIH; RPL13; ERCC4; REST; AP1G2; TYMS; CALR; FGF8; STK11; THOC6; FBLN1; SLIT3; ZMIZ1; ZBTB16; FOXO3; RPL7; LIMK2; CREB3; ERBB4; ZC3H7B; RPL22; TAP1; FYN; SCRIB; NLGN3; PDE3A; WWP2; CRTC2; BNIP3; RBM15; PRMT6; GTF2B; SOX3; JUN; DHCR24; SLC25A5; PTGDS; CMPK1; BMPR1A; ADA; CENPI; PSMB9; TAP2; BCL2L1; KDM2B; SF1; NFX1; RRAGA; AKR1C3; BNIP3L; NLGN4X; SDC1; RPL13A; FAM50A; HSPA2; FZR1; CDK1; ITGB1; ABAT; HLA-A; BCL2; PICK1; POLR2F; AGFG1; NLRX1; UBAP2L; IDH1; BCAP31; DCAF1; MECP2; ELOA; ATF7; ARRB2; ROBO2; ALYREF; RPS6KA2; SLIT2; RPS20; PAAF1; PIAS1; DDX11; ACVR1B; HTATSF1; RPL18; TGFBR1; IRF3; RPS28; NELFCD; LHX1; DACH1; IKBKG; EFNB2; IGF1R; DLG4; NOTCH1; RPS27</t>
  </si>
  <si>
    <t>Cell migration</t>
  </si>
  <si>
    <t>SEMA3F; TIMP1; SERPINE1; LRP1; HSPB1; APC; ADAM10; SCARB1; FGF2; WNT7A; FLCN; ELMO2; BAX; ITGA5; VCAM1; MAP2K1; LRP8; INSR; PRKCE; TNS3; CALR; FGF8; CNTN2; EPHB3; EPHA3; THBS4; MIA3; CREB3; ERBB4; PDE4B; FYN; SCRIB; SYNE2; EPHB4; EPHA2; PLXNB1; PLXNB2; COL18A1; MYLK; NCKAP1; FGFR1OP; CCN2; L1CAM; DAB1; VAV2; CAP1; ADA; HDAC6; ZFAND5; GPC6; PIK3CD; ARHGEF16; PRKCZ; SHROOM2; LAMA1; CDK1; GLI3; ITGB1; ILK; ROBO3; BCL2; ROCK1; MDK; SUN2; DCC; RELN; PRKD2; SPATA13; ARRB2; UNC5C; FAT1; HDAC9; PRKCA; DOCK4; SLIT2; ACVR1B; TGFBR1; KCTD13; LHX1; DACH1; WASF2; PAX6; EFNB2; IGF1R; NDN; NOTCH1</t>
  </si>
  <si>
    <t>Enzyme linked receptor protein signaling pathway</t>
  </si>
  <si>
    <t>MAPK12; NFKBIA; STUB1; PAG1; PPP2CB; SERPINE1; EFNB3; NFKB1; KALRN; ACVR2A; LRP1; HSPB1; ARHGEF6; GDF15; POU5F1; ADAM10; PHLPP1; STAM2; GPC1; FGF2; SHC2; TP53; LEFTY1; FLCN; ITGA5; LTBP3; MAP2K1; INSR; SMAD1; PRKCE; RGMB; BAIAP2; FGF8; STK11; FBN1; HGS; EPHB3; MAPK11; STRADA; EPHA3; FOXO3; PTN; ERBB4; ADCY2; EPHB4; EPHA2; ARNT; AP2A1; SULF2; PTPRF; PARP1; UCHL5; CCN2; ARHGEF11; EPHA7; RAP1A; IRAK1; JUN; PRKAA2; EPS15; VAV2; BMPR1A; OGT; ZFAND5; ARHGEF16; PRKCZ; SH3GL2; PTPRD; ALK; TGFB1I1; CDK1; MAPK8; ILK; ARHGEF12; FKBP1A; GIGYF2; PRKD2; ARRB2; PRKCA; CDKN1C; SS18; TRIB3; RPS6KA2; FBN2; TRAF6; PRKAB1; ACVR1B; TGFBR1; ZNF423; TXNIP; ARHGDIA; EPHA5; EFNB2; IGF1R; NDN; NOTCH1; OTX2</t>
  </si>
  <si>
    <t>SEMA3F; EFNB3; APC; GPC1; CNTNAP1; SLIT1; MYL9; WNT7A; ITGA5; MAP2K1; LRP8; RAC3; CTNNA1; SMAD1; SDC2; RGMB; BAIAP2; RAPH1; LLGL1; STK11; CNTN2; EPHB3; SLIT3; SLITRK2; EPHA3; CAPRIN1; WNT7B; UBE4B; FYN; SEMA4F; PLXNB1; NLGN3; AP2A1; PLXNB2; MAP2; ENAH; ARHGEF11; EPHA7; PLXNA3; L1CAM; JUN; DAB1; VAV2; CAP1; SLITRK1; SH3GL2; PTPRD; LAMA1; CDK1; ULK2; GLI3; ITGB1; ILK; ROBO3; ARHGEF12; BCL2; ROCK1; DCC; RELN; GDI1; MECP2; UNC5C; ROBO2; RPS6KA2; SLIT2; TENM3; ABL2; TENM2; ARHGDIA; LHX1; PDLIM5; EPHA5; NRXN3; PAX6; PHGDH; BCL11A; SEMA3E; IGF1R; FEZ1; DLG4; NDN; NOTCH1; ARHGAP35; OTX2</t>
  </si>
  <si>
    <t>Positive regulation of cell differentiation</t>
  </si>
  <si>
    <t>MAPK12; NFKB1; ACVR2A; NUMBL; VHL; APC; GPC1; FGF2; MAP2K1; CTNNA1; SMAD1; CALR; STK11; MAPK11; ZBTB16; FOXO3; CAPRIN1; WNT7B; PLXNB1; ARNT; PDE3A; PLXNB2; CCN2; JUN; DAB1; NKAP; BMPR1A; ADA; OGT; PRKCZ; PTPRD; TGFB1I1; GLI3; ITGB1; ILK; BCL2; PRKCA; ROBO2; SLIT2; FBN2; TRAF6; PIAS1; ACVR1B; ARHGDIA; LHX1; PAX6; EFNB2; BCL11A; FEZ1; NOTCH1</t>
  </si>
  <si>
    <t>SEMA3F; EFNB3; APC; GPC1; CNTNAP1; SLIT1; MYL9; WNT7A; ITGA5; MAP2K1; LRP8; RAC3; CTNNA1; SMAD1; SDC2; RGMB; BAIAP2; RAPH1; LLGL1; STK11; CNTN2; EPHB3; SLIT3; SLITRK2; EPHA3; CAPRIN1; WNT7B; UBE4B; OLFM3; FYN; SEMA4F; PLXNB1; NLGN3; AP2A1; PLXNB2; MAP2; ENAH; ARHGEF11; EPHA7; PLXNA3; L1CAM; JUN; DAB1; VAV2; CAP1; PBX3; SLITRK1; SH3GL2; PTPRD; ALK; LAMA1; CDK1; ULK2; GLI3; ITGB1; ILK; ROBO3; ARHGEF12; BCL2; ROCK1; PICK1; DCC; RELN; GDI1; MECP2; UNC5C; CDKN1C; ROBO2; RPS6KA2; SLIT2; TENM3; ABL2; TENM2; ARHGDIA; LHX1; PDLIM5; EPHA5; NRXN3; PAX6; PHGDH; BCL11A; SEMA3E; IGF1R; FEZ1; DLG4; NDN; NOTCH1; ARHGAP35; OTX2</t>
  </si>
  <si>
    <t>Response to chemical stimulus</t>
  </si>
  <si>
    <t>SEMA3F; OTUD5; NFKBIA; TIMP1; MMP2; DHODH; STUB1; EHD4; PPP2CB; SERPINE1; EFNB3; NFKB1; CCND1; OAS3; HSPE1; ATIC; GSTM2; SEC61A1; HSPB1; GDF15; NUMBL; ACSS2; VHL; TUT4; DERL1; ADAM10; LIPG; SCARB1; ALDH2; PHLPP1; SYP; LIG1; EIF2AK4; GPC1; FGF2; SHC2; HDAC4; CNTNAP1; SQLE; SLIT1; IQGAP1; TP53; LEFTY1; SLC1A2; MYL9; WNT7A; XPC; FLCN; UBE2L6; ELMO2; AMFR; BAX; ITGA5; AGL; VCAM1; SNIP1; HSPA4L; LTBP3; MAP2K1; LRP8; INSR; CTNNA1; DTYMK; SMAD1; PRKCE; SDC2; RGMB; HSPA6; GSTM1; REST; TYMS; BAIAP2; EDEM3; UGDH; CALR; FGF8; COQ7; STK11; FBN1; YOD1; CNTN2; EPHB3; SLIT3; STRADA; EPHA3; LIMS1; DNAJB2; FOXO3; THBS4; PKLR; WNT8B; WNT7B; ENSA; PRDX6; CREB3; PDE4B; ADCY2; FYN; SCRIB; ACSL3; SEMA4F; EPHA2; PLXNB1; ARNT; AP2A1; PDE3A; SULF2; MAP2; GSTM3; ADSS2; GNPAT; PARP1; ENAH; EPRS1; CENPF; UCHL5; MGST3; CCN2; ARHGEF11; HDGF; BNIP3; EPHA7; PLXNA3; GSTO1; GSTM4; EMD; IRAK1; L1CAM; DNAJB4; JUN; DAB1; PRKAA2; DHCR24; PTGDS; IFIT3; VAV2; BMPR1A; CAP1; ADA; PEF1; OGT; TSPYL2; HSPA1L; BCL2L1; HDAC6; PIK3CD; ARHGEF16; PRKCZ; RRAGA; AKR1C3; SH3GL2; AKR1C2; SDC1; LAMA1; RPL13A; G6PD; ASNS; HSPA2; TGFB1I1; COL4A6; CDK1; MAPK8; GLI3; ITGB1; ABAT; HLA-A; GATM; ROBO3; ARHGEF12; BCL2; ROCK1; FKBP1A; MDK; DCC; IDH1; SCFD1; RELN; PRKD2; GDI1; CPS1; ARRB2; UNC5C; HDAC9; PRKCA; DOCK4; CDKN1C; SS18; TRIB3; ROBO2; RPS6KA2; SLIT2; FBN2; ABL2; TENM2; TRAF6; PIAS1; DDX11; PRKAB1; TGFBR1; TXNIP; IRF3; H6PD; LHX1; EPHX1; EPHA5; NRXN3; PAX6; EFNB2; SEMA3E; IGF1R; FEZ1; CTPS1; DLG4; BCL10; NOTCH1; NR1H2; AK2; ARHGAP35; OTX2</t>
  </si>
  <si>
    <t>SEMA3F; HOXC8; EFNB3; APC; GPC1; CNTNAP1; PPP2R3A; SLIT1; MEIS1; MYL9; WNT7A; GPC2; ITGA5; MAP2K1; LRP8; RAC3; CTNNA1; SMAD1; SDC2; RGMB; REST; BAIAP2; RAPH1; CALR; LLGL1; FGF8; STK11; CNTN2; EPHB3; SLIT3; SLITRK2; EPHA3; CAPRIN1; WNT8B; WNT7B; UBE4B; OLFM3; FYN; SEMA4F; EPHA2; PLXNB1; NLGN3; AP2A1; PLXNB2; MAP2; ENAH; ARHGEF11; EPHA7; PLXNA3; L1CAM; SOX3; JUN; DAB1; VAV2; CAP1; PBX3; SLITRK1; SH3GL2; PTPRD; ALK; LAMA1; CDK1; ULK2; GLI3; ITGB1; ILK; ROBO3; ARHGEF12; BCL2; ROCK1; PICK1; GIGYF2; DCC; RELN; GDI1; MECP2; UNC5C; CDKN1C; ROBO2; RPS6KA2; SLIT2; TENM3; ABL2; TENM2; TGFBR1; ARHGDIA; LHX1; PDLIM5; EPHA5; NRXN3; PAX6; PHGDH; BCL11A; SEMA3E; IGF1R; FEZ1; DLG4; NDN; NOTCH1; ARHGAP35; OTX2</t>
  </si>
  <si>
    <t>Anatomical structure morphogenesis</t>
  </si>
  <si>
    <t>SEMA3F; HOXC8; VAMP3; MMP2; DHODH; SERPINE1; EFNB3; CCND1; WARS2; ATIC; RDH10; ACVR2A; LRP1; HSPB1; SCML2; VHL; APC; POU5F1; LIG1; GPC1; FGF2; CNTNAP1; PPP2R3A; SLIT1; TP53; MEF2D; LEFTY1; MEIS1; MYL9; FREM2; WNT7A; BAX; ITGA5; VCAM1; LTBP3; MAP2K1; LRP8; INSR; CTNNA1; SMAD1; SDC2; RGMB; TYMS; BAIAP2; RAPH1; NCL; UGDH; CALR; LLGL1; FGF8; COQ7; MAB21L2; STK11; CNTN2; EPHB3; SLIT3; ALDH1A3; SLITRK2; ZMIZ1; ATP5IF1; ZFP36L1; EPHA3; ZBTB16; THBS4; CAPRIN1; WNT8B; WNT7B; ERBB4; UBE4B; FRMD6; OLFM3; FYN; SCRIB; SEMA4F; EPHB4; EPHA2; PLXNB1; NLGN3; AP2A1; PLXNB2; COL18A1; MYLK; MAP2; NCKAP1; TGM2; GNPAT; ENAH; UCHL5; CCN2; ARHGEF11; NES; BNIP3; EPHA7; PLXNA3; RBM15; FLNA; SUFU; L1CAM; GLMN; SOX3; GPC4; JUN; DAB1; VAV2; BMPR1A; CAP1; ADA; BRWD3; TET1; PBX2; ZFAND5; KDM2B; SLITRK1; MAB21L1; SH3GL2; SHROOM2; SDC1; PTPRD; LAMA1; GPC3; TGFB1I1; CDK1; ULK2; GLI3; ITGB1; GATM; ILK; ROBO3; ARHGEF12; BCL2; ROCK1; FKBP1A; PARVB; DCC; RELN; PRKD2; GDI1; EZH1; UNC5C; FAT1; HDAC9; PRKCA; SS18; ROBO2; RPS6KA2; SLIT2; HOXC9; FBN2; ABL2; TENM2; TRAF6; CLTCL1; TGFBR1; ARHGDIA; DYNC2LI1; LHX1; PDLIM5; EPHA5; WASF2; NRXN3; PAX6; EFNB2; BCL11A; SEMA3E; LZTR1; IGF1R; FEZ1; DYNC2H1; DLG4; NDN; BCL10; NOTCH1; ARHGAP35; OTX2</t>
  </si>
  <si>
    <t>Regulation of cell differentiation</t>
  </si>
  <si>
    <t>SEMA3F; MAPK12; NFKBIA; NFKB1; CCND1; ACVR2A; NUMBL; VHL; TUT4; APC; POU5F1; GPC1; FGF2; HDAC4; SLIT1; TP53; MEIS1; WNT7A; FLCN; BAX; LTBP3; MAP2K1; LRP8; CTNNA1; SMAD1; SDC2; REST; CALR; STK11; CNTN2; EPHB3; MAPK11; EPHA3; ZBTB16; FOXO3; CAPRIN1; WNT8B; WNT7B; FYN; MAFG; SEMA4F; PLXNB1; ARNT; NLGN3; PDE3A; PLXNB2; CCN2; PLXNA3; RBM15; SUFU; SOX3; JUN; DAB1; NKAP; BMPR1A; ADA; TET1; OGT; PRKCZ; PTPRD; TGFB1I1; CDK1; ULK2; GLI3; ITGB1; ILK; BCL2; ROCK1; DCC; RELN; GDI1; HDAC9; PRKCA; TRIB3; ROBO2; SLIT2; TENM3; FBN2; ABL2; TRAF6; PIAS1; ACVR1B; TGFBR1; ARHGDIA; LHX1; PDLIM5; PAX6; EFNB2; BCL11A; FEZ1; NOTCH1; NR1H2</t>
  </si>
  <si>
    <t>SEMA3F; EFNB3; GPC1; CNTNAP1; SLIT1; MYL9; ITGA5; MAP2K1; RGMB; CNTN2; EPHB3; SLIT3; FYN; SEMA4F; PLXNB1; AP2A1; ENAH; ARHGEF11; EPHA7; PLXNA3; L1CAM; VAV2; CAP1; SH3GL2; LAMA1; CDK1; GLI3; ITGB1; ROBO3; ARHGEF12; ROCK1; DCC; RELN; UNC5C; ROBO2; RPS6KA2; SLIT2; ABL2; TENM2; LHX1; EPHA5; NRXN3; PAX6; SEMA3E; FEZ1; DLG4; ARHGAP35; OTX2</t>
  </si>
  <si>
    <t>Positive regulation of multicellular organismal process</t>
  </si>
  <si>
    <t>NFKBIA; SERPINE1; NFKB1; ACVR2A; HSPB1; TUT4; POU5F1; LIPG; FGF2; BAX; LTBP3; PRKCE; FGF8; ZBTB16; ERBB4; ARNT; NLGN3; SULF2; CCN2; GSTO1; BMPR1A; ADA; PRKCZ; NLGN4X; CDK1; MAPK8; POLR3D; BCL2; RELN; PRKD2; MECP2; CPS1; ARRB2; PRKCA; FBN2; TRAF6; IRF3; LHX1; IKBKG; DLG4; BCL10; NOTCH1; NR1H2</t>
  </si>
  <si>
    <t>Regulation of multicellular organismal process</t>
  </si>
  <si>
    <t>SEMA3F; OTUD5; NFKBIA; TIMP1; CBLN1; SERPINE1; NFKB1; CCND1; GSTM2; ACVR2A; HSPB1; NUMBL; TUT4; APC; POU5F1; LIPG; ATRN; SYP; GPC1; FGF2; HDAC4; PPP2R3A; ARRDC3; SLIT1; IQGAP1; TP53; MEIS1; MYL9; GRM1; WNT7A; FLCN; UBE2L6; BAX; GUCY1A1; LTBP3; MAP2K1; LRP8; INSR; CTNNA1; SMAD1; PRKCE; SDC2; REST; BAIAP2; CALR; FGF8; STK11; CNTN2; EPHB3; EPHA3; ZBTB16; FOXO3; THBS4; CAPRIN1; WNT8B; WNT7B; ERBB4; FYN; MAFG; SEMA4F; EPHA2; PLXNB1; ARNT; NLGN3; PDE3A; PLXNB2; SULF2; CENPF; CCN2; PLXNA3; GSTO1; RBM15; SUFU; GLMN; SOX3; JUN; DAB1; PRKAA2; NKAP; PTGDS; BMPR1A; ADA; PBX3; OGT; HDAC6; PRKCZ; NLGN4X; PTPRD; LAMA1; TGFB1I1; CDK1; ULK2; MAPK8; GLI3; ITGB1; TAX1BP1; ILK; POLR3D; BCL2; ROCK1; NLRX1; DCC; RELN; PRKD2; GDI1; MECP2; CPS1; ARRB2; HDAC9; PRKCA; ROBO2; SLIT2; TENM3; FBN2; ABL2; TRAF6; ACVR1B; TGFBR1; ARHGDIA; IRF3; LHX1; PDLIM5; EPHA5; IKBKG; PAX6; EFNB2; BCL11A; SEMA3E; FEZ1; DLG4; BCL10; TPM3; NOTCH1; NR1H2; OTX2</t>
  </si>
  <si>
    <t>Brain development</t>
  </si>
  <si>
    <t>CTTNBP2; ATIC; NUMBL; FGF2; SLIT1; SLC1A2; WNT7A; BAX; LRP8; SMAD1; FGF8; TACC3; CNTN2; EPHB3; ALDH1A3; WNT8B; WNT7B; ERBB4; FYN; ACSL3; PLXNB2; GNPAT; UCHL5; NES; EPHA7; PLXNA3; SOX3; DAB1; BMPR1A; ATRX; KDM2B; SHROOM2; NLGN4X; GLI3; BCL2; MDK; RELN; MECP2; ARRB2; UNC5C; ROBO2; SLIT2; PTPRS; LHX1; EPHA5; PAX6; PHGDH; IGF1R; DYNC2H1; NOTCH1; AK2; ARHGAP35; OTX2</t>
  </si>
  <si>
    <t>Regulation of cell proliferation</t>
  </si>
  <si>
    <t>NFKBIA; TIMP1; SERPINE1; CCND1; VHL; APC; ADAM10; E2F3; FGF2; HDAC4; TP53; WNT7A; FLCN; BAX; VCAM1; BIRC5; MAP2K1; INSR; CTNNA1; SMAD1; REST; TNS3; DIS3L2; PINX1; CALR; FGF8; MAB21L2; STK11; HGS; SLIT3; ZMIZ1; ATP5IF1; DNAJB2; ZBTB16; FOXO3; THBS4; SFN; WNT7B; PTN; CREB3; ERBB4; MAFG; PLXNB1; ARNT; COL18A1; TGM2; FGFR1OP; CCN2; NES; EMD; IRAK1; GLMN; JUN; DHCR24; SLC25A5; IFIT3; BMPR1A; DLG5; ADA; BCL2L1; KDM2B; PRKCZ; MAB21L1; AKR1C3; AKR1C2; NOP2; BRD7; TGFB1I1; FZR1; CDK1; GLI3; ITGB1; ILK; BCL2; PRKD2; MECP2; PRKCA; CDKN1C; RPS6KA2; SLIT2; TRAF6; DDX11; TGFBR1; TXNIP; LHX1; DACH1; PAX6; IGF1R; NDN; NOTCH1</t>
  </si>
  <si>
    <t>Response to organic substance</t>
  </si>
  <si>
    <t>OTUD5; NFKBIA; TIMP1; MMP2; DHODH; STUB1; EHD4; PPP2CB; SERPINE1; NFKB1; CCND1; OAS3; HSPE1; GSTM2; SEC61A1; HSPB1; GDF15; NUMBL; TUT4; DERL1; ADAM10; SCARB1; PHLPP1; SYP; EIF2AK4; GPC1; FGF2; SHC2; HDAC4; SQLE; TP53; LEFTY1; SLC1A2; WNT7A; FLCN; UBE2L6; AMFR; BAX; ITGA5; AGL; VCAM1; SNIP1; HSPA4L; LTBP3; MAP2K1; LRP8; INSR; CTNNA1; DTYMK; SMAD1; PRKCE; SDC2; HSPA6; REST; TYMS; BAIAP2; EDEM3; CALR; FGF8; STK11; FBN1; YOD1; SLIT3; STRADA; EPHA3; LIMS1; DNAJB2; FOXO3; PKLR; WNT8B; WNT7B; ENSA; CREB3; PDE4B; ADCY2; FYN; ACSL3; EPHA2; ARNT; PDE3A; SULF2; MAP2; GSTM3; ADSS2; GNPAT; PARP1; EPRS1; UCHL5; CCN2; HDGF; EMD; IRAK1; DNAJB4; JUN; PRKAA2; DHCR24; PTGDS; IFIT3; BMPR1A; ADA; OGT; TSPYL2; HSPA1L; BCL2L1; HDAC6; PRKCZ; RRAGA; AKR1C3; AKR1C2; SDC1; RPL13A; G6PD; ASNS; HSPA2; TGFB1I1; COL4A6; CDK1; ITGB1; ABAT; HLA-A; GATM; BCL2; FKBP1A; MDK; DCC; IDH1; PRKD2; CPS1; ARRB2; HDAC9; PRKCA; CDKN1C; TRIB3; ROBO2; RPS6KA2; SLIT2; FBN2; ABL2; TRAF6; PIAS1; DDX11; PRKAB1; TGFBR1; TXNIP; IRF3; H6PD; LHX1; EPHX1; EPHA5; IGF1R; FEZ1; BCL10; NOTCH1; NR1H2; AK2; OTX2</t>
  </si>
  <si>
    <t>Cell development</t>
  </si>
  <si>
    <t>SEMA3F; VAMP3; HDAC10; TIMP1; EFNB3; RDH10; NUMBL; TUT4; APC; POU5F1; GPC1; FGF2; HDAC4; CNTNAP1; SLIT1; IQGAP1; TP53; MEIS1; MYL9; WNT7A; BAX; ITGA5; MAP2K1; LRP8; RAC3; CTNNA1; SMAD1; SDC2; RGMB; REST; TYMS; BAIAP2; RAPH1; CALR; LLGL1; FGF8; STK11; FLNC; CNTN2; EPHB3; SLIT3; SLITRK2; EPHA3; ZBTB16; FOXO3; CAPRIN1; WNT7B; ERBB4; UBE4B; FRMD6; OLFM3; FYN; SCRIB; SEMA4F; EPHA2; PLXNB1; NLGN3; AP2A1; PDE3A; PLXNB2; COL18A1; SULF2; MAP2; GSTM3; ENAH; ARHGEF11; EPHA7; PLXNA3; FLNA; L1CAM; SOX3; JUN; DAB1; NKAP; VAV2; BMPR1A; CAP1; PBX3; TET1; BCL2L1; SLITRK1; SH3GL2; SDC1; PTPRD; ALK; LAMA1; G6PD; HSPA2; TGFB1I1; CDK1; ULK2; GLI3; ITGB1; ILK; ROBO3; ARHGEF12; BCL2; ROCK1; PICK1; DCC; RELN; GDI1; MECP2; UNC5C; HDAC9; CDKN1C; ROBO2; RPS6KA2; SLIT2; TENM3; ABL2; TENM2; TRAF6; TGFBR1; ARHGDIA; LHX1; PDLIM5; EPHA5; NRXN3; PAX6; PHGDH; BCL11A; SEMA3E; IGF1R; FEZ1; DLG4; NDN; NOTCH1; ARHGAP35; OTX2</t>
  </si>
  <si>
    <t>Anatomical structure formation involved in morphogenesis</t>
  </si>
  <si>
    <t>SEMA3F; MMP2; SERPINE1; EFNB3; WARS2; RDH10; HSPB1; APC; POU5F1; GPC1; FGF2; CNTNAP1; PPP2R3A; SLIT1; TP53; MEF2D; MEIS1; MYL9; WNT7A; BAX; ITGA5; VCAM1; LTBP3; MAP2K1; LRP8; CTNNA1; SMAD1; SDC2; RGMB; BAIAP2; RAPH1; NCL; LLGL1; FGF8; COQ7; STK11; CNTN2; EPHB3; SLIT3; ALDH1A3; SLITRK2; ZMIZ1; ATP5IF1; ZFP36L1; EPHA3; THBS4; CAPRIN1; WNT8B; WNT7B; UBE4B; OLFM3; FYN; SCRIB; SEMA4F; EPHB4; EPHA2; PLXNB1; NLGN3; AP2A1; PLXNB2; COL18A1; MYLK; MAP2; NCKAP1; TGM2; GNPAT; ENAH; UCHL5; CCN2; ARHGEF11; NES; EPHA7; PLXNA3; RBM15; FLNA; SUFU; L1CAM; GLMN; JUN; DAB1; VAV2; BMPR1A; CAP1; ADA; TET1; KDM2B; SLITRK1; SH3GL2; SHROOM2; PTPRD; LAMA1; CDK1; ULK2; GLI3; ITGB1; ILK; ROBO3; ARHGEF12; BCL2; ROCK1; FKBP1A; DCC; RELN; PRKD2; GDI1; UNC5C; HDAC9; PRKCA; ROBO2; RPS6KA2; SLIT2; FBN2; ABL2; TENM2; TRAF6; TGFBR1; ARHGDIA; DYNC2LI1; LHX1; PDLIM5; EPHA5; WASF2; NRXN3; PAX6; EFNB2; BCL11A; SEMA3E; IGF1R; FEZ1; DYNC2H1; DLG4; NDN; BCL10; NOTCH1; ARHGAP35; OTX2</t>
  </si>
  <si>
    <t>SEMA3F; HOXC8; EFNB3; NUMBL; APC; GPC1; CNTNAP1; PPP2R3A; SLIT1; TP53; MEIS1; MYL9; WNT7A; GPC2; BAX; ITGA5; MAP2K1; LRP8; RAC3; CTNNA1; SMAD1; SDC2; RGMB; REST; BAIAP2; RAPH1; CALR; LLGL1; FGF8; STK11; CNTN2; EPHB3; SLIT3; SLITRK2; EPHA3; CAPRIN1; WNT8B; WNT7B; UBE4B; OLFM3; FYN; SEMA4F; EPHA2; PLXNB1; NLGN3; AP2A1; PLXNB2; MAP2; ENAH; ARHGEF11; EPHA7; PLXNA3; L1CAM; SOX3; JUN; DAB1; VAV2; BMPR1A; CAP1; PBX3; SLITRK1; SH3GL2; PTPRD; ALK; LAMA1; CDK1; ULK2; GLI3; ITGB1; ILK; ROBO3; ARHGEF12; BCL2; ROCK1; PICK1; GIGYF2; DCC; RELN; GDI1; MECP2; UNC5C; CDKN1C; ROBO2; RPS6KA2; SLIT2; TENM3; ABL2; TENM2; TGFBR1; ARHGDIA; LHX1; PDLIM5; EPHA5; NRXN3; PAX6; PHGDH; BCL11A; SEMA3E; IGF1R; FEZ1; DLG4; NDN; NOTCH1; ARHGAP35; OTX2</t>
  </si>
  <si>
    <t>Central nervous system development</t>
  </si>
  <si>
    <t>CTTNBP2; HDAC10; ATIC; NUMBL; FGF2; SLIT1; TP53; SLC1A2; WNT7A; BAX; LRP8; SMAD1; FGF8; TACC3; CNTN2; EPHB3; ALDH1A3; ZBTB16; WNT8B; WNT7B; ERBB4; FYN; ACSL3; PLXNB2; MAP2; NCKAP1; GNPAT; UCHL5; NES; EPHA7; PLXNA3; SUFU; FMR1; SOX3; DAB1; BMPR1A; ATRX; PBX3; KDM2B; SH3GL2; SHROOM2; NLGN4X; GLI3; BCL2; MDK; GIGYF2; DCC; RELN; MECP2; ARRB2; UNC5C; ROBO2; SLIT2; ACVR1B; PTPRS; LHX1; EPHA5; PAX6; PHGDH; IGF1R; DYNC2H1; NDN; NOTCH1; AK2; ARHGAP35; OTX2</t>
  </si>
  <si>
    <t>SEMA3F; HOXC8; HDAC10; EFNB3; NUMBL; APC; GPC1; FGF2; CNTNAP1; PPP2R3A; SLIT1; TP53; MEIS1; MYL9; WNT7A; GPC2; BAX; ITGA5; MAP2K1; LRP8; RAC3; CTNNA1; SMAD1; SDC2; RGMB; REST; BAIAP2; RAPH1; CALR; LLGL1; FGF8; COQ7; STK11; TACC3; CNTN2; EPHB3; SLIT3; SLITRK2; EPHA3; CAPRIN1; WNT8B; WNT7B; UBE4B; OLFM3; FYN; SEMA4F; EPHA2; PLXNB1; NLGN3; AP2A1; PLXNB2; MAP2; ENAH; ARHGEF11; EPHA7; PLXNA3; L1CAM; SOX3; JUN; DAB1; VAV2; BMPR1A; CAP1; PBX3; SLITRK1; SH3GL2; PTPRD; ALK; LAMA1; CDK1; ULK2; GLI3; ITGB1; ILK; ROBO3; ARHGEF12; BCL2; ROCK1; PICK1; GIGYF2; DCC; RELN; GDI1; MECP2; UNC5C; CDKN1C; ROBO2; RPS6KA2; SLIT2; TENM3; ABL2; TENM2; TGFBR1; ARHGDIA; LHX1; PDLIM5; EPHA5; NRXN3; PAX6; PHGDH; BCL11A; SEMA3E; IGF1R; FEZ1; DLG4; NDN; NOTCH1; ARHGAP35; OTX2</t>
  </si>
  <si>
    <t>Positive regulation of cell migration</t>
  </si>
  <si>
    <t>SERPINE1; HSPB1; APC; ADAM10; SCARB1; FGF2; MAP2K1; INSR; PRKCE; CALR; THBS4; MIA3; CREB3; SYNE2; COL18A1; MYLK; FGFR1OP; HDAC6; ITGB1; ILK; BCL2; SUN2; PRKD2; HDAC9; PRKCA; ACVR1B; IGF1R; NOTCH1</t>
  </si>
  <si>
    <t>Regulation of developmental process</t>
  </si>
  <si>
    <t>SEMA3F; MAPK12; NFKBIA; TIMP1; CBLN1; DHODH; SERPINE1; NFKB1; CCND1; ACVR2A; HSPB1; NUMBL; VHL; TUT4; APC; POU5F1; GPC1; FGF2; HDAC4; PPP2R3A; SLIT1; TP53; MEIS1; WNT7A; FLCN; BAX; LTBP3; MAP2K1; LRP8; INSR; CTNNA1; SMAD1; SDC2; REST; CALR; FGF8; STK11; CNTN2; EPHB3; MAPK11; EPHA3; ZBTB16; FOXO3; THBS4; CAPRIN1; WNT8B; WNT7B; ERBB4; FYN; MAFG; SEMA4F; EPHA2; PLXNB1; ARNT; NLGN3; PDE3A; PLXNB2; CENPF; CCN2; BNIP3; PLXNA3; RBM15; SUFU; SOX3; JUN; DAB1; NKAP; BMPR1A; ADA; BRWD3; TET1; OGT; PRKCZ; PTPRD; LAMA1; TGFB1I1; FZR1; CDK1; ULK2; MAPK8; GLI3; ITGB1; ILK; BCL2; ROCK1; PARVB; DCC; RELN; PRKD2; GDI1; MECP2; HDAC9; PRKCA; TRIB3; ROBO2; SLIT2; TENM3; FBN2; ABL2; TRAF6; PIAS1; ACVR1B; TGFBR1; ARHGDIA; LHX1; PDLIM5; EPHA5; PAX6; EFNB2; BCL11A; SEMA3E; FEZ1; NOTCH1; NR1H2; ARHGAP35; OTX2</t>
  </si>
  <si>
    <t>Cell proliferation</t>
  </si>
  <si>
    <t>NFKBIA; TIMP1; SERPINE1; CCND1; ACVR2A; BCL2L2; NUMBL; NASP; VHL; APC; ADAM10; LIPG; SCARB1; E2F3; FGF2; HDAC4; GOLPH3; TP53; WNT7A; FLCN; BAX; VCAM1; BIRC5; MAP2K1; INSR; CTNNA1; DTYMK; SMAD1; REST; TNS3; DIS3L2; PINX1; CALR; FGF8; MAB21L2; STK11; TACC3; HGS; SLIT3; ZMIZ1; ATP5IF1; DNAJB2; ZBTB16; FOXO3; THBS4; SFN; WNT7B; PTN; CREB3; ERBB4; FYN; SCRIB; MAFG; EPHA2; PLXNB1; ARNT; PLXNB2; COL18A1; TGM2; FGFR1OP; CENPF; CCN2; HDGF; NES; ASCC3; EMD; IRAK1; GLMN; GPC4; JUN; DHCR24; NKAP; SLC25A5; EPS15; IFIT3; BMPR1A; KIF2C; DLG5; ADA; BCL2L1; KDM2B; PRKCZ; MAB21L1; RBBP7; AKR1C3; AKR1C2; NOP2; ALK; GPC3; BRD7; TGFB1I1; FZR1; CDK1; GLI3; ITGB1; ILK; BCL2; PRKD2; MECP2; PRKCA; CDKN1C; RPS6KA2; SLIT2; UBR5; TRAF6; DDX11; TGFBR1; TXNIP; DACH1; PAX6; IGF1R; NDN; NOTCH1; RPS27</t>
  </si>
  <si>
    <t>NFKBIA; EFNB3; OAS3; THOC2; RPL35; DERL1; GTF2H4; THOC1; SCARB1; RPL8; EIF4H; TP53; BAX; ITGA5; VCAM1; PPID; INSR; PPIH; RPL13; REST; AP1G2; TYMS; THOC6; FBLN1; RPL7; CREB3; ZC3H7B; RPL22; TAP1; FYN; SCRIB; WWP2; CRTC2; BNIP3; RBM15; PRMT6; GTF2B; JUN; SLC25A5; PSMB9; TAP2; BCL2L1; NFX1; RRAGA; BNIP3L; RPL13A; ITGB1; HLA-A; BCL2; POLR2F; NLRX1; DCAF1; ELOA; ATF7; ALYREF; RPS20; PAAF1; DDX11; HTATSF1; RPL18; IRF3; RPS28; NELFCD; IKBKG; EFNB2; RPS27</t>
  </si>
  <si>
    <t>Regulation of neurogenesis</t>
  </si>
  <si>
    <t>SEMA3F; NUMBL; SLIT1; TP53; MEIS1; WNT7A; LRP8; CTNNA1; SMAD1; SDC2; REST; CALR; STK11; CNTN2; EPHB3; EPHA3; CAPRIN1; FYN; SEMA4F; PLXNB1; NLGN3; PLXNB2; PLXNA3; SOX3; DAB1; BMPR1A; PTPRD; CDK1; ULK2; GLI3; ITGB1; ILK; BCL2; DCC; RELN; GDI1; ROBO2; SLIT2; TENM3; ABL2; ARHGDIA; PDLIM5; PAX6; BCL11A; FEZ1; NOTCH1</t>
  </si>
  <si>
    <t>CBLN1; STUB1; SERPINE1; SORBS3; APC; TP53; WNT7A; BAX; LRP8; INSR; SMAD1; PRKCE; KIF5B; CALR; FGF8; STK11; EPHB3; EPHA3; CAPRIN1; FYN; EPHA2; PLXNB1; NLGN3; PLXNB2; CCN2; NES; BNIP3; PLXNA3; SURF4; OGT; HDAC6; ARHGEF16; PTPRD; BRD7; TGFB1I1; ITGB1; FAF1; ILK; DCC; RELN; MECP2; ARRB2; ROBO2; SLIT2; TENM3; ABL2; TENM2; TGFBR1; ARHGDIA; BCL11A; FEZ1; NOTCH1; NR1H2</t>
  </si>
  <si>
    <t>Positive regulation of cell proliferation</t>
  </si>
  <si>
    <t>TIMP1; CCND1; ADAM10; E2F3; FGF2; HDAC4; WNT7A; VCAM1; BIRC5; INSR; TNS3; CALR; FGF8; MAB21L2; ZMIZ1; THBS4; WNT7B; PTN; ERBB4; ARNT; COL18A1; TGM2; FGFR1OP; CCN2; NES; IRAK1; JUN; SLC25A5; BMPR1A; ADA; BCL2L1; PRKCZ; MAB21L1; AKR1C3; AKR1C2; NOP2; FZR1; CDK1; GLI3; ITGB1; ILK; BCL2; PRKD2; MECP2; PRKCA; TRAF6; DDX11; TGFBR1; LHX1; PAX6; IGF1R; NOTCH1</t>
  </si>
  <si>
    <t>Regulation of anatomical structure morphogenesis</t>
  </si>
  <si>
    <t>SEMA3F; DHODH; SERPINE1; HSPB1; APC; POU5F1; FGF2; PPP2R3A; SLIT1; WNT7A; BAX; LRP8; SMAD1; SDC2; CALR; FGF8; STK11; CNTN2; EPHB3; EPHA3; THBS4; CAPRIN1; FYN; SEMA4F; EPHA2; PLXNB1; NLGN3; PLXNB2; BNIP3; PLXNA3; DAB1; BMPR1A; BRWD3; PTPRD; TGFB1I1; ULK2; ILK; BCL2; ROCK1; PARVB; DCC; RELN; PRKD2; GDI1; HDAC9; PRKCA; ROBO2; SLIT2; ARHGDIA; LHX1; PDLIM5; BCL11A; SEMA3E; NOTCH1; ARHGAP35; OTX2</t>
  </si>
  <si>
    <t>Transmembrane receptor protein tyrosine kinase signaling pathway</t>
  </si>
  <si>
    <t>MAPK12; NFKBIA; PAG1; PPP2CB; EFNB3; NFKB1; KALRN; LRP1; HSPB1; ARHGEF6; ADAM10; PHLPP1; STAM2; GPC1; FGF2; SHC2; ITGA5; MAP2K1; INSR; PRKCE; BAIAP2; FGF8; STK11; HGS; EPHB3; MAPK11; STRADA; EPHA3; FOXO3; ERBB4; ADCY2; EPHB4; EPHA2; ARNT; AP2A1; SULF2; CCN2; ARHGEF11; EPHA7; RAP1A; IRAK1; PRKAA2; EPS15; VAV2; OGT; ZFAND5; ARHGEF16; PRKCZ; SH3GL2; ALK; CDK1; MAPK8; ARHGEF12; GIGYF2; PRKD2; PRKCA; SS18; TRIB3; RPS6KA2; TRAF6; PRKAB1; TXNIP; ARHGDIA; EPHA5; EFNB2; IGF1R; NDN; OTX2</t>
  </si>
  <si>
    <t>Nervous system development</t>
  </si>
  <si>
    <t>SEMA3F; HOXC8; CTTNBP2; SEMA4G; HDAC10; CBLN1; EFNB3; ATIC; KALRN; NUMBL; APC; GPC1; FGF2; HDAC4; CNTNAP1; PPP2R3A; SLIT1; TP53; MEF2D; MEIS1; RAB5A; SLC1A2; MYL9; WNT7A; GPC2; BAX; ITGA5; MAP2K1; LRP8; RAC3; CTNNA1; SMAD1; SDC2; RGMB; REST; NEFH; BAIAP2; RAPH1; CALR; LLGL1; FGF8; COQ7; MAB21L2; STK11; TACC3; CNTN2; EPHB3; SLIT3; ALDH1A3; SLITRK2; EPHA3; ZBTB16; CAPRIN1; WNT8B; WNT7B; PTN; ERBB4; UBE4B; OLFM3; FYN; SCRIB; ACSL3; SEMA4F; EPHA2; PLXNB1; NLGN3; AP2A1; PLXNB2; SULF2; MAP2; NCKAP1; GSTM3; GNPAT; ENAH; UCHL5; ARHGEF11; NES; EPHA7; PLXNA3; SUFU; L1CAM; FMR1; SOX3; JUN; DAB1; VAV2; BMPR1A; CAP1; ATRX; PBX3; KDM2B; SLITRK1; SH3GL2; SHROOM2; NLGN4X; PTPRD; ALK; LAMA1; CDK1; ULK2; GLI3; ITGB1; ILK; ROBO3; ARHGEF12; BCL2; ROCK1; PICK1; MDK; GIGYF2; DCC; SEMA5B; RELN; GDI1; MECP2; ARRB2; UNC5C; CDKN1C; ROBO2; RPS6KA2; SLIT2; TENM3; ABL2; TENM2; TRAF6; ACVR1B; TGFBR1; ZNF423; ARHGDIA; PTPRS; LHX1; PDLIM5; EPHA5; NRXN3; PAX6; PHGDH; EFNB2; BCL11A; SEMA3E; IGF1R; FEZ1; DYNC2H1; DLG4; NDN; BCL10; NOTCH1; ENC1; AK2; ARHGAP35; OTX2</t>
  </si>
  <si>
    <t>SEMA3F; CBLN1; DHODH; STUB1; EHD4; SERPINE1; SNX17; SORBS3; LRP1; APC; POU5F1; ADAM10; PPP2R5A; SCARB1; VAMP7; FGF2; GOLPH3; SLIT1; TP53; RAB5A; WNT7A; FLCN; BAX; MAP2K1; LRP8; INSR; SMAD1; PRKCE; SDC2; KIF5B; ERCC4; TAF7; BAIAP2; CALR; FGF8; STK11; CNTN2; EPHB3; SLIT3; EPHA3; DNAJB2; CAPRIN1; SFN; CREB3; FYN; PEX14; SEMA4F; EPHA2; PLXNB1; NLGN3; PLXNB2; RAB4A; FGFR1OP; CENPF; CCN2; ARHGEF11; NES; BNIP3; PLXNA3; DAB1; SLC25A5; SURF4; BRWD3; HDAC8; TET1; OGT; TSPYL2; BCL2L1; HDAC6; CKAP2; ARHGEF16; PRKCZ; DNAJC2; RBBP7; SH3GL2; SHROOM2; PTPRD; RPL13A; BRD7; TGFB1I1; LIMA1; ULK2; MAPK8; ITGB1; FAF1; ILK; BCL2; ROCK1; PARVB; DCC; RELN; PRKD2; GDI1; MECP2; ARRB2; HJURP; ROBO2; SLIT2; TENM3; ABL2; TENM2; UBR5; ACVR1B; TGFBR1; STON2; ARHGDIA; PDLIM5; EPHA5; ENO1; BCL11A; SEMA3E; FEZ1; DLG4; NOTCH1; NR1H2; ARHGAP35</t>
  </si>
  <si>
    <t>Development of primary sexual characteristics</t>
  </si>
  <si>
    <t>CCND1; RDH10; ACVR2A; BCL2L2; BAX; CTNNA1; FGF8; SLIT3; FOXO3; SOX3; DHCR24; BCL2L1; SF1; AKR1C3; SDC1; BCL2; IDH1; ARRB2; ROBO2; SLIT2; ACVR1B; LHX1; DACH1</t>
  </si>
  <si>
    <t>Regulation of cell migration</t>
  </si>
  <si>
    <t>TIMP1; SERPINE1; LRP1; HSPB1; APC; ADAM10; SCARB1; FGF2; FLCN; MAP2K1; INSR; PRKCE; CALR; THBS4; MIA3; CREB3; ERBB4; SYNE2; EPHA2; PLXNB2; COL18A1; MYLK; FGFR1OP; ADA; HDAC6; LAMA1; ITGB1; ILK; BCL2; SUN2; PRKD2; SPATA13; UNC5C; HDAC9; PRKCA; SLIT2; ACVR1B; DACH1; PAX6; IGF1R; NOTCH1</t>
  </si>
  <si>
    <t>Steroid biosynthetic process</t>
  </si>
  <si>
    <t>NFKB1; HSD17B7; ERG28; MSMO1; SCARB1; FGF2; SQLE; TM7SF2; GGPS1; HSD3B7; REST; LBR; NSDHL; PRKAA2; DHCR24; SCP2; SF1; AKR1C3; G6PD; FDXR; IGF1R</t>
  </si>
  <si>
    <t>GABARAPL2; VAMP3; NFKBIA; CBLN1; BET1; YKT6; SEC61B; GOSR1; SNX17; VAMP4; LRP1; SEC61A1; RAB9B; RAB22A; KIF17; PEX1; NASP; APC; COG3; RPL35; DERL1; RANBP6; POU5F1; TBC1D1; PPP2R5A; RPL8; VAMP7; STAM2; ARCN1; FGF2; CNTNAP1; TP53; VPS54; RAB5A; GRID2; WNT7A; FLCN; BAX; DUSP16; BIRC5; PPID; ASPSCR1; KIF5B; RPL13; AP1G2; COG4; GCC1; CALR; ATG4C; FBN1; TACC3; EHD3; GRPEL2; CNTN2; HGS; STRADA; RPL7; MIA3; SFN; CREB3; ERBB4; FRMD6; RPL22; TAP1; PEX14; SCRIB; ACSL3; SYNE2; EPHA2; AP2A1; WWP2; NCKAP1; COG2; FGFR1OP; CENPF; PEX19; RAB13; SEC63; RAB11FIP2; UBL4A; EMD; FLNA; SUFU; GLMN; JUN; DHCR24; SCP2; EPS15; BMPR1A; IPO13; HDAC8; STX12; TAP2; BCL2L1; HDAC6; ARHGEF16; PRKCZ; GDI2; RRAGA; AKR1C3; SHROOM2; RPL13A; VTI1A; KIF20A; CDK1; MAPK8; GLI3; ITGB1; FAF1; GRIP1; BCL2; ATG4B; PICK1; SUN2; ATG9A; SCFD1; BCAP31; RELN; GDI1; MECP2; SNX27; ARRB2; SUMO3; FBN2; UBR5; RPS20; TRAF6; HOMER3; CLTCL1; APC2; RPL18; TGFBR1; STON2; CTDNEP1; TXNIP; SEC22B; ARHGDIA; RPS28; PAX6; DYNC2H1; DLG4; NOTCH1; RPS27; NR1H2</t>
  </si>
  <si>
    <t>Regulation of cell morphogenesis</t>
  </si>
  <si>
    <t>SEMA3F; SLIT1; WNT7A; LRP8; SMAD1; SDC2; CALR; STK11; CNTN2; EPHB3; EPHA3; CAPRIN1; FYN; SEMA4F; PLXNB1; NLGN3; PLXNB2; PLXNA3; DAB1; BRWD3; PTPRD; TGFB1I1; ULK2; ILK; PARVB; DCC; RELN; GDI1; ROBO2; SLIT2; ARHGDIA; PDLIM5; BCL11A; SEMA3E; NOTCH1; ARHGAP35</t>
  </si>
  <si>
    <t>Behavior</t>
  </si>
  <si>
    <t>SEMA3F; SERPINE1; EFNB3; HSPB1; ADAM10; ARRDC3; SLIT1; SLC1A2; GRM1; ITGA5; PRKCE; CALR; CNTN2; THBS4; PTN; CREB3; FYN; AMPH; MAFG; NLGN3; PLXNA3; JUN; DAB1; PTGDS; ADA; PBX3; PRKCZ; NLGN4X; ABAT; BCL2; MDK; GIGYF2; RELN; PRKD2; MECP2; ARRB2; PRKCA; ROBO2; SLIT2; GRIA1; DACH1; EFNB2; DLG4</t>
  </si>
  <si>
    <t>Synapse assembly</t>
  </si>
  <si>
    <t>CBLN1; SLIT1; WNT7A; EPHB3; NLGN3; GNPAT; NLGN4X; PTPRD; RELN; MECP2; ROBO2; PDLIM5; EPHA5; NRXN3; DLG4</t>
  </si>
  <si>
    <t>Developmental growth</t>
  </si>
  <si>
    <t>SEMA3F; RDH10; FGF2; PPP2R3A; EIF4H; SLIT1; WNT7A; INSR; TYMS; RAPH1; SLIT3; ZMIZ1; FOXO3; WNT7B; ERBB4; SEMA4F; NLGN3; PLXNA3; BMPR1A; CDK1; ULK2; GLI3; GATM; ILK; BCL2; DCC; SLIT2; LHX1; BCL11A; NOTCH1</t>
  </si>
  <si>
    <t>Regulation of axonogenesis</t>
  </si>
  <si>
    <t>SEMA3F; SLIT1; WNT7A; STK11; CNTN2; EPHB3; SEMA4F; PLXNB1; PLXNB2; PLXNA3; DAB1; ULK2; ILK; DCC; GDI1; ROBO2; SLIT2; ARHGDIA; BCL11A</t>
  </si>
  <si>
    <t>Organ development</t>
  </si>
  <si>
    <t>SEMA3F; HOXC8; CTTNBP2; MAPK12; NFKBIA; TIMP1; MMP2; DHODH; CCND1; ATIC; RDH10; ACVR2A; BCL2L2; ADAMTS2; RRM2B; NUMBL; APC; POU5F1; GPC1; FGF2; HDAC4; PPP2R3A; ARRDC3; SLIT1; IQGAP1; TP53; MEF2D; LEFTY1; MEIS1; SLC1A2; FREM2; WNT7A; FLCN; BAX; VCAM1; LTBP3; MAP2K1; LRP8; INSR; CTNNA1; SMAD1; REST; TNS3; TYMS; GYS1; CALR; FGF8; MAB21L2; STK11; FBN1; TACC3; CNTN2; EPHB3; SLIT3; ALDH1A3; ZMIZ1; ATP5IF1; ZFP36L1; EPHA3; ZBTB16; FOXO3; PKLR; WNT8B; SFN; WNT7B; PTN; ERBB4; UBE4B; OLFM3; RPL22; FYN; SCRIB; ACSL3; MAFG; EPHB4; EPHA2; ARNT; PLXNB2; COL18A1; SULF2; MYLK; NCKAP1; TGM2; GNPAT; CENPF; UCHL5; CCN2; NES; EPHA7; PLXNA3; RBM15; EMD; FLNA; SUFU; NSDHL; SOX3; ACADM; JUN; DAB1; DHCR24; NKAP; BMPR1A; ADA; ATRX; OGT; BCL2L1; ZFAND5; KDM2B; PIK3CD; SF1; PRKCZ; SIN3B; MAB21L1; AKR1C3; SHROOM2; NLGN4X; SDC1; LAMA1; G6PD; ASNS; TGFB1I1; FZR1; CDK1; GLI3; ITGB1; ILK; BCL2; ROCK1; FKBP1A; MDK; IDH1; RELN; MECP2; ARRB2; UNC5C; HDAC9; PRKCA; CDKN1C; ROBO2; RPS6KA2; SLIT2; HOXC9; FBN2; TRAF6; LGALS8; ACVR1B; TGFBR1; TXNIP; PTPRS; LHX1; EPHA5; PAX6; PHGDH; EFNB2; BCL11A; IGF1R; DYNC2H1; NOTCH1; FBXW8; AK2; ARHGAP35; OTX2</t>
  </si>
  <si>
    <t>Vasculature development</t>
  </si>
  <si>
    <t>MMP2; SERPINE1; WARS2; LRP1; HSPB1; FGF2; MEIS1; WNT7A; ITGA5; MAP2K1; NCL; FGF8; STK11; EPHB3; ZMIZ1; ATP5IF1; ZFP36L1; THBS4; WNT7B; EPHB4; EPHA2; COL18A1; MYLK; CCN2; RBM15; NSDHL; GLMN; JUN; VAV2; ZFAND5; LAMA1; GLI3; ITGB1; ROCK1; PRKD2; HDAC9; PRKCA; SLIT2; TGFBR1; WASF2; NRXN3; PAX6; EFNB2; SEMA3E; NOTCH1; FBXW8</t>
  </si>
  <si>
    <t>Negative regulation of developmental process</t>
  </si>
  <si>
    <t>SEMA3F; NFKBIA; SERPINE1; CCND1; TUT4; APC; POU5F1; HDAC4; SLIT1; TP53; MEIS1; WNT7A; LTBP3; CTNNA1; REST; CALR; FGF8; CNTN2; ZBTB16; THBS4; WNT8B; SEMA4F; BNIP3; PLXNA3; RBM15; SUFU; SOX3; DAB1; NKAP; BMPR1A; TET1; TGFB1I1; FZR1; ULK2; GLI3; ITGB1; BCL2; ROCK1; DCC; GDI1; TRIB3; ROBO2; TGFBR1; ARHGDIA; EPHA5; PAX6; BCL11A; SEMA3E; NOTCH1; NR1H2</t>
  </si>
  <si>
    <t>Response to endogenous stimulus</t>
  </si>
  <si>
    <t>NFKBIA; TIMP1; MMP2; DHODH; STUB1; PPP2CB; SERPINE1; CCND1; GSTM2; GDF15; PHLPP1; GPC1; FGF2; SHC2; TP53; LEFTY1; SLC1A2; WNT7A; FLCN; AGL; LTBP3; MAP2K1; INSR; CTNNA1; DTYMK; SMAD1; PRKCE; SDC2; REST; TYMS; BAIAP2; CALR; FGF8; STK11; FBN1; SLIT3; STRADA; LIMS1; FOXO3; PKLR; WNT8B; ADCY2; FYN; PDE3A; SULF2; GSTM3; ADSS2; PARP1; UCHL5; CCN2; IRAK1; JUN; PRKAA2; DHCR24; PTGDS; BMPR1A; ADA; OGT; BCL2L1; PRKCZ; RRAGA; AKR1C3; AKR1C2; SDC1; ASNS; TGFB1I1; COL4A6; CDK1; ITGB1; ABAT; GATM; BCL2; FKBP1A; MDK; DCC; IDH1; PRKD2; ARRB2; HDAC9; PRKCA; CDKN1C; TRIB3; ROBO2; SLIT2; FBN2; PRKAB1; TGFBR1; TXNIP; LHX1; IGF1R; NOTCH1; AK2; OTX2</t>
  </si>
  <si>
    <t>GABARAPL2; VAMP3; NFKBIA; CBLN1; BET1; YKT6; SEC61B; GOSR1; NFKB1; SNX17; VAMP4; LRP1; SEC61A1; RAB9B; RAB22A; THOC2; KIF17; PEX1; NASP; APC; COG3; RPL35; DERL1; RANBP6; POU5F1; BUD13; LIPG; TBC1D1; PPP2R5A; THOC1; SCARB1; RPL8; VAMP7; SMG6; STAM2; ARCN1; FGF2; CNTNAP1; TP53; VPS54; RAB5A; UPF3B; GRID2; WNT7A; FLCN; BAX; DUSP16; BIRC5; PPID; ASPSCR1; KIF5B; RPL13; AP1G2; COG4; GCC1; CALR; ATG4C; FBN1; THOC6; TACC3; EHD3; GRPEL2; CNTN2; HGS; ATP11C; STRADA; RPL7; MIA3; SFN; CREB3; ERBB4; FRMD6; RPL22; TAP1; PEX14; SCRIB; ACSL3; SYNE2; EPHA2; AP2A1; WWP2; NCKAP1; SMG5; COG2; FGFR1OP; CENPF; MRPL18; PEX19; RAB13; SEC63; RAB11FIP2; UBL4A; EMD; FLNA; SUFU; GLMN; FMR1; JUN; PRKAA2; DHCR24; CPT2; SCP2; EPS15; BMPR1A; IPO13; HDAC8; STX12; TAP2; BCL2L1; HDAC6; ARHGEF16; PRKCZ; GDI2; RRAGA; AKR1C3; SHROOM2; RPL13A; VTI1A; KIF20A; CDK1; MAPK8; GLI3; ITGB1; FAF1; GRIP1; BCL2; ATG4B; PICK1; SUN2; ATG9A; AGFG1; SCFD1; BCAP31; RELN; GDI1; MECP2; SNX27; ARRB2; SUMO3; ALYREF; FBN2; SMG7; UBR5; RPS20; TRAF6; HOMER3; CLTCL1; APC2; RPL18; TGFBR1; STON2; CTDNEP1; TXNIP; RBM8A; SEC22B; ARHGDIA; RPS28; DGAT1; PAX6; DYNC2H1; DLG4; NOTCH1; RPS27; NR1H2</t>
  </si>
  <si>
    <t>NFKBIA; EFNB3; THOC2; DERL1; THOC1; SCARB1; EIF4H; TP53; BAX; ITGA5; VCAM1; GUCY1A1; INSR; AP1G2; TYMS; THOC6; FBLN1; CREB3; ZC3H7B; TAP1; FYN; SCRIB; WWP2; CRTC2; BNIP3; RBM15; PRMT6; GTF2B; SLC25A5; PSMB9; TAP2; BCL2L1; NFX1; RRAGA; BNIP3L; ITGB1; HLA-A; NLRX1; DCAF1; ATF7; ALYREF; PAAF1; DDX11; IRF3; IKBKG; EFNB2</t>
  </si>
  <si>
    <t>Cell surface receptor signaling pathway</t>
  </si>
  <si>
    <t>MAPK12; HDAC10; NFKBIA; STUB1; PAG1; PPP2CB; SERPINE1; EFNB3; NFKB1; CCND1; OAS3; KALRN; ACVR2A; LRP1; HSPB1; ARHGEF6; GDF15; NUMBL; TUT4; APC; POU5F1; ADAM10; SCARB1; MGRN1; PHLPP1; SYP; STAM2; GPC1; FGF2; SHC2; PPP2R3A; ARRDC3; TP53; LEFTY1; RAB5A; GRID2; GRM1; WNT7A; FLCN; UBE2L6; GPC2; ITGA5; VCAM1; POGLUT1; LTBP3; MAP2K1; LRP8; INSR; CTNNA1; SMAD1; PRKCE; RGMB; BAIAP2; FGF8; STK11; FBN1; CNTN2; HGS; EPHB3; SLIT3; MAPK11; STRADA; SEL1L; EPHA3; FOXO3; WNT8B; WNT7B; PTN; ERBB4; ADCY2; FYN; GIT2; EPHB4; EPHA2; PLXNB1; ARNT; NLGN3; AP2A1; PLXNB2; SULF2; PTPRF; TGM2; PARP1; ENAH; UCHL5; CCN2; ARHGEF11; EPHA7; PLXNA3; RAP1A; RBM15; EMD; FLNA; SUFU; IRAK1; L1CAM; NSDHL; ADGRL2; JUN; PRKAA2; NKAP; EPS15; IFIT3; VAV2; BMPR1A; ADA; OGT; ZFAND5; GABBR1; PIK3CD; ARHGEF16; PRKCZ; NEDD9; AKR1C3; SH3GL2; AKR1C2; SDC1; PTPRD; ALK; LAMA1; BRD7; TGFB1I1; CDK1; MAPK8; GLI3; ITGB1; HLA-A; ILK; ARHGEF12; BCL2; FKBP1A; PICK1; MAGI1; GIGYF2; RELN; PRKD2; ULK3; ARRB2; HDAC9; PRKCA; CDKN1C; SS18; TRIB3; RPS6KA2; ADGRL3; SLIT2; FBN2; UBR5; TRAF6; PIAS1; HOMER3; PRKAB1; ACVR1B; APC2; TGFBR1; DTX3; ZNF423; TXNIP; ARHGDIA; IRF3; EPHA5; WASF2; IKBKG; PAX6; EFNB2; TBL1X; SEMA3E; IGF1R; DLG4; NDN; BCL10; NOTCH1; NR1H2; OTX2</t>
  </si>
  <si>
    <t>Negative regulation of cell proliferation</t>
  </si>
  <si>
    <t>VHL; APC; FGF2; HDAC4; TP53; FLCN; BAX; MAP2K1; CTNNA1; SMAD1; REST; DIS3L2; PINX1; STK11; HGS; SLIT3; ATP5IF1; DNAJB2; ZBTB16; SFN; ERBB4; PLXNB1; COL18A1; EMD; GLMN; JUN; DHCR24; IFIT3; DLG5; KDM2B; BRD7; TGFB1I1; GLI3; ITGB1; ILK; BCL2; PRKCA; CDKN1C; RPS6KA2; SLIT2; TGFBR1; DACH1; PAX6; NDN; NOTCH1</t>
  </si>
  <si>
    <t>Organ morphogenesis</t>
  </si>
  <si>
    <t>HOXC8; MMP2; CCND1; ATIC; RDH10; APC; FGF2; PPP2R3A; SLIT1; MEF2D; LEFTY1; MEIS1; WNT7A; BAX; LTBP3; INSR; CTNNA1; TYMS; FGF8; SLIT3; ALDH1A3; ZMIZ1; WNT8B; WNT7B; UBE4B; OLFM3; EPHB4; EPHA2; COL18A1; MYLK; NCKAP1; UCHL5; CCN2; RBM15; SUFU; SOX3; JUN; BMPR1A; ZFAND5; KDM2B; SHROOM2; SDC1; LAMA1; CDK1; GLI3; BCL2; FKBP1A; HOXC9; FBN2; TRAF6; TGFBR1; LHX1; PAX6; EFNB2; IGF1R; NOTCH1; OTX2</t>
  </si>
  <si>
    <t>Regionalization</t>
  </si>
  <si>
    <t>HOXC8; ACVR2A; APC; FGF2; PPP2R3A; TP53; WNT7A; FGF8; ZBTB16; WNT8B; WNT7B; NCKAP1; SUFU; BMPR1A; PBX3; PBX2; KDM2B; MAPK8; GLI3; RELN; HOXC9; TGFBR1; LHX1; PAX6; DYNC2H1; NOTCH1; OTX2</t>
  </si>
  <si>
    <t>Pattern specification process</t>
  </si>
  <si>
    <t>HOXC8; ACVR2A; APC; FGF2; PPP2R3A; TP53; LEFTY1; WNT7A; SMAD1; FGF8; ZBTB16; FOXO3; WNT8B; WNT7B; ERBB4; NCKAP1; RBM15; SUFU; BMPR1A; PBX3; PBX2; KDM2B; MAPK8; GLI3; RELN; HOXC9; TGFBR1; DYNC2LI1; LHX1; PAX6; SEMA3E; DYNC2H1; NOTCH1; OTX2</t>
  </si>
  <si>
    <t>Negative regulation of transcription from RNA polymerase II promoter</t>
  </si>
  <si>
    <t>HOXC8; HDAC10; NFKB1; SORBS3; KDM6B; VHL; HDAC4; TP53; LEFTY1; FLCN; ZHX1; LRP8; PPID; DRAP1; REST; TAF7; CALR; UXT; FOXO3; WWP2; PARP1; HDGF; SUFU; DR1; NKAP; HDAC8; ZNF593; KDM2B; NFX1; RBBP7; GLI3; MECP2; NCOA2; EZH1; HDAC9; CDKN1C; TENM2; TRAF6; PIAS1; TXNIP; ENO1; TBL1X; NOTCH1; NR1H2</t>
  </si>
  <si>
    <t>GABARAPL2; HSD17B10; ERLEC1; XYLB; PSMD5; PSME2; USP11; TIMP1; NTHL1; STUB1; PPP2CB; SEC61B; BNIP1; EHHADH; SNX17; GSTM2; RNF11; ARHGEF6; TRPC4AP; CUL9; DDB2; TUT4; APC; RPL35; DERL1; GTF2H4; LIPG; SCARB1; ALDH2; RPL8; PHYH; SMG6; PLD2; UFD1; GPC1; FGF2; HDAC4; XRN1; PPP2R3A; IQGAP1; SAT2; SMG9; RAB5A; UPF3B; NGLY1; XPC; UBE2L6; PDE6D; AMFR; GPC2; BAX; USP24; AGL; MAP2K1; INSR; RAC3; PRKCE; RBKS; SDC2; RPL13; ERCC4; GSTM1; PIPOX; RBBP6; EDEM3; LLGL1; ATG4C; MTG1; PNKP; ENO3; STK11; TPRKB; YOD1; HGS; EPHB3; ACAA1; ZFP36L1; EPHA3; DNAJB2; RPL7; PKLR; PRDX6; PDE4B; UBE4B; RPL22; FYN; GIT2; SCRIB; EPHA2; PLXNB1; ARNT; PDE3A; WWP2; PLXNB2; RPE; GSTM3; SMG5; ADSS2; RAB4A; PDE10A; UCHL5; RAB13; BNIP3; GSTO1; GSTM4; FLNA; ABCD3; GLMN; GPC4; ACADM; PGM1; JUN; PRKAA2; CPT2; SCP2; SARDH; AKR1A1; ADA; OGT; PSMB9; RND3; BCL2L1; PCCA; HDAC6; GPC6; ALDH1B1; ARHGEF16; GALT; RHOBTB3; AKR1C3; BNIP3L; SDC1; GYG2; GLDC; DCP2; RPL13A; G6PD; GPC3; TGFB1I1; FZR1; CDK1; ULK2; FAF1; ABAT; BCL2; USP25; CUL4B; ATG4B; PICK1; PDE7A; ATG9A; AGFG1; ULK3; CPS1; ARRB2; SUMO2; SUMO3; DOCK4; SMG7; GFM2; ABL2; UBR5; RPS20; RPL18; GSTZ1; KCTD13; RBM8A; RND2; GCDH; RPS28; H6PD; NT5C3A; EPHX1; EPHA5; ENO1; TBL1X; TPM2; RPS27; ENC1; ARHGAP35</t>
  </si>
  <si>
    <t>Regulation of cell adhesion</t>
  </si>
  <si>
    <t>SERPINE1; APC; ADAM10; FLCN; MAP2K1; PRKCE; CALR; EPHB3; EPHA3; MIA3; EPHA2; TGM2; EPHA7; L1CAM; DAB1; ADA; PRKCZ; LAMA1; ITGB1; FAF1; ILK; BCL2; ROCK1; PRKD2; PRKCA; ABL2; ARHGDIA; SEMA3E; NOTCH1</t>
  </si>
  <si>
    <t>Negative regulation of metabolic process</t>
  </si>
  <si>
    <t>GABARAPL2; HOXC8; PSMD5; HDAC10; PSME2; TIMP1; SERPINE1; NFKB1; ASF1A; SORBS3; HSPB1; TRIM21; KDM6B; VHL; TUT4; APC; HUS1; POU5F1; PPP2R5A; EIF2AK4; FGF2; HDAC4; ARRDC3; BTAF1; IQGAP1; TP53; LEFTY1; FLCN; BAX; SNIP1; ZHX1; DUSP16; BIRC5; LRP8; PPID; SMAD1; DRAP1; ERCC4; REST; TAF7; CALR; SLIT3; ATP5IF1; UXT; LIMS1; DNAJB2; ZBTB16; FOXO3; CAPRIN1; WNT8B; SFN; DUSP9; FYN; C1D; PEX14; WWP2; PARP1; FGFR1OP; EPRS1; CENPF; CCN2; HDGF; FLNA; SUFU; PRMT6; DR1; GLMN; FMR1; JUN; NKAP; HDAC8; TET1; ZNF593; PSMB9; TSPYL2; BCL2L1; HDAC6; GABBR1; KDM2B; PRKCZ; NFX1; SIN3B; RBBP7; AKR1C3; RPL13A; G6PD; BRD7; FZR1; GLI3; ILK; BCL2; GIGYF2; MECP2; BRMS1; NCOA2; ARRB2; EZH1; HDAC9; PRKCA; CDKN1C; TRIB3; SLIT2; TENM2; UBR5; TRAF6; PIAS1; ZNF423; TXNIP; NELFCD; LHX1; DACH1; ENO1; TBL1X; BCL11A; IGF1R; DLG4; NOTCH1; NR1H2; ENC1; ARHGAP35</t>
  </si>
  <si>
    <t>WNT7A; CTNNA1; LLGL1; STK11; WNT7B; SCRIB; SYNE2; NCKAP1; ARHGEF11; RAB11FIP2; KIF2C; CAP1; PRKCZ; LAMA1; ILK; ROCK1; PARVB; FAT1; IGF1R</t>
  </si>
  <si>
    <t>Steroid metabolic process</t>
  </si>
  <si>
    <t>STUB1; NFKB1; SNX17; LRP1; HSD17B7; ERG28; MSMO1; SCARB1; FGF2; SQLE; TM7SF2; GGPS1; HSD3B7; REST; DHRS4; ACAA1; LBR; NSDHL; PRKAA2; DHCR24; SCP2; SF1; AKR1C3; AKR1C2; G6PD; MECP2; FDXR; IGF1R</t>
  </si>
  <si>
    <t>GABARAPL2; VAMP3; NFKBIA; CBLN1; BET1; YKT6; SEC61B; GOSR1; SNX17; VAMP4; LRP1; SEC61A1; RAB9B; RAB22A; KIF17; PEX1; NASP; COG3; RPL35; DERL1; RANBP6; POU5F1; PPP2R5A; RPL8; VAMP7; STAM2; ARCN1; FGF2; TP53; VPS54; RAB5A; BAX; DUSP16; PPID; ASPSCR1; KIF5B; RPL13; AP1G2; COG4; GCC1; CALR; ATG4C; TACC3; EHD3; GRPEL2; CNTN2; HGS; STRADA; RPL7; MIA3; SFN; CREB3; ERBB4; RPL22; TAP1; PEX14; ACSL3; EPHA2; AP2A1; WWP2; COG2; CENPF; PEX19; RAB13; SEC63; RAB11FIP2; EMD; FLNA; SUFU; GLMN; JUN; EPS15; BMPR1A; IPO13; STX12; TAP2; BCL2L1; HDAC6; ARHGEF16; PRKCZ; GDI2; AKR1C3; RPL13A; VTI1A; KIF20A; CDK1; GLI3; ITGB1; FAF1; ATG4B; PICK1; ATG9A; SCFD1; BCAP31; GDI1; SNX27; ARRB2; UBR5; RPS20; TRAF6; HOMER3; CLTCL1; APC2; RPL18; TGFBR1; STON2; TXNIP; SEC22B; RPS28; DLG4; NOTCH1; RPS27; NR1H2</t>
  </si>
  <si>
    <t>Negative regulation of cell differentiation</t>
  </si>
  <si>
    <t>SEMA3F; NFKBIA; CCND1; TUT4; APC; POU5F1; HDAC4; SLIT1; TP53; MEIS1; WNT7A; LTBP3; CTNNA1; REST; CALR; CNTN2; ZBTB16; WNT8B; SEMA4F; PLXNA3; RBM15; SUFU; SOX3; DAB1; NKAP; BMPR1A; TET1; TGFB1I1; ULK2; GLI3; ITGB1; DCC; GDI1; TRIB3; TGFBR1; ARHGDIA; PAX6; BCL11A; NOTCH1; NR1H2</t>
  </si>
  <si>
    <t>PSMD5; PSME2; STUB1; EHD4; CCND1; ACVR2A; HSPB1; TRIM21; APC; HUS1; PPP2R5A; FGF2; HDAC4; IQGAP1; TP53; GRM1; WNT7A; FLCN; BAX; ITGA5; DUSP16; MAP2K1; LRP8; INSR; PRKCE; TAF7; CALR; STK11; MAPK11; STRADA; DNAJB2; THBS4; SFN; WNT7B; ERBB4; ADCY2; DUSP9; ARNT; PLXNB2; FGFR1OP; CCN2; HDGF; EPHA7; RAP1A; IRAK1; GLMN; JUN; DAB1; BMPR1A; OGT; PSMB9; TSPYL2; PRKCZ; ALK; G6PD; ASNS; BRD7; HSPA2; FZR1; CDK1; MAPK8; ITGB1; FAF1; ILK; BCL2; FKBP1A; RELN; PRKD2; MECP2; BRMS1; ARRB2; PRKCA; SUMO3; CDKN1C; TRIB3; SLIT2; UBR5; TRAF6; PIAS1; DDX11; ACVR1B; TGFBR1; IKBKG; IGF1R; BCL10</t>
  </si>
  <si>
    <t>Positive regulation of signal transduction</t>
  </si>
  <si>
    <t>NFKB1; SORBS3; ACVR2A; POU5F1; FGF2; PPP2R3A; GOLPH3; ARRDC3; TP53; GRM1; WNT7A; FLCN; BAX; ITGA5; MAP2K1; INSR; CTNNA1; PRKCE; STK11; CNTN2; MAPK11; WNT7B; ERBB4; PLXNB1; ARNT; SULF2; TGM2; CCN2; FLNA; IRAK1; L1CAM; BMPR1A; ADA; HDAC6; PRKCZ; RRAGA; AKR1C3; AKR1C2; ALK; TGFB1I1; CDK1; MAPK8; ITGB1; ILK; FKBP1A; DCC; BCAP31; RELN; PRKD2; ULK3; ARRB2; PRKCA; CDKN1C; UBR5; TRAF6; ACVR1B; TGFBR1; ZNF423; IKBKG; IGF1R; BCL10; NOTCH1</t>
  </si>
  <si>
    <t>B cell differentiation</t>
  </si>
  <si>
    <t>HDAC4; TP53; BAX; VCAM1; ADA; ITGB1; BCL2; HDAC9; LGALS8; BCL11A</t>
  </si>
  <si>
    <t>Tissue development</t>
  </si>
  <si>
    <t>SEMA3F; CCND1; RDH10; ACVR2A; ADAMTS2; APC; POU5F1; GPC1; FGF2; HDAC4; ARRDC3; IQGAP1; MEF2D; FREM2; WNT7A; BAX; ITGA5; LTBP3; MAP2K1; SMAD1; TYMS; CALR; FGF8; COQ7; ALDH1A3; EPHA3; ZBTB16; FOXO3; WNT8B; SFN; WNT7B; PTN; ERBB4; UBE4B; FRMD6; SCRIB; MAFG; EPHA2; PLXNB2; COL18A1; SULF2; MYLK; NCKAP1; GSTM3; TGM2; ENAH; CENPF; CCN2; RBM15; EMD; FLNA; SUFU; NSDHL; ACADM; JUN; DHCR24; BMPR1A; ZFAND5; KDM2B; SIN3B; AKR1C3; LAMA1; TGFB1I1; CDK1; GLI3; ITGB1; GATM; ILK; BCL2; ROCK1; FKBP1A; PRKD2; HDAC9; PRKCA; SLIT2; FBN2; TRAF6; ACVR1B; TGFBR1; TXNIP; LHX1; PAX6; EFNB2; SEMA3E; IGF1R; BCL10; NOTCH1; ARHGAP35; OTX2</t>
  </si>
  <si>
    <t>PSMD5; NFKBIA; PSME2; TIMP1; STUB1; EHD4; NFKB1; CCND1; ACVR2A; HSPB1; TRIM21; APC; HUS1; PPP2R5A; EIF2AK4; FGF2; HDAC4; EIF4H; IQGAP1; TP53; UPF3B; GRM1; WNT7A; FLCN; BAX; ITGA5; DUSP16; MAP2K1; LRP8; INSR; PRKCE; TAF7; CALR; STK11; RPS27L; MAPK11; STRADA; ZFP36L1; DNAJB2; FOXO3; THBS4; CAPRIN1; SFN; WNT7B; ERBB4; ADCY2; DUSP9; ARNT; PLXNB2; FGFR1OP; EPRS1; UCHL5; CCN2; HDGF; EPHA7; RAP1A; IRAK1; GLMN; FMR1; JUN; DAB1; BMPR1A; OGT; PSMB9; TSPYL2; HDAC6; PRKCZ; ALK; RPL13A; G6PD; ASNS; BRD7; HSPA2; FZR1; CDK1; MAPK8; ITGB1; FAF1; ILK; BCL2; FKBP1A; GIGYF2; RELN; PRKD2; MECP2; BRMS1; ARRB2; SUMO2; PRKCA; SUMO3; CDKN1C; TRIB3; EIF1; SLIT2; UBR5; TRAF6; PIAS1; DDX11; ACVR1B; TGFBR1; RBM8A; IKBKG; IGF1R; BCL10; NR1H2; ENC1</t>
  </si>
  <si>
    <t>Developmental maturation</t>
  </si>
  <si>
    <t>TIMP1; MMP2; SYP; TYMS; CNTN2; FOXO3; PLXNB1; PDE3A; G6PD; BCL2; PICK1; RELN; MECP2; CDKN1C; RPS6KA2; DLG4; NOTCH1</t>
  </si>
  <si>
    <t>GABARAPL2; PSMD5; NFKBIA; PSME2; TIMP1; STUB1; EHD4; SERPINE1; NFKB1; CCND1; ACVR2A; HSPB1; TRIM21; APC; HUS1; LIPG; PPP2R5A; EIF2AK4; FGF2; HDAC4; PPP2R3A; EIF4H; IQGAP1; TP53; UPF3B; GRM1; WNT7A; FLCN; BAX; ITGA5; DUSP16; MAP2K1; LRP8; INSR; PRKCE; TAF7; CALR; STK11; CNTN2; RPS27L; HGS; MAPK11; STRADA; ZFP36L1; DNAJB2; FOXO3; THBS4; CAPRIN1; SFN; WNT7B; ERBB4; ADCY2; DUSP9; FYN; ARNT; PLXNB2; FGFR1OP; EPRS1; UCHL5; CCN2; HDGF; EPHA7; RAP1A; FLNA; IRAK1; GLMN; FMR1; JUN; DAB1; BMPR1A; OGT; PSMB9; TSPYL2; HDAC6; PRKCZ; ALK; RPL13A; G6PD; ASNS; BRD7; HSPA2; FZR1; CDK1; MAPK8; ITGB1; FAF1; ILK; BCL2; FKBP1A; CUL4B; GIGYF2; RELN; PRKD2; MECP2; BRMS1; ARRB2; SUMO2; PRKCA; SUMO3; CDKN1C; TRIB3; EIF1; RPS6KA2; SLIT2; UBR5; TRAF6; PIAS1; DDX11; ACVR1B; TGFBR1; RBM8A; IKBKG; IGF1R; BCL10; NR1H2; ENC1</t>
  </si>
  <si>
    <t>Embryo development</t>
  </si>
  <si>
    <t>RDH10; ACVR2A; NASP; HUS1; POU5F1; ADAM10; FGF2; PPP2R3A; TP53; WNT7A; FLCN; VCAM1; MAP2K1; INSR; SMAD1; UGDH; FGF8; COQ7; MAB21L2; ALDH1A3; ZMIZ1; ZBTB16; FOXO3; WNT8B; WNT7B; ERBB4; SCRIB; MAFG; EPHA2; ARNT; PLXNB2; SULF2; NCKAP1; ENAH; NES; SUFU; NSDHL; BMPR1A; ADA; TET1; PBX2; BCL2L1; ZFAND5; KDM2B; MAB21L1; LAMA1; TGFB1I1; CDK1; GLI3; ITGB1; GATM; PICK1; MECP2; SLIT2; HOXC9; FBN2; TRAF6; ACVR1B; TGFBR1; LHX1; PAX6; PHGDH; DYNC2H1; BCL10; NOTCH1; FBXW8; ARHGAP35; OTX2</t>
  </si>
  <si>
    <t>Negative regulation of growth</t>
  </si>
  <si>
    <t>SEMA3F; FGF2; SLIT1; TP53; FLCN; STK11; SLIT3; DNAJB2; SEMA4F; PLXNA3; TSPYL2; DNAJC2; RBBP7; ULK2; BCL2; DCC; SLIT2; ACVR1B; ENO1; BCL11A</t>
  </si>
  <si>
    <t>Regulation of peptidyl_tyrosine phosphorylation</t>
  </si>
  <si>
    <t>EHD4; TP53; ITGA5; LRP8; PRKCE; THBS4; ERBB4; FGFR1OP; EPHA7; PRKCZ; ITGB1; RELN; ARRB2; PRKCA</t>
  </si>
  <si>
    <t>PSMD5; PSME2; STUB1; EHD4; CCND1; ACVR2A; PPP2R5A; FGF2; HDAC4; IQGAP1; TP53; GRM1; WNT7A; FLCN; ITGA5; MAP2K1; LRP8; INSR; CALR; STK11; MAPK11; STRADA; DNAJB2; THBS4; WNT7B; ERBB4; ADCY2; ARNT; CCN2; HDGF; RAP1A; IRAK1; DAB1; BMPR1A; OGT; PSMB9; TSPYL2; PRKCZ; ALK; ASNS; BRD7; HSPA2; FZR1; CDK1; ITGB1; ILK; BCL2; FKBP1A; RELN; PRKD2; BRMS1; ARRB2; PRKCA; SUMO3; TRIB3; TRAF6; PIAS1; DDX11; ACVR1B; TGFBR1; IKBKG; BCL10</t>
  </si>
  <si>
    <t>Regulation of synapse structure and activity</t>
  </si>
  <si>
    <t>CBLN1; SLIT1; WNT7A; EPHB3; NLGN3; RELN; MECP2; ROBO2; PDLIM5; EPHA5</t>
  </si>
  <si>
    <t>Tube development</t>
  </si>
  <si>
    <t>RDH10; ADAMTS2; FGF2; WNT7A; LTBP3; SMAD1; TNS3; FGF8; COQ7; WNT7B; SCRIB; EPHA2; PLXNB2; NCKAP1; TGM2; ENAH; CCN2; RBM15; SUFU; BMPR1A; ADA; KDM2B; SDC1; LAMA1; GPC3; GLI3; ILK; BCL2; PRKD2; ROBO2; SLIT2; TRAF6; LHX1; SEMA3E; BCL10; NOTCH1; ARHGAP35</t>
  </si>
  <si>
    <t>PSMD5; NFKBIA; PSME2; STUB1; EHD4; CCND1; ACVR2A; HSPB1; APC; PPP2R5A; FGF2; HDAC4; PPP2R3A; IQGAP1; TP53; UPF3B; GRM1; WNT7A; FLCN; ITGA5; MAP2K1; LRP8; INSR; CALR; STK11; CNTN2; RPS27L; MAPK11; STRADA; DNAJB2; THBS4; WNT7B; ERBB4; ADCY2; ARNT; CCN2; HDGF; RAP1A; IRAK1; GLMN; DAB1; BMPR1A; OGT; PSMB9; TSPYL2; PRKCZ; ALK; ASNS; BRD7; HSPA2; FZR1; CDK1; ITGB1; ILK; BCL2; FKBP1A; CUL4B; RELN; PRKD2; BRMS1; ARRB2; SUMO2; PRKCA; SUMO3; TRIB3; TRAF6; PIAS1; DDX11; ACVR1B; TGFBR1; IKBKG; BCL10; NR1H2</t>
  </si>
  <si>
    <t>Growth</t>
  </si>
  <si>
    <t>SEMA3F; RDH10; ADAM10; ATRN; FGF2; PPP2R3A; EIF4H; SLIT1; TP53; LEFTY1; VPS54; SLC1A2; WNT7A; FLCN; INSR; SMAD1; TYMS; RAPH1; FGF8; STK11; SLIT3; ZMIZ1; DNAJB2; FOXO3; SFN; WNT7B; CREB3; ERBB4; SEMA4F; NLGN3; PARP1; FGFR1OP; CCN2; ARHGEF11; PLXNA3; BMPR1A; TSPYL2; BCL2L1; DNAJC2; NEDD9; RBBP7; NLGN4X; CDK1; ULK2; GLI3; GATM; ILK; BCL2; GIGYF2; DCC; SLIT2; ACVR1B; TGFBR1; LHX1; ENO1; BCL11A; NDN; NOTCH1</t>
  </si>
  <si>
    <t>Positive regulation of response to stimulus</t>
  </si>
  <si>
    <t>NFKBIA; PAG1; SERPINE1; NFKB1; SORBS3; ACVR2A; HSPB1; POU5F1; ADAM10; FGF2; PPP2R3A; GOLPH3; ARRDC3; TP53; GRM1; WNT7A; FLCN; BAX; ITGA5; MAP2K1; INSR; CTNNA1; PRKCE; CALR; STK11; CNTN2; MAPK11; THBS4; WNT7B; CREB3; ERBB4; TAP1; FYN; PLXNB1; ARNT; SULF2; MYLK; TGM2; ENAH; CCN2; FLNA; IRAK1; L1CAM; JUN; BMPR1A; ADA; TAP2; HDAC6; PIK3CD; PRKCZ; RRAGA; AKR1C3; AKR1C2; ALK; TGFB1I1; CDK1; MAPK8; ITGB1; ILK; POLR3D; BCL2; FKBP1A; DCC; BCAP31; RELN; PRKD2; ULK3; ARRB2; PRKCA; CDKN1C; RPS6KA2; SLIT2; UBR5; TRAF6; ACVR1B; TGFBR1; ZNF423; IRF3; IKBKG; IGF1R; BCL10; NOTCH1</t>
  </si>
  <si>
    <t>Response to steroid hormone stimulus</t>
  </si>
  <si>
    <t>CCND1; WNT7A; AGL; MAP2K1; CTNNA1; DTYMK; REST; TYMS; CALR; SLIT3; WNT8B; GSTM3; CCN2; PTGDS; AKR1C3; SDC1; BCL2; MDK; IDH1; SLIT2; TXNIP</t>
  </si>
  <si>
    <t>Response to nutrient levels</t>
  </si>
  <si>
    <t>DHODH; CCND1; LIPG; EIF2AK4; TP53; AGL; VCAM1; TYMS; ATG4C; PKLR; ENSA; ACSL3; GNPAT; ACADM; JUN; PRKAA2; OGT; HDAC6; AKR1C3; G6PD; ASNS; ULK2; ITGB1; GATM; ATG4B; ATG9A; IGF1R</t>
  </si>
  <si>
    <t>EHD4; CCND1; ACVR2A; PPP2R5A; FGF2; IQGAP1; TP53; GUCY1A2; GRM1; WNT7A; FLCN; ITGA5; GUCY1A1; MAP2K1; LRP8; INSR; CALR; STK11; MAPK11; STRADA; THBS4; WNT7B; ERBB4; ADCY2; ACSL3; CCN2; HDGF; RAP1A; IRAK1; GLMN; DAB1; BMPR1A; CAP1; TSPYL2; PRKCZ; ALK; ASNS; HSPA2; CDK1; ITGB1; ILK; BCL2; RELN; PRKD2; ARRB2; PRKCA; TRAF6; DDX11; ACVR1B; TGFBR1; IKBKG; BCL10</t>
  </si>
  <si>
    <t>Male gonad development</t>
  </si>
  <si>
    <t>CCND1; ACVR2A; BCL2L2; BAX; CTNNA1; SOX3; BCL2L1; SF1; AKR1C3; SDC1; BCL2</t>
  </si>
  <si>
    <t>Regulation of signal transduction</t>
  </si>
  <si>
    <t>NFKBIA; STUB1; PPP2CB; SERPINE1; NFKB1; CCND1; SORBS3; KALRN; ACVR2A; LRP1; HSPB1; ARHGEF6; TUT4; APC; POU5F1; MGRN1; PLD2; SYP; STAM2; GPC1; FGF2; PPP2R3A; GOLPH3; ARRDC3; TP53; GRM1; WNT7A; FLCN; BAX; ITGA5; POGLUT1; DUSP16; MAP2K1; INSR; RAC3; CTNNA1; PRKCE; CALR; LLGL1; STK11; FBN1; CNTN2; HGS; EPHB3; SLIT3; MAPK11; EPHA3; RHOBTB1; WNT7B; ERBB4; DUSP9; FYN; GIT2; SCRIB; EPHA2; PLXNB1; ARNT; NLGN3; AP2A1; PLXNB2; SULF2; TGM2; PDE10A; UCHL5; CCN2; ARHGEF11; BNIP3; EPHA7; RAP1A; EMD; FLNA; SUFU; IRAK1; L1CAM; JUN; DAB1; PRKAA2; SLC25A5; EPS15; VAV2; BMPR1A; ADA; OGT; TSPYL2; BCL2L1; HDAC6; ARHGEF16; PRKCZ; GDI2; RRAGA; AKR1C3; SH3GL2; AKR1C2; SRGAP3; ALK; TGFB1I1; CDK1; MAPK8; GLI3; ITGB1; FAF1; ILK; ARHGEF12; BCL2; FKBP1A; AGFG1; DCC; BCAP31; RELN; PRKD2; GDI1; SPATA13; ULK3; ARRB2; PRKCA; DOCK4; CDKN1C; TRIB3; SLIT2; FBN2; UBR5; TRAF6; PIAS1; ACVR1B; APC2; TGFBR1; ZNF423; KCTD13; OTUD7B; ARHGDIA; EPHA5; IKBKG; IGF1R; DLG4; BCL10; NOTCH1; NR1H2; ARHGAP35; OTX2</t>
  </si>
  <si>
    <t>Response to extracellular stimulus</t>
  </si>
  <si>
    <t>DHODH; CCND1; LIPG; EIF2AK4; TP53; SLC1A2; AGL; VCAM1; TYMS; ATG4C; PKLR; ENSA; ACSL3; GNPAT; ACADM; JUN; PRKAA2; OGT; HDAC6; AKR1C3; G6PD; ASNS; ULK2; ITGB1; GATM; ATG4B; ATG9A; IGF1R</t>
  </si>
  <si>
    <t>PSMD5; NFKBIA; PSME2; EFNB3; OAS3; THOC2; RPL35; DERL1; GTF2H4; THOC1; SCARB1; RPL8; EIF4H; TP53; BAX; ITGA5; VCAM1; PPID; INSR; PPIH; RPL13; REST; ELMO1; AP1G2; TYMS; THOC6; FBLN1; RPL7; CREB3; ZC3H7B; RPL22; TAP1; FYN; SCRIB; AP2A1; WWP2; CRTC2; BNIP3; RBM15; PRMT6; GTF2B; JUN; SLC25A5; PSMB9; TAP2; BCL2L1; NFX1; RRAGA; BNIP3L; RPL13A; ITGB1; HLA-A; BCL2; POLR2F; NLRX1; DCAF1; ELOA; ATF7; ALYREF; RPS20; PAAF1; DDX11; HTATSF1; RPL18; IRF3; RPS28; NELFCD; IKBKG; EFNB2; RPS27</t>
  </si>
  <si>
    <t>Angiogenesis</t>
  </si>
  <si>
    <t>MMP2; SERPINE1; HSPB1; FGF2; MEIS1; ITGA5; NCL; FGF8; EPHB3; ATP5IF1; THBS4; EPHB4; EPHA2; COL18A1; CCN2; RBM15; JUN; VAV2; ITGB1; ROCK1; PRKD2; HDAC9; PRKCA; SLIT2; TGFBR1; WASF2; NRXN3; EFNB2; SEMA3E; NOTCH1</t>
  </si>
  <si>
    <t>OTUD5; PSMD5; NFKBIA; PSME2; TIMP1; MMP2; DHODH; SERPINE1; EFNB3; NFKB1; OAS3; ACVR2A; THOC2; HSPB1; TUT4; RPL35; DERL1; GTF2H4; THOC1; SCARB1; RPL8; EIF4H; TP53; BAX; ITGA5; VCAM1; GUCY1A1; PPID; INSR; PRKCE; PPIH; RPL13; REST; ELMO1; AP1G2; TYMS; BAIAP2; THOC6; FBLN1; RPL7; PKLR; CREB3; PDE4B; ZC3H7B; RPL22; TAP1; FYN; SCRIB; NLGN3; AP2A1; WWP2; CRTC2; BNIP3; RBM15; IRAK1; PRMT6; GTF2B; JUN; SLC25A5; IFIT3; ADA; PSMB9; TAP2; BCL2L1; NFX1; RRAGA; BNIP3L; NLGN4X; RPL13A; ITGB1; ABAT; HLA-A; POLR3D; BCL2; POLR2F; NLRX1; DCAF1; MECP2; ELOA; ATF7; CPS1; PRKCA; ALYREF; RPS20; TRAF6; PAAF1; DDX11; ACVR1B; HTATSF1; RPL18; IRF3; RPS28; NELFCD; DACH1; IKBKG; EFNB2; ENO1; DLG4; BCL10; RPS27</t>
  </si>
  <si>
    <t>Epithelial cell differentiation</t>
  </si>
  <si>
    <t>CCND1; APC; FGF2; IQGAP1; WNT7A; MAP2K1; TYMS; SFN; WNT7B; ERBB4; FRMD6; EPHA2; COL18A1; GSTM3; JUN; AKR1C3; LAMA1; TGFB1I1; ROCK1; TXNIP; LHX1; PAX6; NOTCH1</t>
  </si>
  <si>
    <t>Negative regulation of transcription, DNA_dependent</t>
  </si>
  <si>
    <t>HOXC8; HDAC10; NFKB1; ASF1A; SORBS3; KDM6B; VHL; POU5F1; FGF2; HDAC4; BTAF1; TP53; LEFTY1; FLCN; ZHX1; BIRC5; LRP8; PPID; DRAP1; REST; TAF7; CALR; UXT; LIMS1; ZBTB16; FOXO3; C1D; PEX14; WWP2; PARP1; CENPF; HDGF; SUFU; PRMT6; DR1; JUN; NKAP; HDAC8; TET1; ZNF593; HDAC6; KDM2B; NFX1; SIN3B; RBBP7; BRD7; GLI3; MECP2; BRMS1; NCOA2; EZH1; HDAC9; CDKN1C; TRIB3; TENM2; TRAF6; PIAS1; ZNF423; TXNIP; NELFCD; LHX1; DACH1; ENO1; TBL1X; NOTCH1; NR1H2; ARHGAP35</t>
  </si>
  <si>
    <t>Regulation of intracellular transport</t>
  </si>
  <si>
    <t>NFKBIA; VAMP4; GSTM2; POU5F1; VAMP7; BAX; MAP2K1; TACC3; SFN; CREB3; ERBB4; ACSL3; GSTO1; EMD; FLNA; SUFU; SCP2; SLC25A5; BMPR1A; CDK1; GLI3; FAF1; BCL2; SCFD1; UBR5; APC2; TGFBR1</t>
  </si>
  <si>
    <t>Skeletal system development</t>
  </si>
  <si>
    <t>HOXC8; MMP2; RDH10; ACVR2A; UFD1; FGF2; HDAC4; MEF2D; WNT7A; LTBP3; SMAD1; TYMS; FGF8; FBN1; ZBTB16; WNT7B; EPHA2; PLXNB1; SULF2; CCN2; SUFU; BMPR1A; ZFAND5; TCOF1; GLI3; PRKCA; HOXC9; FBN2; TGFBR1; LHX1</t>
  </si>
  <si>
    <t>PSMD5; NFKBIA; PSME2; STUB1; EHD4; CCND1; ACVR2A; PPP2R5A; FGF2; HDAC4; IQGAP1; TP53; UPF3B; GRM1; WNT7A; FLCN; ITGA5; MAP2K1; LRP8; INSR; CALR; STK11; RPS27L; MAPK11; STRADA; DNAJB2; THBS4; WNT7B; ERBB4; ADCY2; ARNT; CCN2; HDGF; RAP1A; IRAK1; DAB1; BMPR1A; OGT; PSMB9; TSPYL2; PRKCZ; ALK; ASNS; BRD7; HSPA2; FZR1; CDK1; ITGB1; ILK; BCL2; FKBP1A; RELN; PRKD2; BRMS1; ARRB2; SUMO2; PRKCA; SUMO3; TRIB3; TRAF6; PIAS1; DDX11; ACVR1B; TGFBR1; IKBKG; BCL10; NR1H2</t>
  </si>
  <si>
    <t>Rhythmic process</t>
  </si>
  <si>
    <t>PHLPP1; BAX; CTNNA1; TYMS; SLIT3; FOXO3; JUN; PRKAA2; PTGDS; CMPK1; ADA; BCL2L1; BCL2; ARRB2; ROBO2; SLIT2</t>
  </si>
  <si>
    <t>Negative regulation of cellular metabolic process</t>
  </si>
  <si>
    <t>HOXC8; PSMD5; HDAC10; PSME2; TIMP1; NFKB1; ASF1A; SORBS3; HSPB1; TRIM21; KDM6B; VHL; APC; HUS1; POU5F1; EIF2AK4; FGF2; HDAC4; BTAF1; IQGAP1; TP53; LEFTY1; FLCN; BAX; ZHX1; DUSP16; BIRC5; LRP8; PPID; DRAP1; ERCC4; REST; TAF7; CALR; ATP5IF1; UXT; LIMS1; DNAJB2; ZBTB16; FOXO3; CAPRIN1; SFN; DUSP9; C1D; PEX14; WWP2; PARP1; FGFR1OP; EPRS1; CENPF; HDGF; SUFU; PRMT6; DR1; GLMN; FMR1; JUN; NKAP; HDAC8; TET1; ZNF593; PSMB9; TSPYL2; BCL2L1; HDAC6; GABBR1; KDM2B; PRKCZ; NFX1; SIN3B; RBBP7; AKR1C3; RPL13A; G6PD; BRD7; FZR1; GLI3; ILK; BCL2; GIGYF2; MECP2; BRMS1; NCOA2; ARRB2; EZH1; HDAC9; PRKCA; CDKN1C; TRIB3; SLIT2; TENM2; UBR5; TRAF6; PIAS1; ZNF423; TXNIP; NELFCD; LHX1; DACH1; ENO1; TBL1X; IGF1R; DLG4; NOTCH1; NR1H2; ENC1; ARHGAP35</t>
  </si>
  <si>
    <t>Regulation of lipid metabolic process</t>
  </si>
  <si>
    <t>STUB1; NFKB1; PPP2R5A; SCARB1; FGF2; PRKCE; REST; STK11; STRADA; ERBB4; ACSL3; PRKAA2; CPT2; SCP2; VAV2; SF1; AKR1C3; TRIB3; PRKAB1; CTDNEP1; IGF1R; NR1H2</t>
  </si>
  <si>
    <t>SEMA3F; APC; PPP2R5A; SLIT1; FLCN; ERCC4; TAF7; DNAJB2; PEX14; SEMA4F; CENPF; BNIP3; PLXNA3; DAB1; SLC25A5; TET1; BCL2L1; HDAC6; CKAP2; PRKCZ; SHROOM2; RPL13A; LIMA1; ULK2; ITGB1; DCC; GDI1; MECP2; ROBO2; SLIT2; UBR5; ARHGDIA; EPHA5; BCL11A; DLG4; NR1H2</t>
  </si>
  <si>
    <t>Response to toxin</t>
  </si>
  <si>
    <t>PPP2CB; GSTM2; TP53; BAX; GSTM1; TYMS; GSTM3; HDAC6; SDC1; ASNS; CDK1; BCL2; SCFD1; EPHX1</t>
  </si>
  <si>
    <t>GABARAPL2; ERLEC1; PSMD5; PSME2; USP11; TIMP1; NTHL1; STUB1; PPP2CB; SEC61B; RNF11; TRPC4AP; CUL9; DDB2; TUT4; APC; RPL35; DERL1; GTF2H4; RPL8; SMG6; UFD1; GPC1; FGF2; XRN1; PPP2R3A; SMG9; UPF3B; NGLY1; XPC; UBE2L6; AMFR; GPC2; BAX; USP24; AGL; SDC2; RPL13; ERCC4; RBBP6; EDEM3; PNKP; TPRKB; YOD1; HGS; ZFP36L1; DNAJB2; RPL7; UBE4B; RPL22; FYN; WWP2; SMG5; UCHL5; BNIP3; FLNA; GLMN; GPC4; PGM1; PSMB9; HDAC6; GPC6; BNIP3L; SDC1; GYG2; DCP2; RPL13A; GPC3; TGFB1I1; FZR1; CDK1; FAF1; USP25; CUL4B; CPS1; ARRB2; SUMO2; SUMO3; SMG7; UBR5; RPS20; RPL18; KCTD13; RBM8A; RPS28; TBL1X; RPS27; ENC1</t>
  </si>
  <si>
    <t>VAMP3; NFKBIA; SEC61B; SNX17; VAMP4; SEC61A1; PEX1; COG3; RPL35; DERL1; POU5F1; RPL8; VAMP7; STAM2; ARCN1; FGF2; TP53; DUSP16; ASPSCR1; RPL13; AP1G2; GCC1; CALR; ATG4C; TACC3; EHD3; GRPEL2; HGS; STRADA; RPL7; SFN; CREB3; ERBB4; RPL22; TAP1; PEX14; ACSL3; AP2A1; COG2; PEX19; SEC63; EMD; FLNA; SUFU; JUN; BMPR1A; IPO13; STX12; TAP2; HDAC6; AKR1C3; RPL13A; VTI1A; CDK1; GLI3; ITGB1; FAF1; PICK1; BCAP31; UBR5; RPS20; HOMER3; CLTCL1; APC2; RPL18; TGFBR1; STON2; TXNIP; RPS28; RPS27</t>
  </si>
  <si>
    <t>GABARAPL2; VAMP3; NFKBIA; TIMP1; CBLN1; EHD4; BET1; SERPINE1; YKT6; SEC61B; GOSR1; SNX17; VAMP4; GSTM2; SEC61A1; RAB9B; THOC2; PEX1; COG3; RPL35; DERL1; POU5F1; BUD13; THOC1; MGRN1; RPL8; VAMP7; SMG6; STAM2; ARCN1; FGF2; CNTNAP1; SLIT1; IQGAP1; TP53; VPS54; RAB5A; UPF3B; WNT7A; BAX; SYN1; DUSP16; BIRC5; MAP2K1; PPID; PRKCE; ASPSCR1; KIF5B; RPL13; GLS2; REST; AP1G2; COG4; GCC1; PINX1; CALR; LLGL1; ATG4C; THOC6; TACC3; EHD3; GRPEL2; HGS; STRADA; UXT; RPL7; MIA3; SFN; CREB3; ERBB4; RPL22; TAP1; PEX14; SCRIB; ACSL3; SYNE2; AP2A1; SMG5; COG2; ENAH; CENPF; MRPL18; CCN2; PEX19; BNIP3; SEC63; RAP1A; GSTO1; EMD; FLNA; SUFU; GLMN; DNAJC6; JUN; PRKAA2; CPT2; SCP2; SLC25A5; EPS15; BMPR1A; IPO13; CAP1; STX12; TAP2; BCL2L1; HDAC6; PIK3CD; PRKCZ; RHOBTB3; AKR1C3; SH3GL2; SHROOM2; RPL13A; VTI1A; CDK1; GLI3; ITGB1; FAF1; ABAT; BCL2; PICK1; SUN2; AGFG1; SCFD1; BCAP31; MECP2; KLC2; SNX27; PRKCA; MICAL3; ALYREF; SMG7; UBR5; RPS20; CLINT1; TRAF6; HOMER3; CLTCL1; APC2; RPL18; TGFBR1; STON2; TXNIP; RBM8A; SEC22B; RPS28; RER1; TRAPPC3; EPHA5; NRXN3; ABCC4; FEZ1; NOTCH1; RPS27; NR1H2</t>
  </si>
  <si>
    <t>NFKBIA; SEC61B; THOC2; POU5F1; BUD13; THOC1; SMG6; FGF2; TP53; UPF3B; DUSP16; CALR; THOC6; TACC3; STRADA; SFN; CREB3; ERBB4; SMG5; EMD; FLNA; SUFU; JUN; BMPR1A; IPO13; AKR1C3; CDK1; GLI3; FAF1; AGFG1; ALYREF; SMG7; UBR5; APC2; TGFBR1; TXNIP; RBM8A</t>
  </si>
  <si>
    <t>Negative regulation of apoptotic process</t>
  </si>
  <si>
    <t>TIMP1; PPP2CB; SERPINE1; NFKB1; BNIP1; HSPB1; BCL2L2; RRM2B; VHL; APC; TP53; WNT7A; BAX; ITGA5; BIRC5; CTNNA1; FGF8; ERBB4; PDE3A; NES; BNIP3; JUN; PRKAA2; DHCR24; IFIT3; ADA; BCL2L1; KDM2B; PRKCZ; BNIP3L; ASNS; CDK1; MAPK8; GLI3; ITGB1; TAX1BP1; ILK; BCL2; ROCK1; MECP2; ARRB2; PRKCA; TGFBR1; ARHGDIA; IGF1R; BCL10; NOTCH1</t>
  </si>
  <si>
    <t>VAMP3; PSMD5; CBLN1; STUB1; EHD4; ASF1A; SORBS3; ARHGEF6; TRIM21; APC; KIF11; ASF1B; CDH10; CNTNAP1; SLIT1; TP53; RAB5A; WNT7A; FLCN; AMFR; BAX; ITGA5; MAP2K1; PPID; INSR; RAC3; CTNNA1; SMAD1; PRKCE; PPIH; UQCRH; NEFH; COG4; BAIAP2; TUBA3E; CALR; LLGL1; ATG4C; STK11; DHRS4; EHD3; FLNC; EPHB3; H2AC21; ATP5IF1; EPHA3; LIMS1; DNAJB2; PARD6G; PEX14; ACSL3; EPHA2; NLGN3; MYLK; NCKAP1; TGM2; GNPAT; EPRS1; CENPF; CCN2; CRTC2; PEX11B; FLNA; IRAK1; EPS15; VAV2; CENPI; TSPYL2; HDAC6; SF1; RSU1; PRKCZ; NEDD9; RBBP7; NLGN4X; PTPRD; RPL13A; LIMA1; CDK1; ITGB1; FAF1; ILK; BCL2; ROCK1; FKBP1A; ATG4B; PARVB; KCTD17; MAGI1; ATG9A; RELN; MECP2; SPATA13; SNRPE; PRKCA; BCS1L; HJURP; ROBO2; SLIT2; ABL2; TENM2; TRAF6; PIAS1; PRKAB1; TGFBR1; KCTD13; TUBB8; DYNC2LI1; H2BU1; PDLIM5; EPHA5; DGAT1; WASF2; NRXN3; BCL11A; IGF1R; DYNC2H1; DLG4; BCL10; NOTCH1; NR1H2; OTX2</t>
  </si>
  <si>
    <t>GABARAPL2; VAMP3; NFKBIA; CBLN1; BET1; YKT6; SEC61B; GOSR1; SNX17; VAMP4; LRP1; SEC61A1; RAB9B; RAB22A; KIF17; PEX1; NASP; COG3; RPL35; DERL1; RANBP6; POU5F1; RPL8; VAMP7; STAM2; ARCN1; FGF2; TP53; VPS54; RAB5A; DUSP16; PPID; ASPSCR1; RPL13; AP1G2; COG4; GCC1; CALR; ATG4C; TACC3; EHD3; GRPEL2; HGS; STRADA; RPL7; MIA3; SFN; CREB3; ERBB4; RPL22; TAP1; PEX14; ACSL3; AP2A1; WWP2; COG2; CENPF; PEX19; RAB13; SEC63; RAB11FIP2; EMD; FLNA; SUFU; GLMN; JUN; EPS15; BMPR1A; IPO13; STX12; TAP2; HDAC6; PRKCZ; GDI2; AKR1C3; RPL13A; VTI1A; KIF20A; CDK1; GLI3; ITGB1; FAF1; ATG4B; PICK1; ATG9A; SCFD1; BCAP31; GDI1; SNX27; ARRB2; UBR5; RPS20; TRAF6; HOMER3; CLTCL1; APC2; RPL18; TGFBR1; STON2; TXNIP; SEC22B; RPS28; NOTCH1; RPS27; NR1H2</t>
  </si>
  <si>
    <t>Regulation of immune system process</t>
  </si>
  <si>
    <t>NFKBIA; PAG1; SERPINE1; NFKB1; ACVR2A; APC; ADAM10; MEIS1; FLCN; VCAM1; MAP2K1; PRKCE; ELMO1; CALR; MAPK11; ZBTB16; FOXO3; THBS4; MIA3; CREB3; TAP1; FYN; ARNT; AP2A1; ENAH; RBM15; IRAK1; GLMN; JUN; NKAP; ADA; OGT; TAP2; PIK3CD; PRKCZ; CDK1; MAPK8; GLI3; ITGB1; HLA-A; POLR3D; BCL2; FKBP1A; PRKD2; ARRB2; PRKCA; RPS6KA2; SLIT2; TRAF6; LGALS8; PIAS1; ACVR1B; IRF3; IKBKG; BCL10; NOTCH1; NR1H2</t>
  </si>
  <si>
    <t>Regulation of programmed cell death</t>
  </si>
  <si>
    <t>PSMD5; PSME2; TIMP1; DHODH; PPP2CB; SERPINE1; NFKB1; BNIP1; HSPE1; HSPB1; BCL2L2; RRM2B; DPF2; VHL; APC; FGF2; TP53; GRID2; WNT7A; FLCN; BAX; ITGA5; BIRC5; PPID; CTNNA1; PRKCE; GLS2; REST; CALR; FGF8; STK11; RPS27L; ALDH1A3; ATP5IF1; ZBTB16; FOXO3; SFN; WNT7B; ERBB4; FYN; SCRIB; PDE3A; COL18A1; TGM2; CCN2; NES; BNIP3; EPHA7; SMNDC1; JUN; PRKAA2; DHCR24; SLC25A5; IFIT3; DLG5; ADA; OGT; PSMB9; BCL2L1; HDAC6; KDM2B; PRKCZ; AKR1C3; BNIP3L; ALK; ASNS; CDK1; MAPK8; GLI3; ITGB1; FAF1; TAX1BP1; ILK; BCL2; ROCK1; DCC; BCAP31; MECP2; BRMS1; ARRB2; UNC5C; PRKCA; TRIB3; RPS6KA2; SLIT2; TRAF6; ACVR1B; TGFBR1; TXNIP; ARHGDIA; IRF3; IKBKG; IGF1R; BCL10; NOTCH1</t>
  </si>
  <si>
    <t>GABARAPL2; VAMP3; NFKBIA; EHD4; BET1; YKT6; SEC61B; GOSR1; SNX17; VAMP4; GSTM2; SEC61A1; RAB9B; THOC2; PEX1; COG3; RPL35; DERL1; POU5F1; BUD13; THOC1; MGRN1; RPL8; VAMP7; SMG6; STAM2; ARCN1; FGF2; CNTNAP1; TP53; VPS54; UPF3B; BAX; DUSP16; MAP2K1; PRKCE; ASPSCR1; KIF5B; RPL13; AP1G2; COG4; GCC1; CALR; LLGL1; ATG4C; THOC6; TACC3; EHD3; GRPEL2; HGS; STRADA; UXT; RPL7; SFN; CREB3; ERBB4; RPL22; TAP1; PEX14; ACSL3; AP2A1; SMG5; COG2; ENAH; MRPL18; PEX19; BNIP3; SEC63; GSTO1; EMD; FLNA; SUFU; DNAJC6; JUN; PRKAA2; CPT2; SCP2; SLC25A5; EPS15; BMPR1A; IPO13; STX12; TAP2; BCL2L1; HDAC6; PRKCZ; RHOBTB3; AKR1C3; SH3GL2; RPL13A; VTI1A; CDK1; GLI3; ITGB1; FAF1; BCL2; PICK1; AGFG1; SCFD1; BCAP31; KLC2; SNX27; ALYREF; SMG7; UBR5; RPS20; CLINT1; HOMER3; CLTCL1; APC2; RPL18; TGFBR1; STON2; TXNIP; RBM8A; SEC22B; RPS28; RER1; TRAPPC3; RPS27</t>
  </si>
  <si>
    <t>Ovulation cycle</t>
  </si>
  <si>
    <t>BAX; CTNNA1; SLIT3; FOXO3; CMPK1; BCL2L1; BCL2; ARRB2; ROBO2; SLIT2</t>
  </si>
  <si>
    <t>Regulation of apoptotic process</t>
  </si>
  <si>
    <t>PSMD5; PSME2; TIMP1; DHODH; PPP2CB; SERPINE1; NFKB1; BNIP1; HSPE1; HSPB1; BCL2L2; RRM2B; DPF2; VHL; APC; TP53; GRID2; WNT7A; FLCN; BAX; ITGA5; BIRC5; PPID; CTNNA1; PRKCE; GLS2; REST; CALR; FGF8; STK11; RPS27L; ALDH1A3; ATP5IF1; ZBTB16; FOXO3; SFN; WNT7B; ERBB4; FYN; SCRIB; PDE3A; COL18A1; TGM2; CCN2; NES; BNIP3; EPHA7; SMNDC1; JUN; PRKAA2; DHCR24; SLC25A5; IFIT3; DLG5; ADA; OGT; PSMB9; BCL2L1; HDAC6; KDM2B; PRKCZ; AKR1C3; BNIP3L; ALK; ASNS; CDK1; MAPK8; GLI3; ITGB1; FAF1; TAX1BP1; ILK; BCL2; ROCK1; DCC; BCAP31; MECP2; BRMS1; ARRB2; UNC5C; PRKCA; TRIB3; RPS6KA2; SLIT2; TRAF6; ACVR1B; TGFBR1; TXNIP; ARHGDIA; IRF3; IKBKG; IGF1R; BCL10; NOTCH1</t>
  </si>
  <si>
    <t>Negative regulation of cellular biosynthetic process</t>
  </si>
  <si>
    <t>HOXC8; HDAC10; NFKB1; ASF1A; SORBS3; KDM6B; VHL; HUS1; POU5F1; EIF2AK4; FGF2; HDAC4; BTAF1; TP53; LEFTY1; FLCN; ZHX1; BIRC5; LRP8; PPID; DRAP1; REST; TAF7; CALR; UXT; LIMS1; ZBTB16; FOXO3; CAPRIN1; C1D; PEX14; WWP2; PARP1; EPRS1; CENPF; HDGF; SUFU; PRMT6; DR1; FMR1; JUN; NKAP; HDAC8; TET1; ZNF593; TSPYL2; HDAC6; GABBR1; KDM2B; NFX1; SIN3B; RBBP7; AKR1C3; RPL13A; BRD7; GLI3; GIGYF2; MECP2; BRMS1; NCOA2; EZH1; HDAC9; PRKCA; CDKN1C; TRIB3; TENM2; TRAF6; PIAS1; ZNF423; TXNIP; NELFCD; LHX1; DACH1; ENO1; TBL1X; NOTCH1; NR1H2; ENC1; ARHGAP35</t>
  </si>
  <si>
    <t>Embryonic morphogenesis</t>
  </si>
  <si>
    <t>RDH10; ACVR2A; POU5F1; FGF2; TP53; WNT7A; VCAM1; SMAD1; UGDH; FGF8; COQ7; MAB21L2; ALDH1A3; ZBTB16; WNT8B; WNT7B; SCRIB; EPHA2; PLXNB2; NCKAP1; ENAH; SUFU; BMPR1A; PBX2; KDM2B; TGFB1I1; GLI3; HOXC9; FBN2; TRAF6; TGFBR1; LHX1; PAX6; DYNC2H1; BCL10; NOTCH1; ARHGAP35; OTX2</t>
  </si>
  <si>
    <t>Regulation of protein import into nucleus</t>
  </si>
  <si>
    <t>NFKBIA; POU5F1; TACC3; CREB3; ERBB4; EMD; FLNA; SUFU; BMPR1A; CDK1; GLI3; FAF1; UBR5; APC2; TGFBR1</t>
  </si>
  <si>
    <t>Aging</t>
  </si>
  <si>
    <t>TIMP1; SERPINE1; TP53; SLC1A2; VCAM1; MAP2K1; CTNNA1; TYMS; CALR; COQ7; ZMIZ1; LIMS1; CCN2; JUN; ADA; FZR1; CDK1; ILK; BCL2; ULK3</t>
  </si>
  <si>
    <t>Lysate</t>
  </si>
  <si>
    <t>SEMA3F; EFNB1; MAPK1; NCK2; TTL; APOE; NCAN; KRAS; SEMA6A; PLXNC1; NRP1; SLIT1; GDF7; NTRK2; LRRC4C; RHOC; TIAM1; CTNNA1; ROCK2; CNTN2; UNC5B; EPHA3; NTN4; DLG1; FYN; GFRA1; ANK2; NLGN3; PLXNB2; COL6A1; NRAS; L1CAM; COL5A1; SRC; SLITRK1; NRCAM; AGRN; EVL; PICALM; PTPRZ1; PLXNA1; BMP7; CNTN4; ROBO3; CTNNA2; NRXN1; UNC5D; MARK2; DCC; FGFR1; NTF3; RAF1; UNC5C; SEMA4D; SLIT2; AGAP2; RPS6KA5; NCAM1; EPHA5; NRXN3; DCX; SEMA3E; IGF1R; DLG4; NOTCH1; OTX2</t>
  </si>
  <si>
    <t>SEMA3F; EFNB1; MAPK1; NCK2; TTL; YWHAH; APOE; NCAN; KRAS; SEMA6A; PLXNC1; DAB2IP; NRP1; SLIT1; GDF7; NTRK2; LRRC4C; RHOC; TIAM1; SHANK1; CTNNA1; DAB2; ROCK2; FGF8; CNTN2; UNC5B; EPHA3; CAPRIN1; NTN4; DLG1; FYN; FN1; GFRA1; ANK2; EPHA2; NLGN3; PLXNB2; COL6A1; S100A4; NRAS; L1CAM; COL5A1; SRC; SLITRK1; NRCAM; AGRN; PTPRD; EVL; PICALM; PTPRZ1; PLXNA1; BMP7; CNTN4; ROBO3; CTNNA2; NRXN1; UNC5D; MARK2; DCC; FGFR1; MAPK9; NTF3; RAF1; UNC5C; SEMA4D; SLIT2; AGAP2; RPS6KA5; NCAM1; EPHA5; NRXN3; DCX; SEMA3E; IGF1R; DLG4; NOTCH1; OTX2</t>
  </si>
  <si>
    <t>SEMA3F; EFNB1; MAPK1; NCK2; TTL; YWHAH; APOE; NCAN; KRAS; SEMA6A; PLXNC1; NRP1; SLIT1; GDF7; NTRK2; LRRC4C; RHOC; TIAM1; SHANK1; PRKCI; CTNNA1; ROCK2; CNTN2; UNC5B; EPHA3; CAPRIN1; NTN4; DLG1; FYN; GFRA1; ANK2; NLGN3; PLXNB2; COL6A1; NRAS; L1CAM; COL5A1; SRC; SLITRK1; NRCAM; AGRN; PTPRD; EVL; PICALM; PTPRZ1; PLXNA1; BMP7; CNTN4; ROBO3; CTNNA2; NRXN1; UNC5D; MARK2; DCC; NLGN1; FGFR1; MAPK9; NTF3; RAF1; UNC5C; SEMA4D; SLIT2; AGAP2; AKT1; RPS6KA5; NCAM1; EPHA5; NRXN3; DCX; SEMA3E; IGF1R; DLG4; NOTCH1; OTX2</t>
  </si>
  <si>
    <t>SEMA3F; EFNB1; MAPK1; NCK2; NCAN; KRAS; SEMA6A; PLXNC1; NRP1; SLIT1; GDF7; RHOC; ROCK2; CNTN2; UNC5B; NTN4; DLG1; FYN; GFRA1; ANK2; COL6A1; NRAS; L1CAM; COL5A1; SRC; NRCAM; AGRN; EVL; PLXNA1; BMP7; CNTN4; ROBO3; NRXN1; UNC5D; DCC; FGFR1; NTF3; RAF1; UNC5C; SEMA4D; SLIT2; AGAP2; RPS6KA5; NCAM1; EPHA5; NRXN3; DCX; SEMA3E; DLG4; OTX2</t>
  </si>
  <si>
    <t>SEMA3F; EFNB1; MAPK1; HMOX1; RPS6KB1; NCK2; CAT; APOE; NCAN; KRAS; FABP4; CCNB1; SEMA6A; NT5E; MDM2; PLXNC1; THBS1; FGF2; NRP1; SLIT1; GDF7; TNFRSF10B; NTRK2; RHOC; SHANK1; VCAM1; MGMT; CD46; ROCK2; CNTN2; GAS6; UNC5B; THBS4; NTN4; NBR1; DLG1; FYN; GFRA1; SCRIB; ANK2; EPHA2; COL6A1; TGM2; MPP1; NRAS; L1CAM; ACADM; COL5A1; SRC; TLR4; HCK; HDAC6; NRCAM; AGRN; SQSTM1; TIRAP; EVL; PLXNA1; MAPK8; BMP7; GATM; NFE2L2; CNTN4; ROBO3; ATG4B; CTNNA2; CDKN1A; NRXN1; UNC5D; PPARA; DCC; FGFR1; MAPK9; NTF3; PTPRJ; RAF1; ARRB2; UNC5C; ALDH3A1; SEMA4D; SLIT2; AGAP2; AKT1; PPP1R9B; RPS6KA5; NCAM1; EPHA5; NRXN3; DCX; EFNB2; CASK; GSS; SEMA3E; IGF1R; DLG4; FAS; OTX2</t>
  </si>
  <si>
    <t>SEMA3F; EFNB1; MAPK1; NCK2; TTL; YWHAH; APOE; NCAN; KRAS; SEMA6A; PLXNC1; NOTCH3; NRP1; SLIT1; GDF7; NTRK2; LRRC4C; RHOC; TIAM1; GPC2; SHANK1; PRKCI; CTNNA1; ROCK2; FGF8; CNTN2; UNC5B; EPHA3; CAPRIN1; NTN4; DLG1; FYN; GFRA1; ANK2; EPHA2; NLGN3; PLXNB2; COL6A1; NRAS; L1CAM; COL5A1; SRC; SLITRK1; NRCAM; AGRN; PTPRD; EVL; PICALM; PTPRZ1; PLXNA1; BMP7; CNTN4; ROBO3; CTNNA2; NRXN1; UNC5D; MARK2; DCC; NLGN1; FGFR1; MAPK9; NTF3; RAF1; MDGA1; UNC5C; SEMA4D; SLIT2; AGAP2; AKT1; RPS6KA5; NCAM1; EPHA5; NRXN3; DCX; SEMA3E; IGF1R; DLG4; NOTCH1; OTX2</t>
  </si>
  <si>
    <t>SEMA3F; EFNB1; SEMA4G; MAPK1; CBLN1; NCK2; TTL; YWHAH; APOE; NCAN; KRAS; NOTCH2; SEMA6A; PLXNC1; NOTCH3; FGF2; NRP1; ADAM22; SLIT1; GDF7; NTRK2; LRRC4C; NRGN; RHOC; TIAM1; GPC2; SHANK1; PRKCI; CTNNA1; NLGN2; ROCK2; MPDZ; SPAST; FGF8; CNTN2; BCAN; GAS6; UNC5B; EPHA3; CAPRIN1; NTN4; PTN; DLG1; FYN; GFRA1; NLGN4Y; SCRIB; ANK2; EPHA2; NLGN3; PLXNB2; FGF17; SULF2; COL6A1; NRAS; L1CAM; FMR1; COL5A1; SRC; SLITRK1; LRP4; NRCAM; AGRN; NLGN4X; PTPRD; EVL; PICALM; PTPRZ1; PLXNA1; BMP7; CNTN4; ROBO3; CTNNA2; NRXN1; UNC5D; MDK; MARK2; DCC; SEMA5B; NLGN1; FGFR1; MAPK9; ATF5; NTF3; RAF1; MDGA1; ARRB2; UNC5C; SEMA4D; SLIT2; TRIM3; AGAP2; AKT1; SPHK2; PPP1R9B; RPS6KA5; NCAM1; EPHA5; NRXN3; DCX; EFNB2; GSS; SEMA3E; IGF1R; DLG4; NOTCH1; OTX2</t>
  </si>
  <si>
    <t>SEMA3F; EFNB1; MAPK1; NCK2; TTL; YWHAH; APOE; NCAN; KRAS; SEMA6A; PLXNC1; NOTCH3; NRP1; SLIT1; GDF7; NTRK2; LRRC4C; RHOC; TIAM1; GPC2; SHANK1; PRKCI; CTNNA1; ROCK2; FGF8; CNTN2; GAS6; UNC5B; EPHA3; CAPRIN1; NTN4; DLG1; FYN; GFRA1; ANK2; EPHA2; NLGN3; PLXNB2; COL6A1; NRAS; L1CAM; COL5A1; SRC; SLITRK1; NRCAM; AGRN; PTPRD; EVL; PICALM; PTPRZ1; PLXNA1; BMP7; CNTN4; ROBO3; CTNNA2; NRXN1; UNC5D; MARK2; DCC; NLGN1; FGFR1; MAPK9; ATF5; NTF3; RAF1; MDGA1; UNC5C; SEMA4D; SLIT2; AGAP2; AKT1; RPS6KA5; NCAM1; EPHA5; NRXN3; DCX; SEMA3E; IGF1R; DLG4; NOTCH1; OTX2</t>
  </si>
  <si>
    <t>SEMA3F; EFNB1; MAPK1; NCK2; TTL; YWHAH; APOE; NCAN; KRAS; SEMA6A; PLXNC1; NOTCH3; FGF2; NRP1; ADAM22; SLIT1; GDF7; NTRK2; LRRC4C; RHOC; TIAM1; GPC2; SHANK1; PRKCI; CTNNA1; ROCK2; FGF8; CNTN2; GAS6; UNC5B; EPHA3; CAPRIN1; NTN4; DLG1; FYN; GFRA1; ANK2; EPHA2; NLGN3; PLXNB2; COL6A1; NRAS; L1CAM; COL5A1; SRC; SLITRK1; NRCAM; AGRN; PTPRD; EVL; PICALM; PTPRZ1; PLXNA1; BMP7; CNTN4; ROBO3; CTNNA2; NRXN1; UNC5D; MARK2; DCC; NLGN1; FGFR1; MAPK9; ATF5; NTF3; RAF1; MDGA1; UNC5C; SEMA4D; SLIT2; AGAP2; AKT1; RPS6KA5; NCAM1; EPHA5; NRXN3; DCX; SEMA3E; IGF1R; DLG4; NOTCH1; OTX2</t>
  </si>
  <si>
    <t>SEMA3F; TBX21; EFNB1; MAPK1; HMOX1; TIMP1; RPS6KB1; NCK2; APOE; KRAS; SEMA6A; DAB2IP; THBS1; FGF2; NRP1; ITGB7; NTRK2; VCAM1; PRKCI; INSR; DAB2; FGF8; CSF1; CNTN2; GAS6; PTPRU; EPHA3; THBS4; MAGI2; FYN; FN1; GFRA1; SCRIB; EPHA2; PLXNB2; MSN; F11R; MPP1; NRAS; VAV3; L1CAM; COL5A1; TIE1; SRC; HCK; HDAC6; NRCAM; ALOX15B; TIRAP; ROBO3; CTNNA2; MDK; MARK2; MCC; DCC; FGFR1; NTF3; PTPRJ; MDGA1; ARRB2; INPP5D; UNC5C; SEMA4D; SLIT2; AKT1; SIRPA; PPP1R9B; FGF1; DCX; EFNB2; IGF1R; NOTCH1</t>
  </si>
  <si>
    <t>SEMA3F; EFNB1; MAPK1; XBP1; TIMP1; RPS6KB1; NCK2; TTL; YWHAH; APOE; NCAN; KRAS; CCNB1; NOTCH2; SEMA6A; PLXNC1; DAB2IP; NOTCH3; FGF2; NRP1; ADAM22; SLIT1; GDF7; NTRK2; LRRC4C; RHOC; TIAM1; SHANK1; PRKCI; CTNNA1; DAB2; ROCK2; FGF8; CNTN2; UNC5B; EPHA3; CAPRIN1; NTN4; DLG1; MAGI2; FYN; FN1; GFRA1; SCRIB; ANK2; EPHA2; NLGN3; PLXNB2; SULF2; COL6A1; S100A4; NRAS; L1CAM; COL5A1; SRC; SLITRK1; LRP4; NRCAM; AGRN; PTPRD; EVL; PICALM; PTPRZ1; PLXNA1; BMP7; CNTN4; ROBO3; CTNNA2; NRXN1; UNC5D; MARK2; DCC; NLGN1; FGFR1; MAPK9; ATF5; NTF3; RAF1; UNC5C; SEMA4D; SLIT2; AGAP2; AKT1; RPS6KA5; NCAM1; EPHA5; NRXN3; DCX; SEMA3E; IGF1R; DLG4; NOTCH1; OTX2</t>
  </si>
  <si>
    <t>SEMA3F; EFNB1; MAPK1; HMOX1; NCK2; TTL; YWHAH; APOE; NCAN; KRAS; NOTCH2; SEMA6A; PLXNC1; THBS1; NOTCH3; FGF2; NRP1; SLIT1; GDF7; NTRK2; LRRC4C; RHOC; TIAM1; SHANK1; VCAM1; PRKCI; CTNNA1; ROCK2; NCL; FGF8; CSF1; CNTN2; UNC5B; EPHA3; THBS4; CAPRIN1; NTN4; FOXM1; DLG1; MAGI2; FYN; FN1; GFRA1; SCRIB; ANK2; EPHA2; NLGN3; PLXNB2; COL6A1; TGM2; THBS3; NRAS; VAV3; L1CAM; COL5A1; TIE1; SRC; SLITRK1; BCOR; LRP4; NRCAM; AGRN; PTPRD; EVL; PICALM; PTPRZ1; PLXNA1; BMP7; CNTN4; ROBO3; FGFRL1; CTNNA2; NRXN1; UNC5D; PPARA; MARK2; DCC; FGFR1; NTF3; PTPRJ; RAF1; UNC5C; SEMA4D; SLIT2; AGAP2; RPS6KA5; NCAM1; EPHA5; FGF1; NRXN3; DCX; EFNB2; SEMA3E; IGF1R; DLG4; NOTCH1; OTX2</t>
  </si>
  <si>
    <t>CBLN1; STUB1; PPIF; NCK2; APOE; ACTN4; CCNB1; NTRK2; TIAM1; PRKCI; INSR; NLGN2; DAB2; ROCK2; SH2B1; FGF8; GAS6; EPHA3; CAPRIN1; DLG1; MAGI2; FYN; EPHA2; NLGN3; PLXNB2; SRC; HCK; HDAC6; AGRN; PTPRD; BMP7; NRXN1; MARK2; DCC; NLGN1; FGFR1; MAPK9; NTF3; PTPRJ; ARRB2; SEMA4D; SLIT2; AKT1; RPS6KA5; ESPN; FAS; NOTCH1; SNCA</t>
  </si>
  <si>
    <t>SEMA3F; MAPK1; CBLN1; STUB1; PPIF; NCK2; TTL; YWHAH; APOE; NCAN; ACTN4; CCNB1; DAB2IP; THBS1; FGF2; NRP1; SLIT1; NTRK2; LRRC4C; TIAM1; SHANK1; PRKCI; INSR; NLGN2; TAF7; DAB2; ROCK2; SH2B1; FGF8; CNTN2; GAS6; EPHA3; CAPRIN1; FOXM1; DLG1; MAGI2; FYN; FN1; EPHA2; NLGN3; PLXNB2; COL5A1; SRC; HCK; HDAC6; BCOR; NRCAM; AGRN; PTPRD; PICALM; MAPK8; BMP7; FGFRL1; CTNNA2; CDKN1A; NRXN1; MARK2; DCC; CYLD; NLGN1; S100A13; FGFR1; MAPK9; NTF3; PTPRJ; RAF1; MAVS; ARRB2; SEMA4D; SLIT2; AKT1; PPP1R9B; RPS6KA5; NCAM1; EPHA5; SEMA3E; ESPN; DLG4; FAS; NOTCH1; SNCA</t>
  </si>
  <si>
    <t>System development</t>
  </si>
  <si>
    <t>SEMA3F; TBX21; PLOD1; EFNB1; SEMA4G; EFNA2; MAPK1; XBP1; HMOX1; TIMP1; CBLN1; RPS6KB1; NCK2; TTL; IAPP; CAT; YWHAH; RRM2B; APOE; NCAN; KRAS; CCNB1; NOTCH2; SEMA6A; PLXNC1; DAB2IP; USP2; THBS1; YY1; NOTCH3; FGF2; NRP1; ADAM22; PMS2; SLIT1; GDF7; NTRK2; LRRC4C; NRGN; RHOC; TIAM1; MRAS; GPC2; SHANK1; VCAM1; PRKCI; MGMT; INSR; CTNNA1; NLGN2; SH3PXD2B; DAB2; ROCK2; NCL; MPDZ; SPAST; FGF8; FBN1; CSF1; CNTN2; BCAN; GAS6; UNC5B; EPHA3; THBS4; CAPRIN1; NTN4; PTN; FOXM1; NBR1; PRELP; SH2B3; DLG1; MAGI2; FYN; FN1; GFRA1; NLGN4Y; SCRIB; ANK2; FXR1; EPHA2; NLGN3; PLXNB2; FGF17; SULF2; COL6A1; TGM2; MAPKAPK2; THBS3; S100A4; NRAS; VAV3; L1CAM; FMR1; ACADM; COL5A1; TIE1; SRC; TLR4; SLITRK1; BCOR; LRP4; NRCAM; AGRN; ALOX15B; NLGN4X; PTPRD; TFRC; TIRAP; EVL; PICALM; PTPRZ1; PLXNA1; GPC3; BMP7; CNTN4; ROBO3; FGFRL1; CTNNA2; CDKN1A; NRXN1; UNC5D; MDK; GPSM2; PPARA; MARK2; DCC; SEMA5B; NLGN1; FGFR1; MAPK9; ATF5; NTF3; PTPRJ; RAF1; MDGA1; ARRB2; INPP5D; UNC5C; EPN1; RBFOX2; SEMA4D; SLIT2; TRIM3; LIN7A; AGAP2; AKT1; SPHK2; PPP1R9B; RPS6KA5; NCAM1; EPHA5; FGF1; NRXN3; DCX; EFNB2; GSS; SEMA3E; IGF1R; DLG4; FAS; NOTCH1; OTX2</t>
  </si>
  <si>
    <t>SEMA3F; EFNB1; MAPK1; HMOX1; NCK2; TTL; YWHAH; APOE; NCAN; KRAS; CCNB1; NOTCH2; SEMA6A; PLXNC1; DAB2IP; THBS1; YY1; NOTCH3; FGF2; NRP1; SLIT1; GDF7; NTRK2; LRRC4C; RHOC; TIAM1; SHANK1; VCAM1; PRKCI; INSR; CTNNA1; DAB2; ROCK2; NCL; FGF8; CSF1; CNTN2; GAS6; UNC5B; EPHA3; THBS4; CAPRIN1; NTN4; FOXM1; DLG1; MAGI2; FYN; FN1; GFRA1; SCRIB; ANK2; EPHA2; NLGN3; PLXNB2; COL6A1; TGM2; THBS3; S100A4; NRAS; VAV3; L1CAM; COL5A1; TIE1; SRC; HCK; SLITRK1; BCOR; LRP4; NRCAM; AGRN; PTPRD; EVL; PICALM; PTPRZ1; PLXNA1; GPC3; BMP7; GATM; CNTN4; ROBO3; FGFRL1; CTNNA2; CDKN1A; NRXN1; UNC5D; PPARA; MARK2; DCC; S100A13; FGFR1; MAPK9; NTF3; PTPRJ; RAF1; UNC5C; SEMA4D; SLIT2; AGAP2; RPS6KA5; NCAM1; EPHA5; FGF1; NRXN3; DCX; EFNB2; SEMA3E; IGF1R; DLG4; NOTCH1; OTX2</t>
  </si>
  <si>
    <t>SEMA3F; EFNB1; MAPK1; XBP1; HMOX1; TIMP1; STUB1; PPIF; RPS6KB1; NCK2; CAT; APOE; NCAN; ACSS2; KRAS; FABP4; CCNB1; SEMA6A; MDM2; PLXNC1; DAB2IP; THBS1; SYT1; ALDH2; YY1; SMURF2; FGF2; SHC2; NRP1; PMS2; MAPKAP1; SLIT1; GDF7; RHOC; SHANK1; VCAM1; HAAO; PRKCI; ANXA5; MGMT; INSR; CTNNA1; GSTM1; DAB2; ROCK2; FGF8; FBN1; CNTN2; GAS6; UNC5B; EPHA3; THBS4; NTN4; CTSB; DLG1; FYN; GFRA1; SCRIB; ANK2; UBE2D3; GAD1; EPHA2; FGF17; SULF2; SMURF1; COL6A1; MAPKAPK2; PLA2G4A; RNASEL; F11R; S100A10; THEM4; MCL1; MPP1; NRAS; VAV3; L1CAM; IFIT1; COL5A1; TIE1; SRC; TLR4; HCK; HDAC6; NRCAM; AGRN; SOD3; TIRAP; EVL; PLXNA1; MAPK8; BMP7; GATM; NFE2L2; CNTN4; ROBO3; FGFRL1; CDKN1A; NRXN1; UNC5D; MDK; PPARA; DCC; S100A13; FGFR1; MAPK9; MAPKAPK3; NTF3; PTPRJ; RAF1; MAVS; ARRB2; UNC5C; ALDH3A1; SEMA4D; GSTA2; SLIT2; SH2B2; AGAP2; AKT1; PPP1R9B; RPS6KA5; NCAM1; EPHA5; FGF1; NRXN3; DCX; EFNB2; GRB10; CASK; GSS; SEMA3E; ISG15; IGF1R; DLG4; FAS; NOTCH1; OTX2; SNCA</t>
  </si>
  <si>
    <t>Multicellular organismal development</t>
  </si>
  <si>
    <t>SEMA3F; TBX21; PLOD1; EFNB1; SEMA4G; EFNA2; MAPK1; XBP1; HMOX1; TIMP1; CBLN1; PCOLCE; RPS6KB1; NCK2; TTL; IAPP; CAT; YWHAH; RRM2B; APOE; NCAN; KRAS; CCNB1; NOTCH2; SEMA6A; PLXNC1; DAB2IP; USP2; THBS1; YY1; NOTCH3; FGF2; NRP1; ADAM22; PMS2; SLIT1; ITGB7; GDF7; NTRK2; LRRC4C; NRGN; RHOC; TIAM1; MRAS; GPC2; SHANK1; VCAM1; PRKCI; MGMT; UBTF; INSR; CTNNA1; NLGN2; SH3PXD2B; DAB2; ROCK2; NCL; MPDZ; SPAST; FGF8; FBN1; CSF1; CNTN2; BCAN; FBLN1; GAS6; UNC5B; EPHA3; THBS4; CAPRIN1; NTN4; PTN; FOXM1; NBR1; PRELP; SH2B3; DLG1; MAGI2; FYN; FN1; GFRA1; NLGN4Y; SCRIB; ANK2; FXR1; EPHA2; NLGN3; PLXNB2; FGF17; SULF2; COL6A1; TGM2; MAPKAPK2; THBS3; S100A4; MCL1; NRAS; VAV3; L1CAM; FMR1; ACADM; COL5A1; TIE1; YBX1; SRC; TLR4; SLITRK1; BCOR; LRP4; NRCAM; AGRN; ALOX15B; NLGN4X; PTPRD; TFRC; TIRAP; EVL; PICALM; PTPRZ1; PLXNA1; GPC3; MAPK8; BMP7; GATM; NFE2L2; CNTN4; ROBO3; FGFRL1; CTNNA2; CDKN1A; NRXN1; UNC5D; MDK; GPSM2; PPARA; MARK2; DCC; SEMA5B; NLGN1; FGFR1; MAPK9; ATF5; NTF3; PTPRJ; RAF1; MDGA1; ARRB2; INPP5D; UNC5C; EPN1; RBFOX2; SEMA4D; SLIT2; TRIM3; LIN7A; AGAP2; AKT1; SPHK2; PPP1R9B; RPS6KA5; NCAM1; EPHA5; FGF1; NRXN3; DCX; EFNB2; GSS; SEMA3E; IGF1R; DLG4; FAS; NOTCH1; OTX2</t>
  </si>
  <si>
    <t>SEMA3F; TBX21; MAPK1; HMOX1; TIMP1; CBLN1; RPS6KB1; TTL; IAPP; YWHAH; APOE; CCNB1; NOTCH2; SEMA6A; DAB2IP; USP2; THBS1; NOTCH3; FGF2; NRP1; SLIT1; GDF7; NTRK2; LRRC4C; TIAM1; SHANK1; PRKCI; INSR; CTNNA1; NLGN2; SH3PXD2B; DAB2; ROCK2; FGF8; CSF1; CNTN2; GAS6; EPHA3; THBS4; CAPRIN1; NTN4; FOXM1; NBR1; MAGI2; FYN; FN1; EPHA2; NLGN3; PLXNB2; TIE1; YBX1; TLR4; HCK; BCOR; NRCAM; AGRN; ALOX15B; PTPRD; MAPK8; BMP7; NFE2L2; CNTN4; CTNNA2; NRXN1; PPARA; MARK2; DCC; NLGN1; S100A13; FGFR1; MAPK9; ATF5; NTF3; RAF1; INPP5D; RBFOX2; SEMA4D; SLIT2; AKT1; EPHA5; FGF1; EFNB2; SEMA3E; FAS; NOTCH1; OTX2</t>
  </si>
  <si>
    <t>MAPK1; TAX1BP3; APOE; KRAS; NOTCH2; DAB2IP; FGF2; SHC2; RTKN; TIAM1; MRAS; ELMO1; CSF1; RASA3; FOXM1; MAPKAPK2; NRAS; VAV3; SRC; ITSN1; SQSTM1; USP8; CDKN1A; MAPKAPK3; RAF1</t>
  </si>
  <si>
    <t>Synapse organization</t>
  </si>
  <si>
    <t>CBLN1; NCAN; SLIT1; LRRTM2; SHANK1; LRRTM1; NLGN2; NLGN4Y; NLGN3; LRP4; NRCAM; AGRN; NLGN4X; PTPRD; CTNNA2; NRXN1; NLGN1; EPHA5; NRXN3; SEMA3E; DLG4; SNCA</t>
  </si>
  <si>
    <t>MAPK1; XBP1; HMOX1; STUB1; PPIF; TAX1BP3; RPS6KB1; NCK2; CAT; APOE; KRAS; NOTCH2; MDM2; DAB2IP; THBS1; SMURF2; FGF2; GDF7; TNFRSF10B; NTRK2; RHOC; TIAM1; SHANK1; INSR; CTNNA1; NLGN2; DAB2; RNF31; FBN1; CSF1; CNTN2; GAS6; UNC5B; RASA3; EPHA3; FOXM1; NBR1; MAGI2; FYN; SCRIB; EPHA2; NLGN3; PLXNB2; SULF2; SMURF1; TGM2; MAPKAPK2; S100A4; MCL1; NRAS; VAV3; L1CAM; SRC; TLR4; HDAC6; STAM; LRP4; AGRN; ITSN1; SQSTM1; TIRAP; MAPK8; BMP7; CSNK1D; NRXN1; GPSM2; MCC; DCC; CYLD; NLGN1; S100A13; FGFR1; MAPK9; MAPKAPK3; NTF3; PTPRJ; RAF1; MAVS; ARRB2; INPP5D; EPN1; SEMA4D; SLIT2; SH2B2; AGAP2; AKT1; PPP1R9B; NCAM1; EPHA5; FGF1; GRB10; IGF1R; DLG4; NOTCH1; OTX2; SNCA</t>
  </si>
  <si>
    <t>SEMA3F; TTL; YWHAH; APOE; SEMA6A; NOTCH3; NRP1; SLIT1; GDF7; NTRK2; LRRC4C; TIAM1; SHANK1; PRKCI; CTNNA1; CNTN2; EPHA3; CAPRIN1; FYN; NLGN3; PLXNB2; NRCAM; PTPRD; BMP7; CNTN4; MARK2; DCC; NLGN1; FGFR1; ATF5; NTF3; SEMA4D; SLIT2; AKT1; NOTCH1</t>
  </si>
  <si>
    <t>HMOX1; CBLN1; STUB1; NCK2; CAT; APOE; ACTN4; TRIM21; CCNB1; MDM2; THBS1; SYT1; UBE2S; SLIT1; RHOC; SHANK1; PRKCI; INSR; CTNNA1; NLGN2; SH3PXD2B; DAB2; IL1RAP; ROCK2; SPAST; SH2B1; DCTPP1; WRAP53; GAS6; EPHA3; PUM2; NBR1; DLG1; MAGI2; FN1; NLGN4Y; EPHA2; NLGN3; COL6A1; TGM2; F11R; VAV3; SRC; HCK; HDAC6; LRP4; NRCAM; AGRN; NLGN4X; PTPRD; SQSTM1; EVL; PICALM; BMP7; CSNK1D; ATG4B; NRXN1; NLGN1; PTPRJ; RAF1; SLIT2; TUBA1A; LIN7A; PPP1R9B; NCAM1; EPHA5; NRXN3; ESPN; IGF1R; DLG4; FAS; NOTCH1; OTX2; SNCA</t>
  </si>
  <si>
    <t>SEMA3F; TTL; YWHAH; APOE; DAB2IP; NRP1; SLIT1; NTRK2; LRRC4C; TIAM1; DAB2; CNTN2; EPHA3; CAPRIN1; FYN; FN1; NLGN3; PLXNB2; HCK; NRCAM; PTPRD; MARK2; DCC; S100A13; MAPK9; SEMA4D; SLIT2; SEMA3E; NOTCH1</t>
  </si>
  <si>
    <t>EFNA2; MAPK1; STUB1; RPS6KB1; NCK2; KRAS; MDM2; DAB2IP; THBS1; SMURF2; FGF2; SHC2; NRP1; MAPKAP1; GDF7; NTRK2; TIAM1; PRKCI; INSR; DAB2; FGF8; FBN1; GAS6; PTPRU; EPHA3; PTN; MAGI2; GFRA1; UBE2D3; EPHA2; FGF17; SULF2; SMURF1; MAPKAPK2; F11R; THEM4; NRAS; VAV3; SRC; STAM; PTPRD; ITSN1; SQSTM1; MAPK8; BMP7; FGFRL1; FGFR1; MAPKAPK3; NTF3; PTPRJ; RAF1; ARRB2; EPN1; SH2B2; AKT1; RPS6KA5; EPHA5; FGF1; EFNB2; GRB10; IGF1R; NOTCH1; OTX2; SNCA</t>
  </si>
  <si>
    <t>TAX1BP3; APOE; KRAS; NOTCH2; DAB2IP; NTRK2; TIAM1; CSF1; RASA3; EPHA3; FOXM1; SCRIB; EPHA2; PLXNB2; NRAS; VAV3; AGRN; ITSN1; SQSTM1; NTF3; RAF1; SEMA4D; AGAP2; EPHA5</t>
  </si>
  <si>
    <t>SEMA3F; HMOX1; TTL; YWHAH; APOE; DAB2IP; THBS1; FGF2; NRP1; SLIT1; GDF7; NTRK2; LRRC4C; TIAM1; DAB2; ROCK2; FGF8; CSF1; CNTN2; EPHA3; THBS4; CAPRIN1; NTN4; MAGI2; FYN; FN1; EPHA2; NLGN3; PLXNB2; TIE1; HCK; BCOR; NRCAM; PTPRD; BMP7; MARK2; DCC; S100A13; FGFR1; MAPK9; SEMA4D; SLIT2; FGF1; SEMA3E; NOTCH1; OTX2</t>
  </si>
  <si>
    <t>Anatomical structure development</t>
  </si>
  <si>
    <t>SEMA3F; TBX21; PLOD1; EFNB1; SEMA4G; EFNA2; MAPK1; XBP1; HMOX1; TIMP1; CBLN1; RPS6KB1; NCK2; TTL; IAPP; CAT; YWHAH; RRM2B; APOE; NCAN; KRAS; CCNB1; NOTCH2; SEMA6A; PLXNC1; DAB2IP; USP2; THBS1; YY1; NOTCH3; FGF2; NRP1; ADAM22; PMS2; SLIT1; GDF7; NTRK2; LRRC4C; NRGN; RHOC; TIAM1; MRAS; GPC2; SHANK1; VCAM1; PRKCI; MGMT; UBTF; INSR; CTNNA1; NLGN2; SH3PXD2B; DAB2; ROCK2; NCL; MPDZ; SPAST; FGF8; FBN1; CSF1; CNTN2; BCAN; GAS6; UNC5B; EPHA3; THBS4; CAPRIN1; NTN4; PTN; FOXM1; NBR1; PRELP; SH2B3; DLG1; MAGI2; FYN; FN1; GFRA1; NLGN4Y; SCRIB; ANK2; FXR1; EPHA2; NLGN3; PLXNB2; FGF17; SULF2; SMURF1; COL6A1; TGM2; MAPKAPK2; F11R; THBS3; S100A4; NRAS; VAV3; L1CAM; FMR1; ACADM; COL5A1; TIE1; YBX1; SRC; TLR4; HCK; SLITRK1; BCOR; LRP4; NRCAM; AGRN; ALOX15B; NLGN4X; PTPRD; TFRC; TIRAP; EVL; PICALM; PTPRZ1; PLXNA1; GPC3; BMP7; GATM; NFE2L2; CNTN4; ROBO3; FGFRL1; CTNNA2; CDKN1A; NRXN1; UNC5D; MDK; GPSM2; PPARA; MARK2; DCC; SEMA5B; NLGN1; S100A13; FGFR1; MAPK9; ATF5; NTF3; PTPRJ; RAF1; MDGA1; ARRB2; INPP5D; UNC5C; EPN1; RBFOX2; SEMA4D; SLIT2; TRIM3; LIN7A; AGAP2; AKT1; SPHK2; PPP1R9B; RPS6KA5; NCAM1; EPHA5; FGF1; NRXN3; DCX; EFNB2; GSS; SEMA3E; IGF1R; DLG4; FAS; NOTCH1; OTX2</t>
  </si>
  <si>
    <t>MAPK1; XBP1; CBLN1; LIN7B; YWHAH; APOE; NCAN; KRAS; MDM2; SYT1; ALDH2; ADAM22; SLIT1; NTRK2; SHANK1; NLGN2; MPDZ; CNTN2; DLG1; SCRIB; GAD1; NLGN3; NRAS; DLG2; NRCAM; AGRN; NLGN4X; ITSN1; NCALD; CNTN4; CTNNA2; NRXN1; NLGN1; NTF3; RAF1; ARRB2; LIN7A; AKT1; EPHA5; NRXN3; DLG4; SNCA</t>
  </si>
  <si>
    <t>SEMA3F; TBX21; HMOX1; TIMP1; CBLN1; RPS6KB1; TTL; IAPP; YWHAH; APOE; RNF128; KRAS; CCNB1; SEMA6A; DAB2IP; USP2; THBS1; NOTCH3; FGF2; NRP1; SLIT1; GDF7; NTRK2; LRRC4C; TIAM1; SHANK1; PRKCI; ANXA5; INSR; CTNNA1; NLGN2; DAB2; ROCK2; FGF8; CSF1; CNTN2; GAS6; EPHA3; THBS4; CAPRIN1; NTN4; NBR1; MAGI2; FYN; ANK2; UBE2D3; EPHA2; NLGN3; PLXNB2; SULF2; SMURF1; MAPKAPK2; NRAS; TIE1; SRC; TLR4; HDAC6; BCOR; LRP4; NRCAM; AGRN; ALOX15B; NLGN4X; PTPRD; TFRC; TIRAP; MAPK8; BMP7; NFE2L2; CNTN4; NRXN1; MARK2; MCC; DCC; CYLD; NLGN1; FGFR1; MAPK9; ATF5; NTF3; PTPRJ; MAVS; ARRB2; INPP5D; RBFOX2; SEMA4D; SLIT2; AKT1; RPS6KA5; EPHA5; FGF1; EFNB2; SEMA3E; ISG15; DLG4; FAS; NOTCH1; OTX2; SNCA</t>
  </si>
  <si>
    <t>SEMA3F; RPS6KB1; TTL; APOE; CCNB1; THBS1; FGF2; NRP1; SLIT1; UBTF; INSR; CSF1; MAGI2; NLGN3; THBS3; LRP4; NRCAM; AGRN; GATM; DCC; FGFR1; SEMA4D; SLIT2; AKT1; FGF1; DCX; NOTCH1</t>
  </si>
  <si>
    <t>CBLN1; SLIT1; NLGN2; NLGN4Y; NLGN3; LRP4; NRCAM; AGRN; NLGN4X; PTPRD; NRXN1; NLGN1; EPHA5; NRXN3; DLG4</t>
  </si>
  <si>
    <t>EFNA2; MAPK1; STUB1; TAX1BP3; RPS6KB1; NCK2; APOE; KRAS; NOTCH2; SEMA6A; MDM2; DAB2IP; THBS1; SMURF2; NOTCH3; FGF2; SHC2; NRP1; MAPKAP1; ITGB7; GDF7; TNFRSF10B; NTRK2; TIAM1; GPC2; SHANK1; VCAM1; PRKCI; INSR; CTNNA1; NLGN2; DAB2; RNF31; FGF8; FBN1; CNTN2; GAS6; UNC5B; PTPRU; EPHA3; PTN; MAGI2; FYN; GFRA1; UBE2D3; EPHA2; NLGN3; PLXNB2; FGF17; SULF2; SMURF1; TGM2; MAPKAPK2; RNASEL; F11R; THEM4; MCL1; NRAS; VAV3; L1CAM; IFIT1; SRC; TLR4; HCK; STAM; LRP4; AGRN; PTPRD; ITSN1; SQSTM1; TIRAP; EVL; MAPK8; BMP7; FGFRL1; CSNK1D; NRXN1; GPSM2; MARK2; MCC; CYLD; NLGN1; FGFR1; MAPK9; MAPKAPK3; NTF3; PTPRJ; RAF1; MAVS; ARRB2; INPP5D; EPN1; SEMA4D; SLIT2; HOMER3; SH2B2; AKT1; SPHK2; PPP1R9B; RPS6KA5; NCAM1; EPHA5; FGF1; PIP4K2B; EFNB2; GRB10; SEMA3E; ISG15; IGF1R; DLG4; FAS; NOTCH1; OTX2; SNCA</t>
  </si>
  <si>
    <t>HMOX1; TIMP1; PPIF; RPS6KB1; CAT; RRM2B; APOE; KRAS; NOTCH2; MDM2; THBS1; NTRK2; PRKCI; ANXA5; CTNNA1; DAB2; FGF8; GAS6; MCL1; NRAS; SRC; HCK; ITSN1; STAMBP; ANXA4; MAPK8; BMP7; NFE2L2; CDKN1A; FGFR1; ATF5; NTF3; RAF1; ARRB2; SEMA4D; AGAP2; AKT1; SPHK2; MICAL1; IGF1R; FAS; NOTCH1; SNCA</t>
  </si>
  <si>
    <t>MAPK1; HMOX1; TIMP1; RPS6KB1; APOE; SEMA6A; DAB2IP; THBS1; FGF2; NRP1; INSR; DAB2; CSF1; GAS6; PTPRU; THBS4; MAGI2; EPHA2; PLXNB2; MSN; MPP1; TIE1; HDAC6; ALOX15B; TIRAP; MCC; NTF3; PTPRJ; UNC5C; SEMA4D; SLIT2; AKT1; FGF1; IGF1R; NOTCH1</t>
  </si>
  <si>
    <t>EFNA2; MAPK1; RPS6KB1; NCK2; KRAS; MDM2; DAB2IP; THBS1; FGF2; SHC2; NRP1; MAPKAP1; NTRK2; TIAM1; PRKCI; INSR; FGF8; EPHA3; GFRA1; EPHA2; FGF17; SULF2; MAPKAPK2; THEM4; NRAS; VAV3; SRC; STAM; ITSN1; SQSTM1; MAPK8; FGFRL1; FGFR1; MAPKAPK3; NTF3; PTPRJ; RAF1; EPN1; SH2B2; AKT1; RPS6KA5; EPHA5; FGF1; EFNB2; GRB10; IGF1R; OTX2; SNCA</t>
  </si>
  <si>
    <t>MAPK1; XBP1; CBLN1; LIN7B; YWHAH; APOE; NCAN; KRAS; MDM2; SYT1; ALDH2; SLIT1; NTRK2; SHANK1; NLGN2; CNTN2; DLG1; SCRIB; GAD1; NLGN3; NRAS; DLG2; AGRN; NLGN4X; ITSN1; NCALD; CNTN4; CTNNA2; NRXN1; NLGN1; NTF3; RAF1; ARRB2; LIN7A; EPHA5; NRXN3; DLG4; SNCA</t>
  </si>
  <si>
    <t>Negative regulation of programmed cell death</t>
  </si>
  <si>
    <t>Regulation of response to stimulus</t>
  </si>
  <si>
    <t>SEMA3F; TBX21; MAPK1; XBP1; HMOX1; STUB1; PPIF; TAX1BP3; RPS6KB1; NCK2; CAT; APOE; KRAS; FABP4; NOTCH2; NT5E; MDM2; DAB2IP; THBS1; SMURF2; FGF2; NRP1; SLIT1; ITGB7; GDF7; TNFRSF10B; NTRK2; RHOC; TIAM1; SHANK1; VCAM1; MGMT; INSR; CTNNA1; NLGN2; ELMO1; DAB2; CD46; RNF31; FBN1; CSF1; CNTN2; GAS6; UNC5B; RASA3; EPHA3; THBS4; FOXM1; NBR1; MAGI2; FYN; SCRIB; EPHA2; NLGN3; PLXNB2; SULF2; SMURF1; TGM2; MAPKAPK2; S100A4; MCL1; MPP1; NRAS; VAV3; L1CAM; IFIT1; SRC; TLR4; HCK; HDAC6; STAM; LRP4; AGRN; ITSN1; SQSTM1; TIRAP; MAPK8; BMP7; NFE2L2; CSNK1D; CTNNA2; NRXN1; MDK; GPSM2; PPARA; MCC; DCC; CYLD; NLGN1; S100A13; FGFR1; MAPK9; MAPKAPK3; NTF3; PTPRJ; RAF1; MAVS; ARRB2; INPP5D; EPN1; SEMA4D; SLIT2; SH2B2; AGAP2; AKT1; PPP1R9B; RPS6KA5; NCAM1; EPHA5; FGF1; EFNB2; GRB10; CASK; IGF1R; DLG4; NOTCH1; OTX2; SNCA</t>
  </si>
  <si>
    <t>PPIF; VPS4A; THBS1; CHMP2B; PRKCI; NLGN2; SH3PXD2B; ELMO1; DAB2; CNTN2; GAS6; DLG1; MAGI2; ANK2; EPHA2; NLGN3; VAV3; COL5A1; TIE1; SRC; STAM; LRP4; NRCAM; AGRN; NLGN4X; PTPRD; PICALM; NRXN1; NLGN1; AKT1; DLG4; SNCA</t>
  </si>
  <si>
    <t>Negative regulation of response to stimulus</t>
  </si>
  <si>
    <t>SEMA3F; STUB1; PPIF; TAX1BP3; RPS6KB1; APOE; NT5E; MDM2; DAB2IP; THBS1; SMURF2; FGF2; NRP1; SLIT1; DAB2; CD46; FBN1; GAS6; UNC5B; RASA3; FOXM1; MAGI2; FYN; EPHA2; SULF2; SMURF1; MCL1; IFIT1; SRC; TLR4; STAM; LRP4; BMP7; CTNNA2; NRXN1; PPARA; MCC; CYLD; PTPRJ; ARRB2; INPP5D; EPN1; SLIT2; AKT1; GRB10; CASK; IGF1R; NOTCH1; SNCA</t>
  </si>
  <si>
    <t>Regulation of small GTPase mediated signal transduction</t>
  </si>
  <si>
    <t>TAX1BP3; APOE; KRAS; NOTCH2; DAB2IP; NTRK2; RHOC; TIAM1; CSF1; RASA3; EPHA3; FOXM1; SCRIB; EPHA2; PLXNB2; NRAS; VAV3; AGRN; ITSN1; SQSTM1; NTF3; RAF1; SEMA4D; SLIT2; AGAP2; EPHA5</t>
  </si>
  <si>
    <t>MAPK1; XBP1; HMOX1; PCOLCE; PPIF; TAX1BP3; NCK2; CAT; YWHAH; APOE; ACTN4; TRIM21; KRAS; FABP4; CCNB1; MDM2; DAB2IP; THBS1; FGF2; UBE2S; NRP1; TNFRSF10B; NTRK2; SHANK1; PRKCI; MGMT; INSR; NLGN2; TAF7; DAB2; RNF31; WRAP53; CSF1; GAS6; RASA3; EPHA3; FOXM1; CTSB; DLG1; MAGI2; SCRIB; ANK2; EPHA2; NLGN3; WWP2; PLXNB2; MAPKAPK2; S100A10; NRAS; VAV3; IFIT1; SRC; TLR4; HCK; DLG2; HDAC6; AGRN; TIRAP; MAPK8; BMP7; CDKN1A; NRXN1; PPARA; CYLD; NLGN1; FGFR1; MAPK9; MAPKAPK3; NTF3; PTPRJ; RAF1; MAVS; ARRB2; SEMA4D; AGAP2; AKT1; RPS6KA5; EPHA5; MICAL1; IGF1R; DLG4; FAS; NOTCH1; SNCA</t>
  </si>
  <si>
    <t>MAPK1; XBP1; HMOX1; CAT; KRAS; NOTCH2; DAB2IP; THBS1; FGF2; GDF7; TNFRSF10B; NTRK2; RHOC; INSR; CTNNA1; DAB2; RNF31; CSF1; CNTN2; GAS6; SULF2; TGM2; MAPKAPK2; S100A4; NRAS; L1CAM; SRC; TLR4; HDAC6; ITSN1; TIRAP; MAPK8; BMP7; CSNK1D; DCC; CYLD; NLGN1; S100A13; FGFR1; MAPK9; MAPKAPK3; NTF3; PTPRJ; MAVS; ARRB2; SEMA4D; NCAM1; FGF1; GRB10; IGF1R; NOTCH1</t>
  </si>
  <si>
    <t>SEMA3F; TTL; APOE; NRP1; SLIT1; NTRK2; LRRC4C; TIAM1; CNTN2; PLXNB2; NRCAM; MARK2; DCC; SEMA4D; SLIT2</t>
  </si>
  <si>
    <t>SEMA3F; MAPK1; TTL; IAPP; YWHAH; APOE; NOTCH2; SEMA6A; DAB2IP; NOTCH3; FGF2; NRP1; SLIT1; GDF7; NTRK2; LRRC4C; TIAM1; SHANK1; PRKCI; CTNNA1; SH3PXD2B; DAB2; ROCK2; CSF1; CNTN2; GAS6; EPHA3; CAPRIN1; NBR1; FYN; NLGN3; PLXNB2; YBX1; TLR4; NRCAM; AGRN; ALOX15B; PTPRD; BMP7; CNTN4; CTNNA2; PPARA; MARK2; DCC; NLGN1; FGFR1; MAPK9; ATF5; NTF3; RAF1; INPP5D; RBFOX2; SEMA4D; SLIT2; AKT1; EFNB2; FAS; NOTCH1</t>
  </si>
  <si>
    <t>SEMA3F; RPS6KB1; KRAS; THBS1; NRP1; ADAM22; SLIT1; NTRK2; SHANK1; LRRTM1; NLGN2; CNTN2; GAS6; THBS4; PTN; FYN; NLGN3; MPP1; NRAS; NLGN4X; TIRAP; NRXN1; MDK; PPARA; NTF3; PTPRJ; ARRB2; SLIT2; EFNB2; ESPN; DLG4; SNCA</t>
  </si>
  <si>
    <t>Intracellular protein kinase cascade</t>
  </si>
  <si>
    <t>MAPK1; HMOX1; RPS6KB1; APOE; KRAS; DAB2IP; THBS1; FGF2; TNFRSF10B; NTRK2; RHOC; INSR; DAB2; RNF31; SH2D3C; FGF8; GAS6; FOXM1; NBR1; MAGI2; FYN; EPHA2; TGM2; MAPKAPK2; S100A4; THEM4; NRAS; SRC; TLR4; ITSN1; SQSTM1; TIRAP; STAMBP; MAPK8; BMP7; MARK2; DCC; CYLD; NLGN1; S100A13; FGFR1; MAPK9; MAPKAPK3; NTF3; PTPRJ; RAF1; MAVS; ARRB2; SH2B2; AKT1; RPS6KA5; FGF1; IGF1R; NOTCH1</t>
  </si>
  <si>
    <t>Small GTPase mediated signal transduction</t>
  </si>
  <si>
    <t>MAPK1; HMOX1; TAX1BP3; APOE; KRAS; NOTCH2; DAB2IP; FGF2; SHC2; RTKN; RHOC; TIAM1; MRAS; ELMO1; SH2D3C; CSF1; RASA3; FOXM1; MAPKAPK2; NRAS; VAV3; SRC; ITSN1; SQSTM1; USP8; CDKN1A; MAPKAPK3; RAF1; SLIT2; AGAP2</t>
  </si>
  <si>
    <t>Neurological system process</t>
  </si>
  <si>
    <t>MAPK1; XBP1; CBLN1; LIN7B; RPS6KB1; IAPP; YWHAH; APOE; NCAN; KRAS; MDM2; SYT1; ALDH2; ADAM22; SLIT1; NTRK2; SHANK1; NLGN2; MPDZ; CNTN2; PTN; DLG1; FYN; SCRIB; GAD1; NLGN3; NRAS; DLG2; NRCAM; AGRN; NLGN4X; ITSN1; NCALD; CNTN4; CTNNA2; NRXN1; MDK; NLGN1; FGFR1; NTF3; RAF1; ARRB2; LIN7A; AKT1; EPHA5; NRXN3; ESPN; DLG4; SNCA</t>
  </si>
  <si>
    <t>Cell_cell signaling</t>
  </si>
  <si>
    <t>EFNB1; EFNA2; MAPK1; XBP1; CBLN1; LIN7B; IAPP; YWHAH; APOE; NCAN; KRAS; MDM2; SYT1; ALDH2; FGF2; NRP1; SLIT1; NTRK2; SHANK1; NLGN2; FGF8; CNTN2; DLG1; SCRIB; ANK2; GAD1; NLGN3; FGF17; NRAS; DLGAP4; DLG2; AGRN; NLGN4X; ITSN1; NCALD; CNTN4; CTNNA2; NRXN1; NLGN1; FGFR1; NTF3; RAF1; ARRB2; LIN7A; EPHA5; FGF1; NRXN3; EFNB2; ISG15; DLG4; SNCA</t>
  </si>
  <si>
    <t>Intracellular signal transduction</t>
  </si>
  <si>
    <t>MAPK1; HMOX1; EFS; PPIF; TAX1BP3; RPS6KB1; CAT; APOE; KRAS; NOTCH2; MDM2; DAB2IP; THBS1; FGF2; SHC2; MAPKAP1; RTKN; TNFRSF10B; NTRK2; RHOC; TIAM1; MRAS; PRKCI; INSR; ELMO1; DAB2; RNF31; SH2D3C; ROCK2; SH2B1; FGF8; CSF1; GAS6; RASA3; FOXM1; NBR1; SH2B3; MAGI2; FYN; ANK2; EPHA2; TGM2; MAPKAPK2; S100A4; THEM4; NRAS; VAV3; L1CAM; SRC; TLR4; ITSN1; SQSTM1; TIRAP; STAMBP; MAPK8; BMP7; USP8; CDKN1A; MARK2; DCC; CYLD; NLGN1; S100A13; FGFR1; MAPK9; MAPKAPK3; NTF3; PTPRJ; RAF1; MAVS; ARRB2; INPP5D; SEMA4D; SLIT2; SH2B2; AGAP2; AKT1; USP10; RPS6KA5; NCAM1; EPHA5; FGF1; DCX; IGF1R; NOTCH1</t>
  </si>
  <si>
    <t>MAPK1; HMOX1; TIMP1; STUB1; RPS6KB1; APOE; KRAS; MDM2; DAB2IP; THBS1; YY1; SMURF2; FGF2; SHC2; MAPKAP1; PRKCI; MGMT; INSR; CTNNA1; DAB2; FGF8; FBN1; CTSB; FYN; UBE2D3; FGF17; SULF2; SMURF1; COL6A1; F11R; THEM4; NRAS; SRC; BMP7; GATM; FGFRL1; CDKN1A; MDK; PPARA; DCC; FGFR1; MAPK9; RAF1; ARRB2; ALDH3A1; SLIT2; SH2B2; AKT1; PPP1R9B; FGF1; GRB10; GSS; IGF1R; FAS; NOTCH1; OTX2; SNCA</t>
  </si>
  <si>
    <t>HMOX1; CBLN1; RPS6KB1; APOE; CCNB1; USP2; THBS1; FGF2; GDF7; NTRK2; TIAM1; SHANK1; PRKCI; INSR; CTNNA1; NLGN2; SH3PXD2B; DAB2; FGF8; CSF1; GAS6; CAPRIN1; NLGN3; PLXNB2; NRCAM; AGRN; PTPRD; MAPK8; BMP7; CTNNA2; NRXN1; NLGN1; FGFR1; MAPK9; NTF3; INPP5D; SEMA4D; SLIT2; AKT1; FGF1; EFNB2; NOTCH1; OTX2</t>
  </si>
  <si>
    <t>SEMA3F; TBX21; PLOD1; EFNB1; EFNA2; MAPK1; XBP1; TIMP1; RPS6KB1; IAPP; RRM2B; CCNB1; NOTCH2; SEMA6A; DAB2IP; USP2; THBS1; YY1; NOTCH3; FGF2; NRP1; SLIT1; GDF7; NTRK2; MRAS; VCAM1; PRKCI; MGMT; INSR; CTNNA1; SH3PXD2B; DAB2; ROCK2; FGF8; FBN1; CSF1; CNTN2; BCAN; GAS6; EPHA3; NTN4; PTN; FOXM1; NBR1; SH2B3; DLG1; MAGI2; FYN; GFRA1; SCRIB; ANK2; FXR1; EPHA2; PLXNB2; SULF2; TGM2; MAPKAPK2; THBS3; S100A4; ACADM; COL5A1; SRC; TLR4; BCOR; LRP4; AGRN; ALOX15B; NLGN4X; TFRC; TIRAP; EVL; PICALM; PLXNA1; BMP7; CNTN4; FGFRL1; CTNNA2; CDKN1A; MDK; GPSM2; PPARA; FGFR1; NTF3; PTPRJ; RAF1; MDGA1; ARRB2; INPP5D; UNC5C; EPN1; RBFOX2; SLIT2; LIN7A; AKT1; SPHK2; EPHA5; FGF1; DCX; EFNB2; IGF1R; FAS; NOTCH1; OTX2</t>
  </si>
  <si>
    <t>Gland development</t>
  </si>
  <si>
    <t>MAPK1; XBP1; FGF2; NRP1; GDF7; MGMT; FGF8; CSF1; NTN4; SCRIB; EPHA2; TGM2; SRC; ALOX15B; PLXNA1; BMP7; MDK; FGFR1; SLIT2; AKT1; IGF1R; NOTCH1</t>
  </si>
  <si>
    <t>CBLN1; NCAN; SLIT1; NLGN2; NLGN3; AGRN; CTNNA2; NRXN1; NLGN1; EPHA5</t>
  </si>
  <si>
    <t>Insulin receptor signaling pathway</t>
  </si>
  <si>
    <t>MAPK1; RPS6KB1; KRAS; FGF2; SHC2; INSR; FGF8; FGF17; THEM4; NRAS; FGFR1; RAF1; SH2B2; AKT1; FGF1; GRB10; IGF1R</t>
  </si>
  <si>
    <t>Negative regulation of signal transduction</t>
  </si>
  <si>
    <t>STUB1; PPIF; TAX1BP3; RPS6KB1; APOE; MDM2; DAB2IP; THBS1; SMURF2; DAB2; FBN1; GAS6; UNC5B; RASA3; FOXM1; MAGI2; FYN; EPHA2; SULF2; SMURF1; MCL1; SRC; TLR4; STAM; LRP4; BMP7; MCC; CYLD; PTPRJ; ARRB2; INPP5D; EPN1; SLIT2; AKT1; GRB10; IGF1R; NOTCH1; SNCA</t>
  </si>
  <si>
    <t>MAPK1; XBP1; STUB1; NCK2; APOE; TRIM21; KRAS; FABP4; CCNB1; DAB2IP; THBS1; FGF2; UBE2S; NRP1; USP4; GDF7; TNFRSF10B; INSR; TAF7; DAB2; CSF1; GAS6; THBS4; DLG1; FBXO2; PLXNB2; SMURF1; MAPKAPK2; NRAS; TLR4; BCOR; LRP4; SQSTM1; MAPK8; BMP7; CSNK1D; CDKN1A; FGFR1; MAPK9; MAPKAPK3; NTF3; PTPRJ; RAF1; MAVS; ARRB2; SEMA4D; SLIT2; AKT1; RPS6KA5; FGF1; MICAL1; IGF1R; SNCA</t>
  </si>
  <si>
    <t>Regulation of phosphorylation</t>
  </si>
  <si>
    <t>MAPK1; XBP1; PPIF; NCK2; APOE; KRAS; FABP4; CCNB1; DAB2IP; THBS1; FGF2; NRP1; GDF7; TNFRSF10B; INSR; TAF7; DAB2; CSF1; GAS6; THBS4; DLG1; PLXNB2; MAPKAPK2; NRAS; VAV3; TLR4; LRP4; SQSTM1; BMP7; CSNK1D; CDKN1A; FGFR1; MAPK9; MAPKAPK3; NTF3; PTPRJ; RAF1; MAVS; ARRB2; SEMA4D; SLIT2; AKT1; RPS6KA5; FGF1; MICAL1; GRB10; IGF1R; SNCA</t>
  </si>
  <si>
    <t>Regulation of Rho protein signal transduction</t>
  </si>
  <si>
    <t>TAX1BP3; APOE; NTRK2; TIAM1; EPHA3; SCRIB; EPHA2; PLXNB2; VAV3; AGRN; ITSN1; RAF1; SEMA4D; EPHA5</t>
  </si>
  <si>
    <t>SEMA3F; RPS6KB1; TTL; APOE; CCNB1; NOTCH2; THBS1; FGF2; NRP1; SLIT1; GDF7; UBTF; INSR; FGF8; CSF1; GAS6; FOXM1; MAGI2; NLGN3; THBS3; LRP4; NRCAM; AGRN; ALOX15B; NLGN4X; TIRAP; BMP7; GATM; FGFRL1; CDKN1A; DCC; FGFR1; PTPRJ; SEMA4D; SLIT2; AKT1; PPP1R9B; FGF1; DCX; NOTCH1</t>
  </si>
  <si>
    <t>APOE; NOTCH3; FGF2; ADAM22; SLIT1; GDF7; NTRK2; FGF8; CNTN2; BCAN; FYN; PLXNB2; FMR1; SRC; NRCAM; NLGN4X; PTPRZ1; CNTN4; CTNNA2; MDK; DCC; FGFR1; MAPK9; ATF5; NTF3; MDGA1; ARRB2; UNC5C; SLIT2; SPHK2; EPHA5; DCX; IGF1R; NOTCH1; OTX2</t>
  </si>
  <si>
    <t>EFNB1; MAPK1; HMOX1; TIMP1; RPS6KB1; NCK2; KRAS; CCNB1; MDM2; NOTCH3; FGF2; NRP1; NTRK2; VCAM1; PRKCI; INSR; FGF8; CSF1; GAS6; THBS4; PTN; FOXM1; DLG1; FGF17; TGM2; NRAS; VAV3; TLR4; HCK; TIRAP; STAMBP; CDKN1A; S100A13; FGFR1; NTF3; ALDH3A1; SPHK2; FGF1; IGF1R; NOTCH1</t>
  </si>
  <si>
    <t>MAPK1; XBP1; HMOX1; TIMP1; STUB1; RPS6KB1; NCK2; APOE; TRIM21; RNF128; KRAS; FABP4; CCNB1; MDM2; DAB2IP; THBS1; FGF2; UBE2S; NRP1; USP4; GDF7; TNFRSF10B; INSR; TAF7; DAB2; CD46; CSF1; CNTN2; GAS6; PUM2; THBS4; CAPRIN1; DLG1; FBXO2; FYN; FXR1; PLXNB2; SMURF1; MAPKAPK2; NRAS; FMR1; TLR4; HDAC6; BCOR; LRP4; SQSTM1; TIRAP; MAPK8; BMP7; CSNK1D; CUL4B; CDKN1A; FGFR1; MAPK9; MAPKAPK3; NTF3; PTPRJ; RAF1; MAVS; ARRB2; INPP5D; SEMA4D; SLIT2; AGAP2; AKT1; RPS6KA5; FGF1; MICAL1; IGF1R; SNCA</t>
  </si>
  <si>
    <t>EFNB1; MAPK1; HMOX1; TIMP1; TAX1BP3; RPS6KB1; NCK2; APOE; KRAS; CCNB1; NOTCH2; MDM2; DAB2IP; THBS1; NOTCH3; FGF2; NRP1; NTRK2; VCAM1; PRKCI; INSR; CTNNA1; FGF8; CSF1; GAS6; PTPRU; THBS4; PTN; FOXM1; DLG1; MAGI2; FGF17; TGM2; PLA2G4A; NRAS; VAV3; TLR4; HCK; ALOX15B; TIRAP; STAMBP; BMP7; FGFRL1; CDKN1A; MCC; S100A13; FGFR1; NTF3; PTPRJ; RAF1; INPP5D; ALDH3A1; RBFOX2; SLIT2; SPHK2; PPP1R9B; FGF1; CASK; IGF1R; NOTCH1</t>
  </si>
  <si>
    <t>Negative regulation of cellular process</t>
  </si>
  <si>
    <t>SEMA3F; MAPK1; HMOX1; TIMP1; STUB1; PPIF; TAX1BP3; RPS6KB1; NCK2; IAPP; CAT; YWHAH; RRM2B; APOE; ACTN4; TRIM21; RNF128; KRAS; FABP4; CCNB1; NOTCH2; MDM2; DAB2IP; USP2; THBS1; YY1; SMURF2; NOTCH3; FGF2; NRP1; USP4; ADAM22; SLIT1; NTRK2; SHANK1; PRKCI; ANXA5; MGMT; CTNNA1; TAF7; DAB2; FGF8; FBN1; CNTN2; GAS6; UNC5B; PTPRU; RASA3; CAPRIN1; FOXM1; NBR1; DLG1; MAGI2; FYN; SCRIB; UBE2D3; FXR1; EPHA2; WWP2; SULF2; SMURF1; MAPKAPK2; RNASEL; MCL1; NRAS; FMR1; IFIT1; TIE1; YBX1; SRC; TLR4; HCK; HDAC6; STAM; BCOR; LRP4; ALOX15B; ITSN1; PICALM; STAMBP; ANXA4; MAPK8; BMP7; NFE2L2; CNTN4; FGFRL1; CDKN1A; PPARA; MCC; DCC; CYLD; FGFR1; ATF5; NTF3; NCOA2; PTPRJ; RAF1; MAVS; ARRB2; INPP5D; EPN1; RBFOX2; SEMA4D; SLIT2; AGAP2; AKT1; SPHK2; PPP1R9B; RPS6KA5; EPHA5; MICAL1; GRB10; CASK; SEMA3E; ESPN; IGF1R; DLG4; FAS; NOTCH1; SNCA</t>
  </si>
  <si>
    <t>TIMP1; APOE; TRIM21; RNF128; FABP4; CCNB1; MDM2; DAB2IP; THBS1; USP4; TAF7; CD46; CAPRIN1; FYN; FXR1; FMR1; HDAC6; BCOR; BMP7; CDKN1A; NTF3; PTPRJ; ARRB2; INPP5D; SEMA4D; SLIT2; AGAP2; AKT1; MICAL1; IGF1R; SNCA</t>
  </si>
  <si>
    <t>HMOX1; STUB1; NCK2; CAT; TRIM21; CCNB1; MDM2; SYT1; UBE2S; SHANK1; INSR; CTNNA1; SH3PXD2B; DAB2; IL1RAP; SPAST; DCTPP1; NBR1; DLG1; MAGI2; COL6A1; TGM2; SRC; HCK; HDAC6; SQSTM1; EVL; PICALM; NLGN1; RAF1; SLIT2; TUBA1A; LIN7A; NCAM1; IGF1R; DLG4; FAS; OTX2; SNCA</t>
  </si>
  <si>
    <t>Regulation of sequence_specific DNA binding transcription factor activity</t>
  </si>
  <si>
    <t>MAPK1; HMOX1; CAT; TRIM21; KRAS; DAB2IP; PRKCI; RNF31; GAS6; FOXM1; WWP2; TLR4; HCK; TIRAP; MAPK8; BMP7; CYLD; MAPK9; MAVS; ARRB2; AKT1; RPS6KA5; EPHA5</t>
  </si>
  <si>
    <t>MAPK1; CBLN1; LIN7B; TAX1BP3; YWHAH; ACTN4; VPS4A; CCNB1; NOTCH2; MDM2; DAB2IP; CHMP2B; FGF2; SCARB2; USP4; SHANK1; NCKIPSD; LRRTM1; PRKCI; NLGN2; CLTB; SH3PXD2B; DAB2; FBN1; CNTN2; GAS6; PTPRU; DLG1; MAGI2; SCRIB; ANK2; EPHA2; WWP2; SMURF1; IFIT1; TLR4; HDAC6; STAM; LRP4; NRCAM; AGRN; SQSTM1; TFRC; PICALM; MAPK8; BMP7; ATG4B; CDKN1A; NRXN1; CYLD; NLGN1; S100A13; MAPK9; MAVS; ARRB2; CHMP1B; TRIM3; HOMER3; LIN7A; AGAP2; AKT1; DLG4; NOTCH1</t>
  </si>
  <si>
    <t>Regulation of protein phosphorylation</t>
  </si>
  <si>
    <t>MAPK1; XBP1; NCK2; APOE; KRAS; FABP4; CCNB1; DAB2IP; THBS1; FGF2; NRP1; GDF7; TNFRSF10B; INSR; TAF7; DAB2; CSF1; GAS6; THBS4; DLG1; PLXNB2; MAPKAPK2; NRAS; TLR4; LRP4; SQSTM1; BMP7; CSNK1D; CDKN1A; FGFR1; MAPK9; MAPKAPK3; NTF3; PTPRJ; RAF1; MAVS; ARRB2; SEMA4D; SLIT2; AKT1; RPS6KA5; FGF1; MICAL1; IGF1R; SNCA</t>
  </si>
  <si>
    <t>MAPK1; HMOX1; TIMP1; NME3; PPIF; RPS6KB1; CAT; RRM2B; APOE; ACTN4; KRAS; NOTCH2; MDM2; DAB2IP; THBS1; FGF2; TNFRSF10B; NTRK2; PRKCI; ANXA5; MGMT; CTNNA1; DAB2; FGF8; GAS6; UNC5B; CTSB; FYN; SCRIB; TGM2; MCL1; NRAS; SRC; HCK; HDAC6; ALOX15B; ITSN1; STAMBP; ANXA4; MAPK8; BMP7; NFE2L2; CDKN1A; DCC; CYLD; FGFR1; MAPK9; ATF5; NTF3; RAF1; ARRB2; INPP5D; UNC5C; SEMA4D; SLIT2; AGAP2; AKT1; SPHK2; MICAL1; IGF1R; FAS; NOTCH1; SNCA</t>
  </si>
  <si>
    <t>MAPK1; XBP1; TIMP1; STUB1; RPS6KB1; NCK2; APOE; TRIM21; KRAS; FABP4; CCNB1; MDM2; DAB2IP; THBS1; FGF2; UBE2S; NRP1; USP4; GDF7; TNFRSF10B; INSR; TAF7; DAB2; CSF1; GAS6; PUM2; THBS4; CAPRIN1; DLG1; FBXO2; FXR1; PLXNB2; SMURF1; MAPKAPK2; NRAS; FMR1; TLR4; HDAC6; BCOR; LRP4; SQSTM1; MAPK8; BMP7; CSNK1D; CDKN1A; FGFR1; MAPK9; MAPKAPK3; NTF3; PTPRJ; RAF1; MAVS; ARRB2; SEMA4D; SLIT2; AKT1; RPS6KA5; FGF1; MICAL1; IGF1R; SNCA</t>
  </si>
  <si>
    <t>NOTCH3; FGF2; SLIT1; GDF7; NTRK2; FGF8; CNTN2; BCAN; FYN; PLXNB2; SRC; NLGN4X; CNTN4; CTNNA2; MDK; FGFR1; NTF3; MDGA1; ARRB2; UNC5C; SLIT2; SPHK2; EPHA5; DCX; IGF1R; NOTCH1; OTX2</t>
  </si>
  <si>
    <t>Response to hormone stimulus</t>
  </si>
  <si>
    <t>MAPK1; HMOX1; TIMP1; RPS6KB1; APOE; KRAS; MDM2; THBS1; YY1; FGF2; SHC2; PRKCI; INSR; CTNNA1; FGF8; CTSB; FYN; FGF17; THEM4; NRAS; SRC; BMP7; GATM; CDKN1A; MDK; PPARA; FGFR1; RAF1; ALDH3A1; SLIT2; SH2B2; AKT1; FGF1; GRB10; IGF1R; FAS; NOTCH1</t>
  </si>
  <si>
    <t>MAPK1; HMOX1; TIMP1; NME3; PPIF; RPS6KB1; CAT; RRM2B; APOE; ACTN4; KRAS; NOTCH2; MDM2; DAB2IP; THBS1; TNFRSF10B; NTRK2; PRKCI; ANXA5; MGMT; CTNNA1; DAB2; FGF8; GAS6; UNC5B; CTSB; FYN; SCRIB; TGM2; MCL1; NRAS; SRC; HCK; HDAC6; ALOX15B; ITSN1; STAMBP; ANXA4; MAPK8; BMP7; NFE2L2; CDKN1A; DCC; CYLD; FGFR1; MAPK9; ATF5; NTF3; RAF1; ARRB2; INPP5D; UNC5C; SEMA4D; SLIT2; AGAP2; AKT1; SPHK2; MICAL1; IGF1R; FAS; NOTCH1; SNCA</t>
  </si>
  <si>
    <t>Apoptotic process</t>
  </si>
  <si>
    <t>MAPK1; HMOX1; GZMB; TIMP1; NME3; PPIF; RPS6KB1; IAPP; CAT; RRM2B; APOE; ACTN4; KRAS; NOTCH2; SEMA6A; MDM2; DAB2IP; THBS1; FGF2; RTKN; TNFRSF10B; NTRK2; TIAM1; PRKCI; ANXA5; MGMT; CTNNA1; ELMO1; DAB2; FGF8; GAS6; UNC5B; EPHA3; CTSB; FYN; SCRIB; UBE2D3; FXR1; EPHA2; TGM2; THEM4; MCL1; NRAS; VAV3; SRC; HCK; HDAC6; ALOX15B; ITSN1; SQSTM1; STAMBP; ANXA4; MAPK8; BMP7; NFE2L2; CDKN1A; UNC5D; DCC; CYLD; FGFR1; MAPK9; ATF5; NTF3; RAF1; ARRB2; INPP5D; UNC5C; SEMA4D; SLIT2; AGAP2; AKT1; SPHK2; MICAL1; IGF1R; FAS; NOTCH1; SNCA</t>
  </si>
  <si>
    <t>SEMA3F; PPIF; YWHAH; CCNB1; DAB2IP; THBS1; NRP1; SLIT1; SHANK1; TAF7; SRC; HDAC6; BCOR; PICALM; BMP7; DCC; RAF1; SLIT2; AKT1; EPHA5; ESPN; DLG4; SNCA</t>
  </si>
  <si>
    <t>XBP1; TIMP1; CCNB1; SHANK1; CNTN2; NTN4; THBS3; NRCAM; AGRN; NRXN1; FGFR1; SEMA4D; AKT1; DLG4; NOTCH1</t>
  </si>
  <si>
    <t>TAX1BP3; DAB2IP; NTRK2; RASA3; EPHA3; SCRIB; EPHA2; PLXNB2; AGRN; NTF3; SEMA4D; AGAP2; EPHA5</t>
  </si>
  <si>
    <t>MAPK1; XBP1; HMOX1; CAT; KRAS; FABP4; NOTCH2; DAB2IP; THBS1; FGF2; GDF7; TNFRSF10B; NTRK2; RHOC; MGMT; INSR; CTNNA1; DAB2; CD46; RNF31; CSF1; CNTN2; GAS6; THBS4; FOXM1; FYN; SULF2; TGM2; MAPKAPK2; S100A4; NRAS; VAV3; L1CAM; SRC; TLR4; HCK; HDAC6; ITSN1; TIRAP; MAPK8; BMP7; CSNK1D; DCC; CYLD; NLGN1; S100A13; FGFR1; MAPK9; MAPKAPK3; NTF3; PTPRJ; MAVS; ARRB2; INPP5D; SEMA4D; SLIT2; RPS6KA5; NCAM1; FGF1; GRB10; IGF1R; NOTCH1</t>
  </si>
  <si>
    <t>MAPK1; XBP1; KRAS; CCNB1; DAB2IP; THBS1; FGF2; NRP1; GDF7; TNFRSF10B; INSR; DAB2; CSF1; GAS6; THBS4; DLG1; MAPKAPK2; NRAS; TLR4; SQSTM1; BMP7; CSNK1D; FGFR1; MAPK9; MAPKAPK3; NTF3; RAF1; MAVS; ARRB2; SEMA4D; AKT1; RPS6KA5; FGF1; GRB10; SNCA</t>
  </si>
  <si>
    <t>Programmed cell death</t>
  </si>
  <si>
    <t>SEMA3F; MAPK1; IAPP; YWHAH; NOTCH2; DAB2IP; USP2; THBS1; NOTCH3; NRP1; SLIT1; CTNNA1; ROCK2; FGF8; CNTN2; GAS6; THBS4; FOXM1; NBR1; TIE1; YBX1; TLR4; BCOR; BMP7; CNTN4; PPARA; DCC; ATF5; INPP5D; SEMA4D; EPHA5; SEMA3E; NOTCH1</t>
  </si>
  <si>
    <t>Neurotransmitter secretion</t>
  </si>
  <si>
    <t>XBP1; LIN7B; SYT1; NTRK2; SCRIB; GAD1; NRXN1; NLGN1; LIN7A; NRXN3; SNCA</t>
  </si>
  <si>
    <t>Negative regulation of biological process</t>
  </si>
  <si>
    <t>SEMA3F; MAPK1; HMOX1; TIMP1; STUB1; PPIF; TAX1BP3; RPS6KB1; NCK2; IAPP; CAT; YWHAH; RRM2B; APOE; ACTN4; TRIM21; RNF128; KRAS; FABP4; CCNB1; NOTCH2; NT5E; MDM2; DAB2IP; USP2; THBS1; YY1; SMURF2; NOTCH3; FGF2; NRP1; USP4; ADAM22; SLIT1; NTRK2; SHANK1; PRKCI; ANXA5; MGMT; CTNNA1; TAF7; DAB2; CD46; ROCK2; FGF8; FBN1; CNTN2; GAS6; UNC5B; PTPRU; RASA3; THBS4; CAPRIN1; FOXM1; NBR1; DLG1; MAGI2; FYN; SCRIB; ANK2; UBE2D3; FXR1; EPHA2; WWP2; SULF2; SMURF1; MAPKAPK2; RNASEL; MCL1; NRAS; FMR1; IFIT1; TIE1; YBX1; SRC; TLR4; HCK; HDAC6; STAM; BCOR; LRP4; ALOX15B; ITSN1; TIRAP; PICALM; STAMBP; ANXA4; MAPK8; BMP7; NFE2L2; CNTN4; FGFRL1; CTNNA2; CDKN1A; NRXN1; PPARA; MCC; DCC; CYLD; FGFR1; ATF5; NTF3; NCOA2; PTPRJ; RAF1; MAVS; ARRB2; INPP5D; EPN1; RBFOX2; SEMA4D; SLIT2; AGAP2; AKT1; SPHK2; PPP1R9B; RPS6KA5; EPHA5; MICAL1; GRB10; CASK; SEMA3E; ESPN; ISG15; IGF1R; DLG4; FAS; NOTCH1; SNCA</t>
  </si>
  <si>
    <t>SEMA3F; PLOD1; EFNB1; MAPK1; XBP1; RPS6KB1; CCNB1; NOTCH2; DAB2IP; USP2; THBS1; FGF2; NRP1; GDF7; MGMT; SH3PXD2B; DAB2; ROCK2; FGF8; CSF1; GAS6; EPHA3; NTN4; PTN; FOXM1; NBR1; DLG1; MAGI2; SCRIB; EPHA2; PLXNB2; SULF2; SMURF1; TGM2; F11R; THBS3; S100A4; ACADM; COL5A1; TIE1; SRC; HCK; BCOR; LRP4; AGRN; ALOX15B; PLXNA1; BMP7; GATM; GPSM2; PPARA; FGFR1; NTF3; SLIT2; AKT1; FGF1; EFNB2; SEMA3E; IGF1R; NOTCH1; OTX2</t>
  </si>
  <si>
    <t>MAPK1; RPS6KB1; SEMA6A; THBS1; FGF2; NRP1; INSR; DAB2; CSF1; GAS6; THBS4; HDAC6; TIRAP; NTF3; PTPRJ; SEMA4D; AKT1; FGF1; IGF1R; NOTCH1</t>
  </si>
  <si>
    <t>MAPK1; XBP1; KRAS; CCNB1; DAB2IP; THBS1; FGF2; NRP1; GDF7; TNFRSF10B; INSR; DAB2; CSF1; GAS6; THBS4; DLG1; MAPKAPK2; NRAS; TLR4; SQSTM1; BMP7; CSNK1D; FGFR1; MAPK9; MAPKAPK3; NTF3; RAF1; MAVS; ARRB2; SEMA4D; AKT1; RPS6KA5; FGF1; SNCA</t>
  </si>
  <si>
    <t>Regulation of biological quality</t>
  </si>
  <si>
    <t>SEMA3F; MAPK1; XBP1; HMOX1; TIMP1; CBLN1; STUB1; LIN7B; PPIF; NCK2; TTL; IAPP; YWHAH; APOE; NCAN; ACTN4; TRIM21; KRAS; FABP4; CCNB1; MDM2; USP2; THBS1; SYT1; ALDH2; FGF2; NRP1; USP4; ADAM22; SLIT1; NTRK2; SHANK1; VCAM1; HAAO; ANXA5; INSR; NLGN2; MPDZ; SH2B1; FBN1; CSF1; CNTN2; GAS6; SH2B3; DLG1; FYN; FN1; SCRIB; ANK2; GAD1; NLGN3; WWP2; PLXNB2; TGM2; MAPKAPK2; PLA2G4A; F11R; MCL1; SV2A; NRAS; VAV3; L1CAM; IFIT1; YBX1; SRC; TLR4; HCK; NRCAM; AGRN; NLGN4X; TFRC; TIRAP; NFE2L2; CNTN4; CTNNA2; NRXN1; PPARA; DCC; NLGN1; S100A13; NTF3; PTPRJ; RAF1; ARRB2; INPP5D; HSD17B4; RBFOX2; SEMA4D; SLIT2; CIZ1; SH2B2; LIN7A; AKT1; SIRPA; EPHA5; NRXN3; SEMA3E; IGF1R; DLG4; FAS; SNCA</t>
  </si>
  <si>
    <t>Leukocyte migration</t>
  </si>
  <si>
    <t>TBX21; HMOX1; KRAS; THBS1; ITGB7; VCAM1; GAS6; THBS4; FYN; FN1; MSN; F11R; MPP1; NRAS; L1CAM; SRC; HCK; TIRAP; PTPRJ; INPP5D; SLIT2; SIRPA</t>
  </si>
  <si>
    <t>MAPK1; XBP1; APOE; KRAS; CCNB1; DAB2IP; THBS1; FGF2; NRP1; GDF7; TNFRSF10B; NTRK2; INSR; DAB2; CSF1; GAS6; THBS4; DLG1; MAPKAPK2; NRAS; TLR4; SQSTM1; BMP7; CSNK1D; FGFR1; MAPK9; MAPKAPK3; NTF3; RAF1; MAVS; ARRB2; SEMA4D; AKT1; RPS6KA5; FGF1; GRB10; SNCA</t>
  </si>
  <si>
    <t>MAPK1; CBLN1; LIN7B; TAX1BP3; YWHAH; APOE; ACTN4; VPS4A; CCNB1; NOTCH2; MDM2; DAB2IP; THBS1; YY1; CHMP2B; FGF2; SCARB2; USP4; SHANK1; NCKIPSD; LRRTM1; PRKCI; NLGN2; CLTB; SH3PXD2B; DAB2; FBN1; CNTN2; GAS6; PTPRU; DLG1; MAGI2; SCRIB; ANK2; EPHA2; WWP2; SMURF1; PLA2G4A; FMR1; IFIT1; TLR4; HDAC6; STAM; LRP4; NRCAM; AGRN; SQSTM1; TFRC; PICALM; MAPK8; BMP7; ATG4B; CDKN1A; NRXN1; PPARA; CYLD; NLGN1; S100A13; MAPK9; MAVS; ARRB2; PLTP; CHMP1B; TRIM3; HOMER3; LIN7A; AGAP2; AKT1; DLG4; NOTCH1</t>
  </si>
  <si>
    <t>Cellular protein catabolic process</t>
  </si>
  <si>
    <t>GZMB; USP11; STUB1; APOE; CCNB1; MDM2; USP2; SMURF2; UBE2S; USP4; DAB2; FBXO2; UBE2D3; WWP2; SMURF1; HDAC6; SQSTM1; USP8; NFE2L2; CSNK1D; CUL4B; CYLD; ARRB2; AKT1; USP10; ISG15</t>
  </si>
  <si>
    <t>MAPK1; NCK2; KRAS; MDM2; DAB2IP; MAPKAP1; THEM4; NRAS; SRC; STAM; PTPRJ; RAF1; EPN1; AKT1; RPS6KA5</t>
  </si>
  <si>
    <t>Negative regulation of cell migration</t>
  </si>
  <si>
    <t>HMOX1; TIMP1; APOE; DAB2IP; THBS1; FGF2; PTPRU; MAGI2; TIE1; ALOX15B; MCC; PTPRJ; SLIT2</t>
  </si>
  <si>
    <t>MAPK cascade</t>
  </si>
  <si>
    <t>MAPK1; APOE; KRAS; DAB2IP; THBS1; FGF2; NTRK2; INSR; DAB2; SH2D3C; FGF8; GAS6; FOXM1; NBR1; EPHA2; MAPKAPK2; NRAS; SRC; TLR4; TIRAP; MAPK8; BMP7; DCC; FGFR1; MAPK9; MAPKAPK3; NTF3; PTPRJ; RAF1; ARRB2; AKT1; RPS6KA5; IGF1R</t>
  </si>
  <si>
    <t>Signal transduction</t>
  </si>
  <si>
    <t>EFNA2; MAPK1; XBP1; HMOX1; EFS; STUB1; PPIF; TAX1BP3; RPS6KB1; NCK2; IAPP; CAT; YWHAH; APOE; PPFIA1; KRAS; NOTCH2; SEMA6A; MDM2; PLXNC1; DAB2IP; THBS1; SMURF2; NOTCH3; FGF2; SHC2; NRP1; MAPKAP1; ITGB7; GDF7; RTKN; TNFRSF10B; NTRK2; NRGN; RHOC; TIAM1; MRAS; GPC2; SHANK1; NCKIPSD; VCAM1; PRKCI; ANXA5; INSR; CTNNA1; NLGN2; ELMO1; TAF7; DAB2; RNF31; SH2D3C; ROCK2; SH2B1; FGF8; FBN1; CSF1; CNTN2; GAS6; UNC5B; PTPRU; RASA3; EPHA3; PTN; FOXM1; NBR1; SH2B3; MAGI2; FYN; GFRA1; ANK2; UBE2D3; EPHA2; NLGN3; PLXNB2; FGF17; SULF2; SMURF1; TGM2; MAPKAPK2; RNASEL; F11R; S100A4; S100A10; THEM4; MCL1; MPP1; NRAS; VAV3; L1CAM; IFIT1; TIE1; SRC; TLR4; HCK; HDAC6; STAM; LRP4; AGRN; RASSF2; PTPRD; ITSN1; SQSTM1; TIRAP; EVL; STAMBP; ANXA4; MAPK8; BMP7; USP8; NFE2L2; FGFRL1; CSNK1D; CDKN1A; NRXN1; UNC5D; MDK; GPSM2; PPARA; MARK2; MCC; DCC; CYLD; NLGN1; S100A13; FGFR1; MAPK9; MAPKAPK3; NTF3; NCOA2; PTPRJ; RAF1; MAVS; ARRB2; INPP5D; EPN1; RBFOX2; SEMA4D; SLIT2; SH3BP2; HOMER3; SH2B2; AGAP2; AKT1; USP10; SPHK2; PPP1R9B; RPS6KA5; NCAM1; EPHA5; FGF1; PIP4K2B; MICAL1; DCX; EFNB2; GRB10; SEMA3E; ISG15; IGF1R; DLG4; FAS; NOTCH1; OTX2; SNCA</t>
  </si>
  <si>
    <t>MAPK1; XBP1; HMOX1; TIMP1; STUB1; RPS6KB1; CAT; APOE; KRAS; CCNB1; MDM2; DAB2IP; THBS1; YY1; SMURF2; FGF2; SHC2; NRP1; MAPKAP1; VCAM1; PRKCI; ANXA5; MGMT; INSR; CTNNA1; DAB2; FGF8; FBN1; GAS6; EPHA3; CTSB; FYN; UBE2D3; EPHA2; FGF17; SULF2; SMURF1; COL6A1; MAPKAPK2; RNASEL; F11R; THEM4; MCL1; NRAS; IFIT1; TIE1; SRC; TLR4; HCK; HDAC6; TIRAP; BMP7; GATM; NFE2L2; FGFRL1; CDKN1A; MDK; PPARA; DCC; FGFR1; MAPK9; MAPKAPK3; RAF1; MAVS; ARRB2; ALDH3A1; SLIT2; SH2B2; AKT1; PPP1R9B; RPS6KA5; NCAM1; EPHA5; FGF1; GRB10; CASK; GSS; ISG15; IGF1R; FAS; NOTCH1; OTX2; SNCA</t>
  </si>
  <si>
    <t>TIMP1; STUB1; PPIF; TAX1BP3; APOE; MDM2; DAB2IP; NTRK2; INSR; DAB2; RASA3; EPHA3; FYN; SCRIB; EPHA2; PLXNB2; VAV3; AGRN; CSNK1D; CUL4B; PPARA; NTF3; ARRB2; SEMA4D; AGAP2; AKT1; USP10; EPHA5</t>
  </si>
  <si>
    <t>Regulation of MAPK cascade</t>
  </si>
  <si>
    <t>MAPK1; APOE; KRAS; DAB2IP; THBS1; FGF2; NTRK2; INSR; DAB2; GAS6; FOXM1; NBR1; EPHA2; MAPKAPK2; NRAS; SRC; TLR4; TIRAP; BMP7; DCC; FGFR1; MAPK9; MAPKAPK3; NTF3; PTPRJ; RAF1; ARRB2; AKT1; IGF1R</t>
  </si>
  <si>
    <t>Morphogenesis of an epithelium</t>
  </si>
  <si>
    <t>NOTCH2; FGF2; NRP1; GDF7; ROCK2; FGF8; CSF1; NTN4; DLG1; MAGI2; SCRIB; EPHA2; PLXNB2; TGM2; COL5A1; SRC; PLXNA1; BMP7; FGFR1; SLIT2; FGF1; SEMA3E; IGF1R; NOTCH1</t>
  </si>
  <si>
    <t>Response to hypoxia</t>
  </si>
  <si>
    <t>PLOD1; HMOX1; CAT; ACTN4; CCNB1; MDM2; THBS1; VCAM1; UBE2D3; FUNDC1; SOD3; BMP7; PPARA; RAF1; ALDH3A1; AKT1; NOTCH1</t>
  </si>
  <si>
    <t>System process</t>
  </si>
  <si>
    <t>MAPK1; XBP1; HMOX1; CBLN1; LIN7B; RPS6KB1; IAPP; YWHAH; RRM2B; APOE; NCAN; KRAS; MDM2; SYT1; ALDH2; ADAM22; SLIT1; NTRK2; SHANK1; NLGN2; DAB2; ROCK2; MPDZ; CNTN2; GAS6; PTN; DLG1; FYN; SCRIB; ANK2; GAD1; NLGN3; SULF2; NRAS; SRC; TLR4; DLG2; NRCAM; AGRN; NLGN4X; ITSN1; NCALD; CNTN4; CTNNA2; NRXN1; MDK; PPARA; NLGN1; FGFR1; NTF3; PTPRJ; RAF1; ARRB2; SLIT2; LIN7A; AKT1; EPHA5; NRXN3; ESPN; DLG4; FAS; SNCA</t>
  </si>
  <si>
    <t>HMOX1; RPS6KB1; CAT; MDM2; VCAM1; MGMT; GAS6; NBR1; ACADM; HDAC6; SQSTM1; GATM; ATG4B; CDKN1A; PPARA; ALDH3A1; AKT1; PPP1R9B; GSS; IGF1R</t>
  </si>
  <si>
    <t>Wound healing</t>
  </si>
  <si>
    <t>MAPK1; HMOX1; TIMP1; APOE; ACTN4; KRAS; CCNB1; THBS1; FGF2; ANXA5; SH2B1; GAS6; SH2B3; FYN; FN1; SCRIB; PLA2G4A; F11R; NRAS; VAV3; L1CAM; COL5A1; SRC; TLR4; GATM; NFE2L2; PPARA; PTPRJ; RAF1; ARRB2; INPP5D; SH2B2; AKT1; SIRPA; CASK</t>
  </si>
  <si>
    <t>Positive regulation of cellular process</t>
  </si>
  <si>
    <t>TBX21; EFNB1; MAPK1; XBP1; HMOX1; TIMP1; CBLN1; NME3; STUB1; PPIF; RPS6KB1; NCK2; CAT; YWHAH; APOE; ACTN4; TRIM21; KRAS; CCNB1; NOTCH2; SEMA6A; MDM2; DAB2IP; USP2; THBS1; NOTCH3; FGF2; UBE2S; NRP1; MAPKAP1; GDF7; TNFRSF10B; NTRK2; RHOC; TIAM1; VCAM1; PRKCI; MGMT; UBTF; INSR; CTNNA1; NLGN2; SH3PXD2B; TAF7; DAB2; RNF31; ROCK2; SH2B1; FGF8; CSF1; CNTN2; GAS6; EPHA3; THBS4; CAPRIN1; PTN; FOXM1; DLG1; MAGI2; FYN; SCRIB; EPHA2; NLGN3; PLXNB2; FGF17; SULF2; SMURF1; TGM2; MAPKAPK2; RNASEL; S100A4; NRAS; VAV3; L1CAM; IFIT1; YBX1; SRC; TLR4; HCK; HDAC6; NRCAM; AGRN; ALOX15B; PTPRD; ITSN1; SQSTM1; TIRAP; PICALM; STAMBP; MAPK8; BMP7; NFE2L2; CSNK1D; CUL4B; FBLN2; CTNNA2; CDKN1A; NRXN1; MDK; PPARA; MARK2; DCC; CYLD; NLGN1; S100A13; FGFR1; MAPK9; MAPKAPK3; NTF3; NCOA2; PTPRJ; RAF1; MAVS; ARRB2; INPP5D; UNC5C; ALDH3A1; SEMA4D; SLIT2; CIZ1; AKT1; SPHK2; RPS6KA5; NCAM1; FGF1; EFNB2; GRB10; CASK; ESPN; IGF1R; DLG4; FAS; NOTCH1; OTX2; SNCA</t>
  </si>
  <si>
    <t>Regulation of neurotransmitter levels</t>
  </si>
  <si>
    <t>XBP1; LIN7B; SYT1; ALDH2; NTRK2; SCRIB; GAD1; NRXN1; NLGN1; LIN7A; NRXN3; SNCA</t>
  </si>
  <si>
    <t>EFNB1; MAPK1; HMOX1; TIMP1; TAX1BP3; RPS6KB1; NCK2; APOE; KRAS; CCNB1; NOTCH2; MDM2; DAB2IP; THBS1; NOTCH3; FGF2; NRP1; NTRK2; VCAM1; PRKCI; INSR; CTNNA1; DAB2; FGF8; CSF1; GAS6; PTPRU; THBS4; PTN; FOXM1; DLG1; MAGI2; FYN; SCRIB; EPHA2; PLXNB2; FGF17; TGM2; PLA2G4A; NRAS; VAV3; TLR4; HCK; ALOX15B; TIRAP; STAMBP; GPC3; BMP7; USP8; FGFRL1; CDKN1A; MCC; S100A13; FGFR1; NTF3; PTPRJ; RAF1; INPP5D; ALDH3A1; RBFOX2; SLIT2; AKT1; SPHK2; PPP1R9B; FGF1; CASK; IGF1R; NOTCH1</t>
  </si>
  <si>
    <t>Regulation of growth</t>
  </si>
  <si>
    <t>SEMA3F; RPS6KB1; TTL; APOE; CCNB1; FGF2; NRP1; SLIT1; INSR; FGF8; CSF1; GAS6; FOXM1; NRCAM; AGRN; ALOX15B; NLGN4X; TIRAP; FGFRL1; CDKN1A; DCC; FGFR1; PTPRJ; SEMA4D; SLIT2; AKT1; PPP1R9B; NOTCH1</t>
  </si>
  <si>
    <t>Protein catabolic process</t>
  </si>
  <si>
    <t>GZMB; USP11; TIMP1; STUB1; APOE; CCNB1; MDM2; USP2; SMURF2; UBE2S; USP4; DAB2; FBXO2; FYN; UBE2D3; WWP2; SMURF1; HDAC6; SQSTM1; USP8; NFE2L2; CSNK1D; CUL4B; CYLD; ARRB2; AGAP2; AKT1; USP10; ISG15</t>
  </si>
  <si>
    <t>MAPK1; HMOX1; APOE; NOTCH2; THBS1; NOTCH3; FGF2; NRP1; NTRK2; ROCK2; NCL; FGF8; THBS4; FOXM1; FN1; EPHA2; VAV3; COL5A1; TIE1; NRCAM; BMP7; NRXN1; FGFR1; PTPRJ; SLIT2; AKT1; SPHK2; FGF1; NRXN3; EFNB2; SEMA3E; NOTCH1</t>
  </si>
  <si>
    <t>Learning or memory</t>
  </si>
  <si>
    <t>RPS6KB1; KRAS; NTRK2; SHANK1; CNTN2; PTN; FYN; NLGN3; NRAS; NRXN1; MDK; DLG4</t>
  </si>
  <si>
    <t>Glutamate receptor signaling pathway</t>
  </si>
  <si>
    <t>SHANK1; NLGN2; NLGN3; NRXN1; NLGN1; HOMER3; DLG4</t>
  </si>
  <si>
    <t>ERCC1; RRM2B; ACTN4; ESPL1; EPC1; EGF; KAT6A; ANLN; TP53; SETD7; NSMCE2; BAX; INPPL1; RAC3; CLU; KIF15; RNF40; NEXN; WASF3; HIP1; EPHA3; SMC4; BLM; CENPF; SMARCA1; PTPN1; KIF2C; PRKG1; RND3; BCL2L1; HDAC6; NEDD9; RFC1; BAZ1A; ATG16L1; SUMO1; BCL2; CYLD; NTF3; SEPTIN7; MICAL3; BRK1; CHD4; CLTCL1</t>
  </si>
  <si>
    <t>ERCC1; TNFRSF1A; TNFRSF10A; C5; NFKB1; RRM2B; ACTN4; RAMP2; NOTCH2; TP53; TNFRSF10B; NTRK2; BAX; STAT5B; MGMT; CTNNA1; ITPR1; CLU; HIP1; ERBB4; SCRIB; CNTF; DDX20; BCL2L1; HDAC6; NUPR1; BTC; BCL2; CDKN1A; CYLD; NTF3; INPP5D; IGF1R; FAS</t>
  </si>
  <si>
    <t>Response to ionizing radiation</t>
  </si>
  <si>
    <t>ERCC1; TP53; BAX; VCAM1; MGMT; BLM; BCL2L1; BCL2; CDKN1A</t>
  </si>
  <si>
    <t>ERCC1; C3; ACTN4; ESPL1; PPP2R5A; EGF; TP53; NTRK2; NSMCE2; BAX; PTX3; INPPL1; CLU; NEXN; WASF3; HIP1; EPHA3; EPHA2; CENPF; EFNA1; PTPN1; BCL2L1; HDAC6; SUMO1; ULK2; BCL2; CTNNA2; CDKN1A; CYLD; NTF3; SEPTIN7; FAS</t>
  </si>
  <si>
    <t>TP53; BAX; MGMT; HDAC6; SDC1; NUPR1; BCL2; CDKN1A; FAS</t>
  </si>
  <si>
    <t>Intrinsic apoptotic signaling pathway</t>
  </si>
  <si>
    <t>TP53; TNFRSF10B; BAX; ITPR1; CLU; BCL2L1; NUPR1; BCL2; CDKN1A</t>
  </si>
  <si>
    <t>TNFRSF1A; ACTN4; RAMP2; EGF; KAT6A; ANLN; TP53; RHOC; BAX; INPPL1; RAC3; CTNNA1; CLU; WASF3; HIP1; EPHA3; BLM; EPHA2; CENPF; DDX20; HDAC6; NEDD9; TRIM5; GEMIN8; ATG16L1; SUMO1; NUPR1; BCL2; SEPTIN7; IGF1R; FAS</t>
  </si>
  <si>
    <t>ERCC1; NFKB1; RRM2B; RAMP2; NOTCH2; TP53; NTRK2; BAX; STAT5B; CTNNA1; CLU; ERBB4; CNTF; BCL2L1; BTC; BCL2; CDKN1A; NTF3; IGF1R; FAS</t>
  </si>
  <si>
    <t>Response to wounding</t>
  </si>
  <si>
    <t>TNFRSF1A; C5; NFKB1; C3; ACTN4; NOTCH2; EGF; TP53; BAX; STAT5B; VCAM1; PTX3; TLR3; CTNNA1; ITPR1; CLU; TNIP1; KIF15; ERBB4; SCRIB; CD163; GNAS; PTPN1; KIF2C; PRKG1; PIK3CD; SDC1; NUPR1; BCL2; IL34; INPP5D; PECAM1; CCL18</t>
  </si>
  <si>
    <t>TNFRSF1A; EGF; KAT6A; ANLN; TP53; BAX; CTNNA1; CLU; WASF3; HIP1; BLM; CENPF; DDX20; HDAC6; TRIM5; GEMIN8; ATG16L1; SUMO1; NUPR1; SEPTIN7; IGF1R; FAS</t>
  </si>
  <si>
    <t>ERCC1; TNFRSF1A; TNFRSF10A; C5; NFKB1; RRM2B; ACTN4; RAMP2; NOTCH2; ESPL1; TP53; TNFRSF10B; NTRK2; BAX; STAT5B; MGMT; CTNNA1; ITPR1; CLU; HIP1; EPHA3; ERBB4; TNFRSF10C; SCRIB; EPHA2; CNTF; DDX20; BCL2L1; HDAC6; NUPR1; BTC; BCL2; CDKN1A; CYLD; NTF3; INPP5D; IGF1R; FAS</t>
  </si>
  <si>
    <t>Apoptotic signaling pathway</t>
  </si>
  <si>
    <t>TNFRSF10A; TP53; TNFRSF10B; BAX; ITPR1; CLU; BCL2L1; NUPR1; BCL2; CDKN1A; CYLD; FAS</t>
  </si>
  <si>
    <t>Innate immune response</t>
  </si>
  <si>
    <t>C5; NFKB1; C3; C1RL; STAT5B; VCAM1; TLR3; CLU; TNIP1; PTPN1; BCL2L1; PIK3CD; TRIM5; SUMO1; BCL2; C1S; CYLD; IL34</t>
  </si>
  <si>
    <t>TNFRSF1A; EGF; ANLN; TP53; BAX; CTNNA1; CLU; WASF3; HIP1; BLM; CENPF; HDAC6; TRIM5; ATG16L1; SUMO1; NUPR1; SEPTIN7; IGF1R; FAS</t>
  </si>
  <si>
    <t>Regulation of mitotic cell cycle</t>
  </si>
  <si>
    <t>ESPL1; EGF; ANLN; TP53; NSMCE2; STAT5B; SCRIB; CENPF; BCL2L1; BCL2; CDKN1A; CYLD</t>
  </si>
  <si>
    <t>TNFRSF1A; C5; NFKB1; C3; RAMP2; NOTCH2; NOTCH3; CD80; EGF; KAT6A; TP53; NTRK2; BAX; STAT5B; TLR3; INPPL1; CTNNA1; WASF3; EPHA3; ERBB4; EPHA2; CNTF; CENPF; EFNA1; GNAS; ULK2; NUPR1; BCL2; CTNNA2; NTF3; INPP5D; SEPTIN7; EFNB2; FAS</t>
  </si>
  <si>
    <t>Chromosome organization</t>
  </si>
  <si>
    <t>ERCC1; ESPL1; EPC1; KAT6A; TP53; SETD7; NSMCE2; RNF40; SMC4; BLM; CENPF; SMARCA1; HDAC6; RFC1; BAZ1A; CHD4</t>
  </si>
  <si>
    <t>C3; ACTN4; ESPL1; EGF; TP53; NTRK2; NSMCE2; BAX; PTX3; HIP1; EPHA3; EPHA2; HDAC6; SUMO1; NTF3; FAS</t>
  </si>
  <si>
    <t>ERCC1; TP53; CISD2; NTRK2; NSMCE2; VCAM1; CTNNA1; BCL2; CDKN1A; INPP5D</t>
  </si>
  <si>
    <t>TNFRSF10A; C5; NFKB1; PPP2R5A; EGF; TP53; TNFRSF10B; NTRK2; PTS; BAX; TLR3; INPPL1; MGMT; ITPR1; HIP1; EPHA3; ERBB4; BLM; SCRIB; EPHA2; EFNA1; GNAS; PRKG1; HDAC6; RFC1; GIT1; BCL2; CDKN1A; NTF3; IGF1R; FAS</t>
  </si>
  <si>
    <t>Response to abiotic stimulus</t>
  </si>
  <si>
    <t>ERCC1; TNFRSF1A; TNFRSF10A; NFKB1; ACTN4; RAMP2; TP53; TNFRSF10B; NTRK2; BAX; STAT5B; VCAM1; TLR3; MGMT; ITPR1; BLM; BCL2L1; BCL2; CDKN1A; FAS</t>
  </si>
  <si>
    <t>ERCC1; BAX; CTNNA1; BCL2L1; SDC1; NUPR1; BCL2</t>
  </si>
  <si>
    <t>Macromolecule modification</t>
  </si>
  <si>
    <t>TNFRSF1A; TNFRSF10A; C5; C3; PPP2R5A; EPC1; CD80; EGF; KAT6A; TP53; SETD7; TNFRSF10B; NTRK2; NSMCE2; BAX; TLR3; INPPL1; USP42; MGMT; CLU; RNF40; ERBB4; BLM; CNTF; EFNA1; GNAS; PTPN1; PRKG1; HDAC6; PIK3CD; TRIM5; SUMO1; PTPRZ1; ULK2; NUPR1; BCL2; USP25; CDKN1A; CYLD; NTF3; IL34; PTPN9; IGF1R</t>
  </si>
  <si>
    <t>B cell activation</t>
  </si>
  <si>
    <t>ERCC1; TP53; BAX; STAT5B; VCAM1; PIK3CD; BCL2; CDKN1A; INPP5D; FAS</t>
  </si>
  <si>
    <t>Mitotic cell cycle</t>
  </si>
  <si>
    <t>ESPL1; EGF; ANLN; TP53; NSMCE2; STAT5B; KIF15; SMC4; BLM; SCRIB; CENPF; KIF2C; BCL2L1; NEDD9; RFC1; BCL2; CDKN1A; CYLD; SEPTIN7; CLTCL1</t>
  </si>
  <si>
    <t>TNFRSF10A; C5; NFKB1; ACTN4; PPP2R5A; EGF; TP53; TNFRSF10B; NTRK2; PTS; BAX; TLR3; INPPL1; MGMT; ITPR1; CLU; HIP1; EPHA3; ERBB4; BLM; SCRIB; EPHA2; EFNA1; GNAS; PRKG1; HDAC6; TRIM5; RFC1; SUMO1; GIT1; BCL2; CDKN1A; CYLD; NTF3; IGF1R; FAS</t>
  </si>
  <si>
    <t>NOTCH3; EGF; TP53; NTRK2; PTS; BAX; INPPL1; BCAN; WASF3; ERBB4; SMARCA1; PRKG1; PTPRZ1; BCL2; CTNNA2; NTF3; IGF1R</t>
  </si>
  <si>
    <t>TNFRSF1A; TNFRSF10A; C5; NFKB1; C3; ACTN4; RAMP2; NOTCH2; ESPL1; PPP2R5A; EPC1; NOTCH3; CD80; EGF; KAT6A; TP53; TNFRSF10B; NTRK2; RHOC; NSMCE2; BAX; STAT5B; VCAM1; PTX3; TLR3; MGMT; CTNNA1; FGF5; CLU; TNIP1; WASF3; HIP1; EPHA3; ERBB4; BLM; SCRIB; EPHA2; CNTF; EFNA1; DDX20; GNAS; SMARCA1; BCL2L1; HDAC6; TRIM5; CD274; SUMO1; NUPR1; BTC; BCL2; CTNNA2; CDKN1A; CYLD; NTF3; IL34; LIFR; INPP5D; BRK1; EFNB2; IGF1R; FAS</t>
  </si>
  <si>
    <t>Activation of immune response</t>
  </si>
  <si>
    <t>C5; NFKB1; C3; C1RL; TLR3; CLU; TNIP1; PIK3CD; TRIM5; BCL2; C1S; CYLD; INPP5D</t>
  </si>
  <si>
    <t>TP53; BAX; STAT5B; VCAM1; BCL2; INPP5D</t>
  </si>
  <si>
    <t>Cell division</t>
  </si>
  <si>
    <t>ESPL1; ANLN; RHOC; NSMCE2; FGF5; SMC4; BLM; CENPF; KIF2C; BCL2L1; NEDD9; BTC; SEPTIN7; IGF1R</t>
  </si>
  <si>
    <t>TNFRSF1A; TP53; BAX; CTNNA1; CLU; BLM; TRIM5; ATG16L1; SEPTIN7; IGF1R; FAS</t>
  </si>
  <si>
    <t>Protein modification process</t>
  </si>
  <si>
    <t>TNFRSF1A; TNFRSF10A; C5; C3; PPP2R5A; EPC1; CD80; EGF; KAT6A; TP53; SETD7; TNFRSF10B; NTRK2; NSMCE2; BAX; TLR3; INPPL1; USP42; CLU; RNF40; ERBB4; BLM; CNTF; EFNA1; PTPN1; PRKG1; HDAC6; PIK3CD; TRIM5; SUMO1; PTPRZ1; ULK2; NUPR1; BCL2; USP25; CDKN1A; CYLD; NTF3; IL34; PTPN9; IGF1R</t>
  </si>
  <si>
    <t>TNFRSF1A; C5; NFKB1; C3; NOTCH2; CD80; EGF; C1RL; TP53; TNFRSF10B; NTRK2; RHOC; BAX; STAT5B; TLR3; MGMT; CTNNA1; CLU; TNIP1; ERBB4; CNTF; EFNA1; HDAC6; PIK3CD; TRIM5; BCL2; C1S; CYLD; NTF3; INPP5D; IGF1R</t>
  </si>
  <si>
    <t>TNFRSF1A; C5; NFKB1; C3; NOTCH2; CD80; EGF; TP53; TNFRSF10B; NTRK2; RHOC; BAX; TLR3; CTNNA1; CLU; ERBB4; CNTF; EFNA1; HDAC6; TRIM5; CYLD; NTF3; IGF1R</t>
  </si>
  <si>
    <t>NOTCH3; EGF; NTRK2; BAX; INPPL1; BCAN; ERBB4; SMARCA1; PRKG1; BCL2; CTNNA2; NTF3; IGF1R</t>
  </si>
  <si>
    <t>TP53; BAX; BCL2L1; BCL2</t>
  </si>
  <si>
    <t>NOTCH3; CD80; EGF; NTRK2; STAT5B; VCAM1; FGF5; ERBB4; BLM; CNTF; BCL2L1; CD274; BTC; BCL2; CDKN1A; NTF3; IL34; LIFR; BRK1; IGF1R</t>
  </si>
  <si>
    <t>Hemopoiesis</t>
  </si>
  <si>
    <t>ERCC1; NOTCH2; CD80; KAT6A; TP53; MYO1E; BAX; STAT5B; VCAM1; TLR3; BLM; EPHA2; GNAS; PIK3CD; BCL2; INPP5D; FAS</t>
  </si>
  <si>
    <t>DNA metabolic process</t>
  </si>
  <si>
    <t>ERCC1; RRM2B; EGF; KAT6A; TP53; NSMCE2; BAX; INPPL1; MGMT; SMC4; BLM; CENPF; GNAS; SMARCA1; RFC1; BAZ1A; SUMO1; CDKN1A; PMS1; IGF1R</t>
  </si>
  <si>
    <t>Adaptive immune response</t>
  </si>
  <si>
    <t>ERCC1; C5; C3; CD80; C1RL; CLU; PIK3CD; C1S; INPP5D; FAS</t>
  </si>
  <si>
    <t>Immune effector process</t>
  </si>
  <si>
    <t>ERCC1; C5; C3; CD80; C1RL; TP53; STAT5B; PTX3; TLR3; CLU; PIK3CD; TRIM5; BCL2; C1S; INPP5D; FAS</t>
  </si>
  <si>
    <t>EGF; CISD2; NTRK2; CLU; EPHA3; SCRIB; EPHA2; PRKG1; BCL2L1; SUMO1; GIT1; ULK2; BCL2; NTF3</t>
  </si>
  <si>
    <t>ERCC1; TNFRSF1A; TNFRSF10A; C5; NFKB1; C3; TP53; TNFRSF10B; NTRK2; RHOC; STAT5B; VCAM1; TLR3; MGMT; TNIP1; SCRIB; EPHA2; PRKG1; HDAC6; PIK3CD; ATG16L1; ULK2; BCL2; CTNNA2; CDKN1A; NTF3; CCL18; EFNB2; IGF1R; FAS</t>
  </si>
  <si>
    <t>NFKB1; RAMP2; NOTCH2; NOTCH3; CD80; KAT6A; TP53; NTRK2; BAX; STAT5B; TLR3; INPPL1; CTNNA1; EPHA3; CNTF; EFNA1; GNAS; ULK2; BCL2; CTNNA2; NTF3; INPP5D; EFNB2; FAS</t>
  </si>
  <si>
    <t>ERCC1; RRM2B; RAMP2; NOTCH2; NOTCH3; CD80; EGF; KAT6A; TP53; NTRK2; MYO1E; BAX; STAT5B; VCAM1; TLR3; INPPL1; MGMT; CTNNA1; BCAN; EPHA3; ERBB4; BLM; SCRIB; EPHA2; CNTF; CENPF; EFNA1; GNAS; SMARCA1; PRKG1; BCL2L1; PIK3CD; SDC1; NUPR1; BCL2; CTNNA2; CDKN1A; NTF3; INPP5D; PECAM1; NTF4; EFNB2; IGF1R; FAS</t>
  </si>
  <si>
    <t>ERCC1; NOTCH2; NOTCH3; CD80; EGF; TP53; NTRK2; BAX; STAT5B; VCAM1; INPPL1; CTNNA1; FGF5; KIF15; ERBB4; BLM; SCRIB; EPHA2; CNTF; CENPF; KIF2C; BCL2L1; CD274; NUPR1; BTC; BCL2; CDKN1A; NTF3; IL34; LIFR; INPP5D; BRK1; IGF1R</t>
  </si>
  <si>
    <t>Leukocyte differentiation</t>
  </si>
  <si>
    <t>CD80; TP53; BAX; STAT5B; VCAM1; TLR3; BLM; EPHA2; GNAS; PIK3CD; BCL2; INPP5D; FAS</t>
  </si>
  <si>
    <t>Positive regulation of immune system process</t>
  </si>
  <si>
    <t>C5; NFKB1; C3; CD80; C1RL; STAT5B; VCAM1; TLR3; CLU; TNIP1; BLM; PIK3CD; TRIM5; CD274; BCL2; CDKN1A; C1S; CYLD; INPP5D</t>
  </si>
  <si>
    <t>Positive regulation of cellular metabolic process</t>
  </si>
  <si>
    <t>TNFRSF1A; TNFRSF10A; C5; NFKB1; C3; RAMP2; PPP2R5A; EPC1; CD80; EGF; KAT6A; TP53; TNFRSF10B; NTRK2; STAT5B; PTX3; TLR3; MGMT; CLU; TNIP1; ERBB4; BLM; SCRIB; CNTF; EFNA1; GNAS; SMARCA1; HDAC6; SUMO1; NUPR1; BCL2; CDKN1A; NTF3; IL34; IGF1R</t>
  </si>
  <si>
    <t>Cytokinesis</t>
  </si>
  <si>
    <t>ESPL1; ANLN; RHOC; BCL2L1; SEPTIN7; IGF1R</t>
  </si>
  <si>
    <t>TNFRSF1A; TNFRSF10A; C5; NFKB1; C3; RAMP2; NOTCH2; CD80; EGF; TP53; TNFRSF10B; NTRK2; RHOC; BAX; TLR3; INPPL1; RAC3; CTNNA1; CLU; TNIP1; EPHA3; ERBB4; SCRIB; EPHA2; CNTF; EFNA1; PTPN1; BCL2L1; HDAC6; TRIM5; SUMO1; GIT1; BCL2; CYLD; NTF3; INPP5D; IGF1R</t>
  </si>
  <si>
    <t>Hematopoietic or lymphoid organ development</t>
  </si>
  <si>
    <t>Positive regulation of immune response</t>
  </si>
  <si>
    <t>C5; NFKB1; C3; C1RL; STAT5B; TLR3; CLU; TNIP1; PIK3CD; TRIM5; BCL2; C1S; CYLD; INPP5D</t>
  </si>
  <si>
    <t>TNFRSF1A; TNFRSF10A; C5; C3; RAMP2; PPP2R5A; CD80; EGF; TP53; TNFRSF10B; NTRK2; TLR3; ERBB4; CNTF; EFNA1; GNAS; BCL2; NTF3; IL34</t>
  </si>
  <si>
    <t>Neuron apoptotic process</t>
  </si>
  <si>
    <t>TP53; NTRK2; BAX; CNTF; BCL2L1; BCL2; NTF3; FAS</t>
  </si>
  <si>
    <t>ACTN4; ESPL1; ANLN; BAX; INPPL1; RAC3; NEXN; WASF3; EPHA3; PTPN1; KIF2C; PRKG1; RND3; HDAC6; NEDD9; BCL2; CYLD; NTF3; MICAL3; BRK1</t>
  </si>
  <si>
    <t>Adaptive immune response based on somatic recombination of immune receptors built from immunoglobulin superfamily domains</t>
  </si>
  <si>
    <t>ERCC1; C5; C3; CD80; C1RL; CLU; C1S; INPP5D; FAS</t>
  </si>
  <si>
    <t>TNFRSF1A; TNFRSF10A; C5; C3; PPP2R5A; CD80; EGF; TP53; TNFRSF10B; BAX; TLR3; INPPL1; CLU; ERBB4; BLM; CNTF; EFNA1; NUPR1; BCL2; CDKN1A; NTF3; IL34; IGF1R</t>
  </si>
  <si>
    <t>ACTN4; INPPL1; RAC3; WASF3; EPHA3; PTPN1; PRKG1; RND3; NEDD9; BCL2; NTF3; MICAL3; BRK1</t>
  </si>
  <si>
    <t>ERCC1; EGF; CISD2; NTRK2; BAX; USP42; RAC3; CLU; RNF40; BCAN; EPHA3; BLM; SCRIB; EPHA2; GNAS; PRKG1; RND3; BCL2L1; HDAC6; ATG16L1; SUMO1; GIT1; ULK2; BCL2; USP25; ACAN; CYLD; NTF3; PMS1</t>
  </si>
  <si>
    <t>Lymphocyte differentiation</t>
  </si>
  <si>
    <t>CD80; TP53; BAX; STAT5B; VCAM1; BLM; PIK3CD; BCL2; INPP5D; FAS</t>
  </si>
  <si>
    <t>NOTCH2; NOTCH3; CD80; EGF; TP53; NTRK2; BAX; STAT5B; VCAM1; INPPL1; CTNNA1; FGF5; ERBB4; BLM; CNTF; BCL2L1; CD274; NUPR1; BTC; BCL2; CDKN1A; NTF3; IL34; LIFR; INPP5D; BRK1; IGF1R</t>
  </si>
  <si>
    <t>Regulation of immune response</t>
  </si>
  <si>
    <t>C5; NFKB1; C3; CD80; C1RL; STAT5B; VCAM1; TLR3; CLU; TNIP1; PTPN1; PIK3CD; TRIM5; SUMO1; BCL2; C1S; CYLD; INPP5D</t>
  </si>
  <si>
    <t>Immune system development</t>
  </si>
  <si>
    <t>Response to stress</t>
  </si>
  <si>
    <t>ERCC1; TNFRSF1A; C5; NFKB1; C3; RRM2B; ACTN4; RAMP2; NOTCH2; EGF; C1RL; TP53; TNFRSF10B; NSMCE2; BAX; STAT5B; VCAM1; PTX3; TLR3; MGMT; CTNNA1; ITPR1; CLU; TNIP1; KIF15; SMC4; ERBB4; BLM; SCRIB; CD163; GNAS; PTPN1; KIF2C; PRKG1; BCL2L1; HDAC6; PIK3CD; TRIM5; SDC1; RFC1; ATG16L1; SUMO1; ULK2; NUPR1; BCL2; CDKN1A; C1S; CYLD; IL34; INPP5D; PMS1; PECAM1; CCL18; IGF1R; FAS</t>
  </si>
  <si>
    <t>TNFRSF1A; TNFRSF10A; C5; NFKB1; C3; PPP2R5A; CD80; EGF; TP53; TNFRSF10B; BAX; TLR3; INPPL1; CLU; ERBB4; BLM; CNTF; EFNA1; HDAC6; SUMO1; NUPR1; BCL2; CDKN1A; NTF3; IL34; IGF1R</t>
  </si>
  <si>
    <t>ACTN4; MYO1E; INPPL1; RAC3; WASF3; EPHA3; PTPN1; PRKG1; RND3; NEDD9; BCL2; NTF3; MICAL3; BRK1</t>
  </si>
  <si>
    <t>ERCC1; ESPL1; EGF; TP53; NSMCE2; BAX; NEXN; EPHA3; CENPF; BCL2L1; HDAC6; CYLD; NTF3</t>
  </si>
  <si>
    <t>NOTCH2; ESPL1; EGF; ANLN; TP53; NSMCE2; BAX; STAT5B; BLM; SCRIB; CENPF; BCL2L1; NUPR1; BCL2; CDKN1A; CYLD</t>
  </si>
  <si>
    <t>ERCC1; RAMP2; NOTCH2; NOTCH3; KAT6A; TP53; NTRK2; RHOC; MYO1E; BAX; INPPL1; RAC3; CTNNA1; WASF3; EPHA3; ERBB4; SCRIB; EPHA2; CNTF; EFNA1; PRKG1; BCL2L1; SDC1; PTPRZ1; ULK2; BCL2; CTNNA2; NTF3; IGF1R</t>
  </si>
  <si>
    <t>TNFRSF1A; C5; ACTN4; RAMP2; NOTCH2; PPP2R5A; EGF; TP53; BAX; TLR3; ERBB4; EPHA2; CENPF; GNAS; BCL2L1; HDAC6; CD274; ATG16L1; CDKN1A; CYLD; CLTCL1; PPY</t>
  </si>
  <si>
    <t>Positive regulation of biological process</t>
  </si>
  <si>
    <t>TNFRSF1A; TNFRSF10A; C5; NFKB1; C3; ACTN4; RAMP2; NOTCH2; ESPL1; PPP2R5A; EPC1; NOTCH3; CD80; EGF; KAT6A; C1RL; TP53; TNFRSF10B; NTRK2; RHOC; NSMCE2; BAX; STAT5B; VCAM1; PTX3; TLR3; MGMT; CTNNA1; FGF5; CLU; TNIP1; WASF3; HIP1; EPHA3; ERBB4; BLM; SCRIB; EPHA2; CNTF; EFNA1; DDX20; GNAS; SMARCA1; BCL2L1; HDAC6; PIK3CD; TRIM5; CD274; SUMO1; NUPR1; BTC; BCL2; CTNNA2; CDKN1A; C1S; CYLD; NTF3; IL34; LIFR; INPP5D; BRK1; CLTCL1; EFNB2; IGF1R; FAS</t>
  </si>
  <si>
    <t>TNFRSF1A; TNFRSF10A; C5; NFKB1; C3; GDF15; RAMP2; NOTCH2; NOTCH3; EGF; TP53; TNFRSF10B; NTRK2; MYO1E; STAT5B; VCAM1; TLR3; INPPL1; CTNNA1; ITPR1; FGF5; EPHA3; ERBB4; EPHA2; CNTF; EFNA1; GNAS; PTPN1; PIK3CD; NEDD9; TRIM5; SDC1; CD274; SUMO1; GIT1; BCL2; CYLD; NTF3; LIFR; INPP5D; EFNB2; IGF1R; FAS</t>
  </si>
  <si>
    <t>Apoptotic mitochondrial changes</t>
  </si>
  <si>
    <t>TP53; BAX; CLU; BCL2L1; BCL2</t>
  </si>
  <si>
    <t>ERCC1; BAX; STAT5B; CTNNA1; BCL2L1; SDC1; NUPR1; BCL2</t>
  </si>
  <si>
    <t>Immune response</t>
  </si>
  <si>
    <t>ERCC1; C5; NFKB1; C3; NOTCH2; CD80; C1RL; TP53; STAT5B; VCAM1; TLR3; CLU; TNIP1; PTPN1; BCL2L1; PIK3CD; TRIM5; CD274; SUMO1; BCL2; C1S; CYLD; IL34; INPP5D; CCL18; IGF1R; FAS</t>
  </si>
  <si>
    <t>Positive regulation of peptidyl_tyrosine phosphorylation</t>
  </si>
  <si>
    <t>TNFRSF1A; CD80; EGF; TP53; ERBB4; CNTF; EFNA1; NTF3</t>
  </si>
  <si>
    <t>ERCC1; ESPL1; PPP2R5A; INPPL1; CLU; CENPF; EFNA1; BCL2L1; HDAC6; ULK2</t>
  </si>
  <si>
    <t>DNA replication</t>
  </si>
  <si>
    <t>RRM2B; EGF; TP53; INPPL1; BLM; CENPF; RFC1; BAZ1A; IGF1R</t>
  </si>
  <si>
    <t>Regulation of neuron apoptotic process</t>
  </si>
  <si>
    <t>TP53; NTRK2; BAX; CNTF; BCL2L1; BCL2; NTF3</t>
  </si>
  <si>
    <t>Positive regulation of metabolic process</t>
  </si>
  <si>
    <t>Regulation of cellular metabolic process</t>
  </si>
  <si>
    <t>ERCC1; TNFRSF1A; TNFRSF10A; C5; NFKB1; C3; RAMP2; NOTCH2; PPP2R5A; EPC1; NOTCH3; CD80; EGF; KAT6A; TP53; CISD2; SETD7; TNFRSF10B; NTRK2; BAX; STAT5B; PTX3; TLR3; INPPL1; MGMT; CLU; TNIP1; HIP1; EPHA3; ERBB4; BLM; SCRIB; EPHA2; CNTF; CENPF; EFNA1; DDX20; GNAS; SMARCA1; PRKG1; BCL2L1; HDAC6; TRIM5; RFC1; BAZ1A; SUMO1; GIT1; ULK2; NUPR1; BCL2; CDKN1A; CYLD; NTF3; IL34; INPP5D; CHD4; IGF1R</t>
  </si>
  <si>
    <t>TNFRSF1A; TNFRSF10A; C5; C3; PPP2R5A; CD80; EGF; TP53; TNFRSF10B; BAX; TLR3; INPPL1; ERBB4; BLM; CNTF; EFNA1; BCL2; CDKN1A; NTF3; IL34; IGF1R</t>
  </si>
  <si>
    <t>Regulation of nucleobase_containing compound metabolic process</t>
  </si>
  <si>
    <t>ERCC1; TNFRSF1A; NFKB1; RAMP2; NOTCH2; EPC1; NOTCH3; CD80; EGF; KAT6A; TP53; SETD7; NTRK2; STAT5B; TLR3; INPPL1; MGMT; CLU; TNIP1; HIP1; EPHA3; ERBB4; BLM; SCRIB; EPHA2; CENPF; EFNA1; DDX20; GNAS; SMARCA1; PRKG1; HDAC6; TRIM5; RFC1; BAZ1A; SUMO1; GIT1; NUPR1; CDKN1A; CYLD; NTF3; CHD4; IGF1R</t>
  </si>
  <si>
    <t>TNFRSF1A; TNFRSF10A; C5; C3; PPP2R5A; CD80; EGF; TP53; TNFRSF10B; TLR3; CLU; ERBB4; CNTF; EFNA1; NUPR1; BCL2; NTF3; IL34</t>
  </si>
  <si>
    <t>TNFRSF1A; TNFRSF10A; C5; C3; CD80; EGF; TP53; TNFRSF10B; BAX; TLR3; INPPL1; ERBB4; BLM; CNTF; EFNA1; BCL2; CDKN1A; NTF3; IL34; IGF1R</t>
  </si>
  <si>
    <t>TNFRSF1A; C5; NFKB1; C3; RAMP2; CD80; TP53; NTRK2; BAX; STAT5B; CTNNA1; ERBB4; GNAS; BCL2; CTNNA2; NTF3; INPP5D; EFNB2</t>
  </si>
  <si>
    <t>Mitosis</t>
  </si>
  <si>
    <t>ESPL1; EGF; ANLN; NSMCE2; KIF15; SMC4; CENPF; KIF2C; NEDD9; SEPTIN7; CLTCL1</t>
  </si>
  <si>
    <t>Cell cycle phase</t>
  </si>
  <si>
    <t>ESPL1; EGF; ANLN; TP53; NSMCE2; KIF15; SMC4; BLM; CENPF; KIF2C; BCL2L1; NEDD9; RFC1; BCL2; CDKN1A; PMS1; SEPTIN7; CLTCL1</t>
  </si>
  <si>
    <t>Response to radiation</t>
  </si>
  <si>
    <t>TNFRSF1A; C5; NFKB1; C3; ACTN4; EGF; NTRK2; BAX; PTX3; TLR3; ITPR1; HIP1; ERBB4; GNAS; PTPN1; CD274; BCL2; CDKN1A; CYLD; NTF3; CLTCL1</t>
  </si>
  <si>
    <t>TNFRSF1A; TNFRSF10A; C5; C3; PPP2R5A; CD80; EGF; TP53; TNFRSF10B; TLR3; CLU; ERBB4; CNTF; EFNA1; SUMO1; NUPR1; BCL2; NTF3; IL34</t>
  </si>
  <si>
    <t>T cell proliferation</t>
  </si>
  <si>
    <t>CD80; TP53; BAX; STAT5B; VCAM1; BLM; CD274</t>
  </si>
  <si>
    <t>TNFRSF1A; TNFRSF10A; C5; NFKB1; C3; RAMP2; NOTCH2; CD80; EGF; C1RL; TP53; TNFRSF10B; NTRK2; RHOC; BAX; STAT5B; VCAM1; TLR3; INPPL1; MGMT; RAC3; CTNNA1; CLU; TNIP1; EPHA3; ERBB4; SCRIB; EPHA2; CNTF; EFNA1; PTPN1; PRKG1; BCL2L1; HDAC6; PIK3CD; TRIM5; SUMO1; GIT1; BCL2; CTNNA2; C1S; CYLD; NTF3; INPP5D; EFNB2; IGF1R</t>
  </si>
  <si>
    <t>EGF; BAX; STAT5B; MGMT; ERBB4; SCRIB; EPHA2; BCL2; IGF1R</t>
  </si>
  <si>
    <t>TNFRSF1A; C5; NFKB1; C3; ACTN4; RAMP2; NOTCH2; PPP2R5A; EGF; TP53; BAX; STAT5B; TLR3; CLU; ERBB4; SCRIB; EPHA2; CENPF; GNAS; BCL2L1; HDAC6; CD274; ATG16L1; SUMO1; BCL2; CDKN1A; CYLD; CLTCL1; PPY</t>
  </si>
  <si>
    <t>Cell fate commitment</t>
  </si>
  <si>
    <t>NOTCH2; NOTCH3; TP53; ERBB4; BCL2; NTF3; NTF4</t>
  </si>
  <si>
    <t>ERCC1; TNFRSF1A; RAMP2; ESPL1; CD80; TP53; BAX; STAT5B; VCAM1; USP42; CTNNA1; TNIP1; SMC4; ERBB4; SCRIB; GNAS; BCL2L1; TRIM5; SDC1; NUPR1; BCL2; PMS1; EFNB2; IGF1R</t>
  </si>
  <si>
    <t>NOTCH3; TP53; NTRK2; RHOC; BAX; INPPL1; RAC3; CTNNA1; FGF5; WASF3; EPHA3; EPHA2; CNTF; EFNA1; SMARCA1; PRKG1; PTPRZ1; ULK2; BCL2; CTNNA2; NTF3; NTF4; IGF1R</t>
  </si>
  <si>
    <t>TNFRSF1A; CD80; TP53; BAX; VCAM1; TNIP1; SCRIB; BCL2L1; TRIM5; BCL2; EFNB2</t>
  </si>
  <si>
    <t>Response to DNA damage stimulus</t>
  </si>
  <si>
    <t>ERCC1; RRM2B; TP53; NSMCE2; BAX; MGMT; SMC4; BLM; RFC1; SUMO1; NUPR1; BCL2; CDKN1A; PMS1</t>
  </si>
  <si>
    <t>Activation of cysteine_type endopeptidase activity involved in apoptotic process</t>
  </si>
  <si>
    <t>TNFRSF10A; TNFRSF10B; BAX; HIP1; FAS</t>
  </si>
  <si>
    <t>Chromatin modification</t>
  </si>
  <si>
    <t>EPC1; KAT6A; TP53; SETD7; RNF40; SMARCA1; HDAC6; BAZ1A; CHD4</t>
  </si>
  <si>
    <t>TNFRSF1A; TNFRSF10A; C5; NOTCH2; CD80; EGF; TP53; TNFRSF10B; NTRK2; RHOC; BAX; STAT5B; TLR3; INPPL1; RAC3; ITPR1; CLU; TNIP1; ERBB4; EPHA2; CNTF; EFNA1; PTPN1; RND3; BCL2L1; PIK3CD; TRIM5; NUPR1; BCL2; CDKN1A; CYLD; NTF3; INPP5D; IGF1R</t>
  </si>
  <si>
    <t>ERCC1; EGF; CISD2; NTRK2; BAX; USP42; RAC3; CLU; RNF40; BCAN; EPHA3; BLM; SCRIB; EPHA2; GNAS; PRKG1; RND3; BCL2L1; HDAC6; SDC1; ATG16L1; SUMO1; HMMR; GIT1; ULK2; BCL2; USP25; ACAN; CYLD; NTF3; PMS1</t>
  </si>
  <si>
    <t>Cell cycle</t>
  </si>
  <si>
    <t>NOTCH2; ESPL1; EGF; ANLN; TP53; RHOC; NSMCE2; BAX; STAT5B; KIF15; SMC4; BLM; SCRIB; CENPF; KIF2C; BCL2L1; NEDD9; RFC1; NUPR1; BCL2; CDKN1A; CYLD; PMS1; SEPTIN7; CLTCL1</t>
  </si>
  <si>
    <t>C5; NFKB1; C3; CD80; C1RL; STAT5B; VCAM1; TLR3; CLU; TNIP1; BLM; GNAS; PTPN1; PIK3CD; TRIM5; CD274; SUMO1; BCL2; CDKN1A; C1S; CYLD; INPP5D; FAS</t>
  </si>
  <si>
    <t>TNFRSF1A; TNFRSF10A; C5; C3; PPP2R5A; CD80; EGF; TP53; TNFRSF10B; NTRK2; BAX; TLR3; INPPL1; ERBB4; BLM; CNTF; EFNA1; PRKG1; PIK3CD; ULK2; BCL2; CDKN1A; NTF3; IL34; INPP5D; IGF1R</t>
  </si>
  <si>
    <t>Regulation of body fluid levels</t>
  </si>
  <si>
    <t>SCT; ACTN4; EGF; TP53; STAT5B; ITPR1; CLU; KIF15; ERBB4; GNAS; PTPN1; KIF2C; PRKG1; INPP5D; PECAM1</t>
  </si>
  <si>
    <t>TNFRSF1A; C5; ACTN4; RAMP2; NOTCH2; PPP2R5A; EGF; TP53; BAX; TLR3; ERBB4; SCRIB; EPHA2; CENPF; GNAS; BCL2L1; HDAC6; CD274; ATG16L1; SUMO1; BCL2; CDKN1A; CYLD; CLTCL1; PPY</t>
  </si>
  <si>
    <t>RAMP2; NTRK2; RAC3; EPHA3; BLM; SCRIB; EPHA2; GNAS; PRKG1; RND3; GIT1; NTF3; PMS1</t>
  </si>
  <si>
    <t>Response to UV</t>
  </si>
  <si>
    <t>ERCC1; TP53; BAX; BCL2; CDKN1A</t>
  </si>
  <si>
    <t>NOTCH2; NOTCH3; KAT6A; TP53; STAT5B; TLR3; CTNNA1; CNTF; EFNA1; ULK2; INPP5D</t>
  </si>
  <si>
    <t>TNFRSF1A; TNFRSF10A; C5; C3; PPP2R5A; CD80; EGF; TP53; TNFRSF10B; STAT5B; TLR3; CLU; ERBB4; CNTF; EFNA1; SUMO1; NUPR1; BCL2; NTF3; IL34</t>
  </si>
  <si>
    <t>Plasma</t>
  </si>
  <si>
    <t>No enrichments survive FDR correction</t>
  </si>
  <si>
    <t>CSF</t>
  </si>
  <si>
    <t>Interphase</t>
  </si>
  <si>
    <t>SKP1; YWHAE; APP; HSP90AA1; CAMK2B; CAMK2D; TUBA1A; CAMK2A</t>
  </si>
  <si>
    <t>Interphase of mitotic cell cycle</t>
  </si>
  <si>
    <t>VCL; PFN1; SPARC; HRG; APOA1; THBS1; SOD1; APP; KIT; ALB; PLG; SERPINF2; F5; PROS1; YWHAZ; TF; PPIA; KNG1; ALDOA; NOTCH1</t>
  </si>
  <si>
    <t>ST13; COL1A1; APOC3; HRG; APOA1; CAT; H1-3; CDH1; LCAT; HSP90AA1; FMOD; COL6A1; NAXE; YWHAB; GPX3; ALDOC; H2AX; TUBA1A; H2BC18; APOC1; PRKCSH; HBB; ALDOA</t>
  </si>
  <si>
    <t>VCL; PFN1; SPARC; HRG; APOA1; YWHAH; NOTCH2; THBS1; CDH1; LTBP2; YWHAE; SIL1; SOD1; NTRK2; UCHL1; APP; KIT; ALB; SYN1; PLG; SERPINF2; HSP90AA1; AGT; F5; CCN2; GSTO1; RBP4; YWHAB; TXN; PROS1; YWHAZ; TF; BDNF; PPIA; ADAM9; CAMK2D; DPYSL2; TUBA1A; KNG1; ALDOA; NOTCH1; CAMK2A</t>
  </si>
  <si>
    <t>DCN; MMP2; PLOD3; PFN1; COL1A1; VTN; CTSC; APOC3; SPARC; HRG; APOA1; CAT; GOT2; F12; JAG1; THBS1; ADAM10; CDH1; NDST1; LTBP2; TIMP2; GPC1; SOD1; AHSG; SST; KIT; ALB; PRDX3; TPP1; COL3A1; GBA; UBE2N; SERPINF2; FBN1; HSP90AA1; CTSL; FMOD; COL6A1; CCN2; GOT1; RBP4; YWHAB; FABP3; TXN; GPX3; ALDOC; CAMK2B; GAPDH; IDH1; FGFR1; BDNF; PTK7; ADAM9; CAMK2D; DPYSL2; HYOU1; GSS; NOTCH1; CAMK2A</t>
  </si>
  <si>
    <t>DCN; CPB2; SERPIND1; PON1; LAMB1; COL1A1; VTN; APOC3; SPARC; HRG; PROC; CTSD; APOA1; CAT; F12; SEMA6A; THBS1; ADAM10; SEMA7A; GPC1; KLKB1; SEMA3C; SEMA3A; SOD1; AHSG; NTRK2; APP; SST; KIT; ALB; COL3A1; PLG; GBA; MET; SERPINF2; SEMA6D; CNTN2; HSP90AA1; THBS4; PARK7; COL6A1; AGT; SERPINC1; SEMA6C; RBP4; YWHAB; PLXNA1; GAP43; PROS1; FGFR1; BDNF; SEMA4D; DPYSL2; PLXNB3; SEMA3B; KNG1; GSS</t>
  </si>
  <si>
    <t>Response to nutrient</t>
  </si>
  <si>
    <t>COL1A1; APOC3; SPARC; APOA1; CAT; SST; ALB; SERPINC1; BDNF</t>
  </si>
  <si>
    <t>Positive regulation of nucleobase_containing compound metabolic process</t>
  </si>
  <si>
    <t>PFN1; COL1A1; YWHAH; JAG1; HEXB; CDH1; TIMP2; NTRK2; APP; UBE2N; MET; SERPINF2; AGT; UBE2V2; H2AX; NOTCH1</t>
  </si>
  <si>
    <t>DLD; CAT; TALDO1; DLST; PGAM1; PGM1; PGK1; TXN; GLRX; ALDOC; GAPDH; IDH1; TKT; BDNF; ENO2; HK1; ENO1; ALDOA</t>
  </si>
  <si>
    <t>SKP1; NOTCH2; THBS1; TIMP2; YWHAE; APP; DDB1; HSP90AA1; CCN2; CAMK2B; FGFR1; CAMK2D; H2AX; TUBA1A; CAMK2A</t>
  </si>
  <si>
    <t>Secretion by cell</t>
  </si>
  <si>
    <t>VCL; PFN1; SPARC; HRG; APOA1; NOTCH2; THBS1; LTBP2; SOD1; NTRK2; APP; KIT; ALB; SYN1; PLG; SERPINF2; AGT; F5; CCN2; RBP4; PROS1; YWHAZ; TF; BDNF; PPIA; ADAM9; DPYSL2; KNG1; ALDOA; NOTCH1; CAMK2A</t>
  </si>
  <si>
    <t>ST13; COL1A1; CAT; CDH1; COL6A1; NAXE; YWHAB; GPX3; ALDOC; PRKCSH; HBB; ALDOA</t>
  </si>
  <si>
    <t>VCL; CTSZ; PFN1; JAG1; NOTCH2; CDH1; SEMA3C; SEMA3A; MET; SPINT1; AGT; PLXNA1; FGFR1; PTK7; DDR1; NOTCH1</t>
  </si>
  <si>
    <t>PFN1; COL1A1; VTN; SKP1; APOA1; YWHAH; JAG1; THBS1; HEXB; CDH1; TIMP2; SOD1; NTRK2; APP; KIT; TPP1; GBA; UBE2N; MET; SERPINF2; HSP90AA1; THBS4; AGT; CCN2; YWHAB; FGFR1; SEMA4D; ADAM9; UBE2V2; H2AX; APOC1; HYOU1; HBB; NOTCH1</t>
  </si>
  <si>
    <t>Secretion</t>
  </si>
  <si>
    <t>VCL; PFN1; SPARC; HRG; APOA1; NOTCH2; THBS1; LTBP2; SOD1; NTRK2; APP; KIT; ALB; SYN1; PLG; SERPINF2; AGT; F5; CCN2; RBP4; PROS1; YWHAZ; TF; BDNF; PPIA; ADAM9; DDR1; DPYSL2; KNG1; ALDOA; NOTCH1; CAMK2A</t>
  </si>
  <si>
    <t>Tissue morphogenesis</t>
  </si>
  <si>
    <t>VCL; CTSZ; PLOD3; PFN1; COL1A1; JAG1; NOTCH2; CDH1; SEMA3C; SEMA3A; MET; SPINT1; AGT; PLXNA1; FGFR1; PTK7; DDR1; NOTCH1</t>
  </si>
  <si>
    <t>Regulation of binding</t>
  </si>
  <si>
    <t>PON1; VTN; THBS1; APP; PARK7; TXN; APLP2</t>
  </si>
  <si>
    <t>APOC3; APOA1; CAT; YWHAH; SORL1; LCAT; SOD1; APP; ALB; APOL1; SERPINA6; AGT; GC; APOC1; APLP2</t>
  </si>
  <si>
    <t>Carbohydrate biosynthetic process</t>
  </si>
  <si>
    <t>GOT2; NDST1; TALDO1; GOT1; PGAM1; PGM1; RBP4; PGK1; ALDOC; GAPDH; TKT; ENO2; ENO1; ALDOA</t>
  </si>
  <si>
    <t>Response to drug</t>
  </si>
  <si>
    <t>CPB2; APOC3; APOA1; THBS1; CDH1; TIMP2; SEMA3C; SOD1; SST; FABP3; TXN; YWHAZ; BDNF; DPYSL2</t>
  </si>
  <si>
    <t>Cell cycle process</t>
  </si>
  <si>
    <t>SKP1; NOTCH2; THBS1; YWHAE; APP; DDB1; HSP90AA1; CCN2; CAMK2B; CAMK2D; H2AX; TUBA1A; CAMK2A</t>
  </si>
  <si>
    <t>SERPIND1; ST13; VTN; SKP1; HRG; APOA1; F12; SERPINF1; THBS1; TIMP2; YWHAE; KLKB1; SOD1; UCHL1; APP; KIT; TPP1; GBA; UBE2N; MET; SERPINF2; CNTN2; SERPINA5; THBS4; SERPINA6; RAD23B; AGT; SERPINC1; CCN2; YWHAB; PROS1; GAPDH; FGFR1; SEMA4D; ADAM9; UBE2V2; RAD23A; HYOU1; ATP6AP2; ITM2B; APLP2</t>
  </si>
  <si>
    <t>DCN; CPB2; VCL; SERPIND1; F9; PFN1; COL1A1; VTN; SPARC; HRG; PROC; APOA1; F12; THBS1; MCAM; KLKB1; SOD1; APP; ALB; COL3A1; PLG; SERPINF2; F13B; SERPINC1; F5; PRCP; GAP43; PROS1; YWHAZ; TF; PTK7; PPIA; DDR1; KNG1; HBB; ALDOA</t>
  </si>
  <si>
    <t>PFN1; COL1A1; VTN; SKP1; APOA1; YWHAH; F12; JAG1; THBS1; HEXB; CDH1; TIMP2; KLKB1; SOD1; NTRK2; APP; KIT; TPP1; GBA; UBE2N; MET; SERPINF2; CNTN2; HSP90AA1; THBS4; AGT; CCN2; YWHAB; FGFR1; SEMA4D; ADAM9; UBE2V2; H2AX; APOC1; HYOU1; HBB; NOTCH1</t>
  </si>
  <si>
    <t>DCN; CPB2; PLOD1; MMP2; COL1A1; SPARC; CAT; THBS1; SOD1; NTRK2; APP; SST; KIT; COL3A1; AGT; CCN2; RBP4; TXN; SOD3; ALDOC; BDNF; H2AX; NOTCH1</t>
  </si>
  <si>
    <t>SERPIND1; PON1; VTN; APOC3; SKP1; APOA1; CAT; YWHAH; SERPINF1; THBS1; CDH1; TIMP2; SOD1; NTRK2; UCHL1; APP; KIT; PRDX3; TPP1; GBA; UBE2N; MET; SERPINF2; SERPINA5; HSP90AA1; PARK7; SERPINA6; AGT; SERPINC1; CCN2; GSTO1; YWHAB; TXN; PROS1; FGFR1; SEMA4D; ADAM9; CST7; CAMK2D; APOC1; HYOU1; APLP2; NOTCH1; CAMK2A</t>
  </si>
  <si>
    <t>DNA catabolic process</t>
  </si>
  <si>
    <t>SOD1; DDB1; UBE2N; RAD23B; UBE2V2</t>
  </si>
  <si>
    <t>VCL; PFN1; COL1A1; SPARC; HRG; APOA1; YWHAH; NOTCH2; SEMA6A; THBS1; CDH1; LTBP2; YWHAE; SIL1; SOD1; NTRK2; UCHL1; APP; KIT; ALB; SYN1; PLG; SERPINF2; CNTN2; HSP90AA1; AGT; F5; CCN2; GSTO1; RBP4; YWHAB; TXN; PROS1; YWHAZ; TF; BDNF; PPIA; ADAM9; CAMK2D; DPYSL2; TUBA1A; KNG1; ALDOA; NOTCH1; CAMK2A</t>
  </si>
  <si>
    <t>Transcription initiation from RNA polymerase II promoter</t>
  </si>
  <si>
    <t>NOTCH2; NOTCH3; CCN2; NOTCH1</t>
  </si>
  <si>
    <t>DNA_dependent transcription, initiation</t>
  </si>
  <si>
    <t>SOD1; UCHL1; APP; TUBA1A</t>
  </si>
  <si>
    <t>SKP1; CAMK2B; CAMK2D; CAMK2A</t>
  </si>
  <si>
    <t>DLD; VTN; HRG; APOA1; THBS1; ADAM10; SOD1; AHSG; NTRK2; UCHL1; APP; KIT; PRDX3; TPP1; GBA; MET; THBS4; AGT; CCN2; YWHAB; PGK1; CAMK2B; FGFR1; BDNF; SEMA4D; ADAM9; CAMK2D; DDR1; HYOU1; APLP2; CAMK2A</t>
  </si>
  <si>
    <t>ST13; VTN; SKP1; HRG; APOA1; THBS1; TIMP2; YWHAE; SOD1; UCHL1; APP; KIT; TPP1; GBA; UBE2N; MET; SERPINA5; THBS4; RAD23B; AGT; CCN2; YWHAB; GAPDH; FGFR1; SEMA4D; ADAM9; UBE2V2; RAD23A; HYOU1; APLP2</t>
  </si>
  <si>
    <t>DLD; ST13; PFN1; COL1A1; VTN; APOC3; SKP1; HRG; APOA1; CAT; YWHAH; JAG1; NOTCH2; THBS1; HEXB; CDH1; TIMP2; NOTCH3; YWHAE; SOD1; AHSG; NTRK2; UCHL1; APP; KIT; PRDX3; TPP1; GBA; UBE2N; MET; SERPINF2; FBN1; SERPINA5; HSP90AA1; THBS4; RAD23B; AGT; CCN2; PGAM1; YWHAB; TXN; GAPDH; FGFR1; SEMA4D; ADAM9; UBE2V2; H2AX; APOC1; RAD23A; HYOU1; HBB; ENO1; ITM2B; APLP2; NOTCH1; CAMK2A</t>
  </si>
  <si>
    <t>SKP1; TIMP2; YWHAE; APP; HSP90AA1; CAMK2B; CAMK2D; TUBA1A; CAMK2A</t>
  </si>
  <si>
    <t>PFN1; SKP1; HRG; CTSD; H1-3; SEMA6A; HEXB; SOD1; KIT; PRDX3; TPP1; GBA; UBE2N; SERPINF2; CNTN2; HSP90AA1; PARK7; RAD23B; CCN2; YWHAZ; GAPDH; PTK7; PPIA; DPYSL2; H2AX; H2BC18; HEXA; ALDOA</t>
  </si>
  <si>
    <t>DCN; CTSZ; MMP2; LAMB1; PLOD3; COL1A1; APOA1; JAG1; NOTCH2; SEMA6A; THBS1; CDH1; NDST1; SEMA3C; SOD1; NTRK2; MET; AGT; CCN2; RBP4; ALDOC; FGFR1; BDNF; PTK7; NOTCH1</t>
  </si>
  <si>
    <t>CTSZ; PLOD3; PFN1; SPARC; JAG1; CDH1; MET; AGT; CCN2; RBP4; FGFR1; BDNF; PTK7; DDR1; NOTCH1</t>
  </si>
  <si>
    <t>Negative regulation of hydrolase activity</t>
  </si>
  <si>
    <t>SERPIND1; VTN; APOC3; APOA1; SERPINF1; THBS1; PRDX3; SERPINF2; SERPINA5; SERPINA6; AGT; SERPINC1; PROS1; SEMA4D; CST7; APOC1</t>
  </si>
  <si>
    <t>COL1A1; APOC3; SPARC; CTSD; APOA1; CAT; SOD1; SST; ALB; SERPINC1; BDNF; GSS</t>
  </si>
  <si>
    <t>SKP1; H1-3; UBE2N; RAD23B; H2AX; H2BC18</t>
  </si>
  <si>
    <t>Positive regulation of RNA metabolic process</t>
  </si>
  <si>
    <t>PFN1; COL1A1; YWHAH; JAG1; HEXB; CDH1; APP; MET; SERPINF2; AGT; NOTCH1</t>
  </si>
  <si>
    <t>Positive regulation of transcription, DNA_dependent</t>
  </si>
  <si>
    <t>SERPIND1; VTN; APOC3; APOA1; SERPINF1; THBS1; UCHL1; PRDX3; GBA; SERPINF2; SERPINA5; SERPINA6; AGT; SERPINC1; PROS1; SEMA4D; CST7; APOC1; NOTCH1</t>
  </si>
  <si>
    <t>DCN; CPB2; SERPIND1; MMP2; PON1; LAMB1; PLOD3; PFN1; COL1A1; VTN; CTSC; APOC3; SPARC; HRG; APOA1; CAT; GOT2; F12; JAG1; SEMA6A; THBS1; ADAM10; CDH1; NDST1; SEMA7A; LTBP2; TIMP2; GPC1; SEMA3C; SEMA3A; SOD1; AHSG; APP; SST; KIT; ALB; PRDX3; TPP1; COL3A1; GBA; UBE2N; MET; SERPINF2; SEMA6D; FBN1; CNTN2; HSP90AA1; THBS4; PARK7; CTSL; FMOD; COL6A1; SERPINC1; CCN2; SEMA6C; GSTO1; GOT1; RBP4; YWHAB; FABP3; TXN; SOD3; GPX3; PLXNA1; GAP43; ALDOC; CAMK2B; YWHAZ; GAPDH; IDH1; FGFR1; BDNF; SEMA4D; PTK7; ADAM9; CAMK2D; DPYSL2; PLXNB3; HYOU1; SEMA3B; HBB; GSS; NOTCH1; CAMK2A</t>
  </si>
  <si>
    <t>Cellular response to stress</t>
  </si>
  <si>
    <t>CTSD; APOA1; CAT; THBS1; SOD1; ALB; PRDX3; TPP1; DDB1; UBE2N; MET; SERPINF2; PARK7; RAD23B; AGT; CCN2; TXN; SOD3; GPX3; UBE2V2; H2AX; RAD23A; HYOU1; HBB; NOTCH1</t>
  </si>
  <si>
    <t>DNA repair</t>
  </si>
  <si>
    <t>SOD1; DDB1; UBE2N; RAD23B; UBE2V2; H2AX; RAD23A</t>
  </si>
  <si>
    <t>Protein autophosphorylation</t>
  </si>
  <si>
    <t>NTRK2; KIT; MET; CAMK2B; FGFR1; CAMK2D; DDR1; CAMK2A</t>
  </si>
  <si>
    <t>VCL; ST13; PLOD3; PFN1; COL1A1; APOC3; HRG; CTSD; APOA1; CAT; H1-3; THBS1; CDH1; LCAT; APP; KIT; SERPINF2; HSP90AA1; FMOD; COL6A1; CCN2; NAXE; YWHAB; GPX3; GAP43; ALDOC; BDNF; UBE2V2; H2AX; TUBA1A; H2BC18; APOC1; PRKCSH; HBB; ALDOA; NOTCH1</t>
  </si>
  <si>
    <t>Blood coagulation</t>
  </si>
  <si>
    <t>CPB2; VCL; SERPIND1; F9; PFN1; COL1A1; VTN; SPARC; HRG; PROC; APOA1; F12; THBS1; KLKB1; SOD1; APP; ALB; COL3A1; PLG; SERPINF2; F13B; SERPINC1; F5; PRCP; PROS1; YWHAZ; TF; PPIA; KNG1; HBB; ALDOA</t>
  </si>
  <si>
    <t>Hemostasis</t>
  </si>
  <si>
    <t>Extracellular structure organization</t>
  </si>
  <si>
    <t>PLOD1; MMP2; PLOD3; COL1A1; TIMP2; KLKB1; APP; COL14A1; PPIB; COL3A1; PLG; SERPINF2; COL12A1; FBLN1; SPINT1; COL6A1; AGT; CCN2; DDR1; APLP2; NOTCH1</t>
  </si>
  <si>
    <t>Intracellular receptor mediated signaling pathway</t>
  </si>
  <si>
    <t>YWHAH; APP; UBE2N; PARK7; TXN</t>
  </si>
  <si>
    <t>Protein tetramerization</t>
  </si>
  <si>
    <t>CAT; NAXE; GPX3; ALDOC; ALDOA</t>
  </si>
  <si>
    <t>Positive regulation of NF_kappaB transcription factor activity</t>
  </si>
  <si>
    <t>CAT; PRDX3; UBE2N; AGT; CAMK2A</t>
  </si>
  <si>
    <t>Chromatin organization</t>
  </si>
  <si>
    <t>SKP1; H1-3; UBE2N; H2AX; H2BC18</t>
  </si>
  <si>
    <t>MMP2; PLOD3; COL1A1; APOC3; SPARC; APOA1; JAG1; THBS1; CDH1; NDST1; LTBP2; GPC1; SOD1; AHSG; SST; KIT; COL3A1; FBN1; CTSL; FMOD; COL6A1; CCN2; GOT1; RBP4; YWHAB; FABP3; TXN; ALDOC; IDH1; FGFR1; BDNF; ADAM9; DPYSL2; GSS; NOTCH1</t>
  </si>
  <si>
    <t>DCN; DLD; PON1; APOC3; SKP1; CTSD; CAT; GOT2; GNS; HEXB; GPC1; SOD1; NTRK2; UCHL1; PRDX3; TPP1; DDB1; PLG; GBA; UBE2N; HSP90AA1; DLST; PARK7; FMOD; RAD23B; GSTO1; GOT1; PGAM1; GPX3; SEMA4D; ADAM9; DPYSL2; UBE2V2; HEXA; APOC1; RAD23A; HBB</t>
  </si>
  <si>
    <t>Coagulation</t>
  </si>
  <si>
    <t>SERPIND1; VTN; APOC3; SKP1; APOA1; SERPINF1; THBS1; CDH1; TIMP2; SOD1; NTRK2; UCHL1; APP; KIT; PRDX3; TPP1; GBA; UBE2N; MET; SERPINF2; SERPINA5; HSP90AA1; SERPINA6; AGT; SERPINC1; CCN2; YWHAB; PROS1; FGFR1; SEMA4D; ADAM9; CST7; APOC1; HYOU1; APLP2; NOTCH1</t>
  </si>
  <si>
    <t>LAMB1; COL1A1; SEMA6A; SEMA7A; GPC1; SEMA3C; SEMA3A; APP; COL3A1; MET; SEMA6D; CNTN2; HSP90AA1; COL6A1; SEMA6C; YWHAB; PLXNA1; GAP43; FGFR1; BDNF; SEMA4D; DPYSL2; PLXNB3; SEMA3B</t>
  </si>
  <si>
    <t>CPB2; VCL; SERPIND1; F9; PFN1; COL1A1; VTN; SPARC; HRG; PROC; APOA1; F12; THBS1; CDH1; KLKB1; SOD1; APP; ALB; COL3A1; PLG; SERPINF2; F13B; SERPINC1; F5; PRCP; PROS1; YWHAZ; TF; PPIA; DDR1; KNG1; HBB; ALDOA</t>
  </si>
  <si>
    <t>PFN1; H1-3; SOD1; DDB1; UBE2N; RAD23B; CCN2; PPIA; UBE2V2; H2AX; H2BC18; RAD23A</t>
  </si>
  <si>
    <t>Media</t>
  </si>
  <si>
    <t>No enrichment found</t>
  </si>
  <si>
    <t>MRNA processing</t>
  </si>
  <si>
    <t>SF3A1; SNRPD3; PABPN1; SF3B6; SNRPA; RBM39; LGALS3; PPWD1; CASC3; TXNL4B; POLR2D; SSU72; POLR2J; EIF4A1; NUDT21; LSM3; PCBP1; U2AF2; GEMIN2; LSM1; HNRNPD; KHDRBS1; MAGOHB; CNOT1; HNRNPM; EIF4A2; DDX41; GTF2F2; HNRNPA1; SNRPD2; POLR2K; RBM5; HNRNPA2B1; HNRNPH1; PTBP1; PCBP2; CDC73; ADAR; SMNDC1; SYNCRIP; MAGOH; YBX1; PPIE; PPIL1; HNRNPR; HNRNPK; WBP4; DDX1; LUC7L3; GTF2F1; POLR2F; RBM4; RBM17; EIF4B; STRAP; SNRPG; HNRNPF; TIA1; RBFOX2; EIF4G1; DDX39B; SLBP; SRSF10; EIF4E; PUF60; NOVA1; CWC15; POLR2E; CNOT9</t>
  </si>
  <si>
    <t>SF3A1; SNRPD3; PABPN1; PSMD10; MAPK14; SF3B6; SNRPA; RBM39; LGALS3; PPWD1; CASC3; TXNL4B; POLR2D; SSU72; POLR2J; EIF4A1; NUDT21; LSM3; PCBP1; U2AF2; GEMIN2; RPL38; LSM1; HNRNPD; KHDRBS1; MAGOHB; CNOT1; HNRNPM; EIF4A2; DDX41; GTF2F2; HNRNPA1; SNRPD2; POLR2K; RBM5; HNRNPA2B1; HNRNPH1; PTBP1; PCBP2; CDC73; ADAR; SMNDC1; SYNCRIP; MAGOH; YBX1; SET; PPIE; YWHAB; PPIL1; HNRNPR; PSMB8; HNRNPK; WBP4; EXOSC9; DDX1; PSME1; LUC7L3; GTF2F1; ELAVL1; POLR2F; PYM1; SSB; RBM4; RBM17; EIF4B; STRAP; SNRPG; HNRNPF; TIA1; PRKCA; RBFOX2; EIF4G1; DDX39B; SLBP; SRSF10; EIF4E; RPL30; PUF60; NOVA1; RPL26; CEBPG; CWC15; POLR2E; DDX6; CNOT9; EDC3</t>
  </si>
  <si>
    <t>RNA splicing, via transesterification reactions</t>
  </si>
  <si>
    <t>SF3A1; SNRPD3; PABPN1; SF3B6; SNRPA; PPWD1; POLR2D; POLR2J; NUDT21; LSM3; PCBP1; U2AF2; GEMIN2; LSM1; HNRNPD; HNRNPM; DDX41; GTF2F2; HNRNPA1; SNRPD2; POLR2K; RBM5; HNRNPA2B1; HNRNPH1; PTBP1; PCBP2; SMNDC1; SYNCRIP; MAGOH; YBX1; PPIE; PPIL1; HNRNPR; HNRNPK; WBP4; DDX1; GTF2F1; POLR2F; RBM4; SNRPG; HNRNPF; TIA1; RBFOX2; DDX39B; SRSF10; NOVA1; CWC15; POLR2E</t>
  </si>
  <si>
    <t>RNA splicing</t>
  </si>
  <si>
    <t>SF3A1; SNRPD3; PABPN1; SF3B6; SNRPA; RBM39; LGALS3; PPWD1; CASC3; TXNL4B; POLR2D; POLR2J; NUDT21; LSM3; PCBP1; U2AF2; GEMIN2; LSM1; HNRNPD; MAGOHB; HNRNPM; DDX41; GTF2F2; HNRNPA1; SNRPD2; POLR2K; RBM5; HNRNPA2B1; HNRNPH1; PTBP1; PCBP2; SMNDC1; SYNCRIP; MAGOH; YBX1; PPIE; PPIL1; HNRNPR; HNRNPK; WBP4; DDX1; LUC7L3; GTF2F1; POLR2F; RBM4; RBM17; STRAP; SNRPG; HNRNPF; TIA1; RBFOX2; DDX39B; SRSF10; PUF60; NOVA1; CWC15; POLR2E; PPP1R9B</t>
  </si>
  <si>
    <t>RNA processing</t>
  </si>
  <si>
    <t>SF3A1; SNRPD3; PABPN1; SF3B6; SNRPA; RBM39; LGALS3; MPHOSPH6; PPWD1; CASC3; TARBP2; TXNL4B; POLR2D; NHP2; SSU72; POLR2J; EIF4A1; NUDT21; LSM3; PCBP1; U2AF2; GEMIN2; LSM1; HNRNPD; KHDRBS1; MAGOHB; CNOT1; HNRNPM; KARS1; EIF4A2; DDX41; SMAD3; GTF2F2; HNRNPA1; SNRPD2; POLR2K; RBM5; HNRNPA2B1; HNRNPH1; PTBP1; PCBP2; WDHD1; CDC73; ADAR; SMNDC1; SYNCRIP; MAGOH; YBX1; PPIE; PABPC4; PPIL1; HNRNPR; HNRNPK; RBM3; WBP4; EXOSC9; DDX1; LUC7L3; GTF2F1; POLR2F; SSB; RBM4; RBM17; EIF4B; STRAP; SNRPG; HNRNPF; TIA1; RBFOX2; EIF4G1; DDX39B; PUS7; SLBP; SRSF10; EIF4E; PUF60; NOVA1; RPL26; CWC15; POLR2E; PPP1R9B; HNRNPDL; CNOT9</t>
  </si>
  <si>
    <t>RALA; PILRA; MAPK1; PABPN1; CCL2; EFNB3; UNG; TSG101; MDM2; DERL1; KPNA3; MAPK3; EIF4H; TARBP2; POLR2D; ITGB6; POLR2J; EIF4A1; VCAM1; NPM1; RPL38; CTBP2; CD46; KARS1; EIF4A2; KRT7; FBLN1; SMAD3; GTF2F2; SMARCB1; HNRNPA1; POLR2K; DLG1; SND1; SCRIB; WWP2; KRT19; IFI16; ADAR; SYNCRIP; PPIE; HDAC1; PSMB8; NELFE; CUL4A; HLA-C; HNRNPK; GRB2; GTF2F1; BCL2; POLR2F; HLA-B; CUL2; EIF4G1; DDX39B; EIF4E; RPL30; TCEA1; IST1; NELFA; VIM; KRT8; RPL26; IRF3; POLR2E; RAB11FIP4; EFNB2; ISG15; UBE3A</t>
  </si>
  <si>
    <t>Regulation of translation</t>
  </si>
  <si>
    <t>MAPK1; EIF5; YBX3; NCK2; IGF2BP3; THBS1; CASC3; EIF4H; TARBP2; TSC1; KHDRBS1; EIF4A2; KRT7; EIF5A; SARNP; CAPRIN1; EIF3B; MTOR; SYNCRIP; FMR1; MAGOH; RBM3; MTIF3; DDX1; AKT2; ELAVL1; PYM1; RBM4; EIF4B; TIA1; EIF4G1; EIF2A; NCK1; EIF4E; EIF4G2; MIF4GD; CIRBP</t>
  </si>
  <si>
    <t>Chromatin assembly or disassembly</t>
  </si>
  <si>
    <t>ASF1A; H1-1; SOX9; ASF1B; HMGB2; NPM1; CHAF1B; ARID1A; SMARCE1; H2AC21; H1-2; SMARCB1; H2BC12; SET; RBBP4; HDAC8; H2AC12; NAP1L4; SMARCD1; SMARCC2; H2BC17; NAP1L1</t>
  </si>
  <si>
    <t>GABARAPL2; NGFR; MAPK1; PABPN1; CHMP4B; PSMD10; CDC37; CHMP5; PPIF; MAPK14; TGFB3; EGR2; BMP4; YWHAH; TSG101; APOE; VPS4A; MDM2; DERL1; KPNA3; RAB11A; PKD1; MAP2K2; MAPK3; ARFGAP3; VPS26A; CHMP2B; FGF2; GRPEL1; SOD1; FTH1; NCKIPSD; ARFIP1; NPM1; CHMP4C; TSC1; PDIA3; TMED10; STX8; YWHAG; U2AF2; RPL38; MAPK7; GGA2; KHDRBS1; SPAST; AP2A2; TMED9; SMAD3; HSP90AA1; EIF5A; RANBP3; SMAD4; PPP1CC; HNRNPA1; DPY30; ANK2; G3BP2; CUX1; DCLK1; MTOR; SMURF1; AGT; VTA1; NME7; STX7; LMNA; ADAR; KPNA5; FLNA; MYO6; HOOK1; MAGOH; SCP2; CTSA; SET; YWHAB; EIF6; PPP1R10; VPS36; PRKCZ; OPTN; SH3GL2; FKBP1B; GGA1; YWHAQ; AKT2; GIPC1; JUP; PPP3CA; PAFAH1B1; CHMP7; BCL2; RBM4; AGFG1; ATP5PF; TRAPPC2; NLGN1; DDOST; RANGAP1; RANBP1; BBC3; DDX39B; SLBP; SRSF10; EIF4E; RPL30; SDCBP; GGA3; TUBA1A; HOMER3; VTI1B; SRP54; RPL26; MYL12A; COPE; CHMP2A; PTPN11</t>
  </si>
  <si>
    <t>RALA; PILRA; MAPK1; PABPN1; PSMD10; CCL2; EFNB3; UNG; TSG101; MDM2; DERL1; KPNA3; MAPK3; EIF4H; TARBP2; POLR2D; ITGB6; POLR2J; EIF4A1; VCAM1; NPM1; RPL38; CTBP2; CD46; KARS1; EIF4A2; AP2A2; KRT7; FBLN1; SMAD3; GTF2F2; SMARCB1; HNRNPA1; POLR2K; DLG1; SND1; GTF2E2; SCRIB; WWP2; KRT19; IFI16; ADAR; SYNCRIP; PPIE; HDAC1; PSMB8; NELFE; CUL4A; HLA-C; HNRNPK; PSME1; GRB2; GTF2F1; BCL2; POLR2F; HLA-B; RANBP1; CUL2; EIF4G1; DDX39B; XRCC4; EIF4E; RPL30; TCEA1; IST1; NELFA; VIM; KRT8; RPL26; IRF3; POLR2E; RAB11FIP4; EFNB2; ISG15; RCC1; UBE3A; B2M</t>
  </si>
  <si>
    <t>MAPK1; XBP1; EIF5; PSMD10; TIMP1; PLAT; CDC37; CCL2; VTN; YBX3; CDKN1B; FZD10; MAPK14; NCK2; TGFB3; BMP4; SOX9; C3; PIN1; APOE; EPO; CHI3L1; HSPBP1; FABP4; MDM2; IGF2BP3; THBS1; PKD1; SLC9A3R1; CCNE1; MAP2K2; PIAS4; MAPK3; MUL1; FGF2; UBE2S; HDAC4; CASC3; NRP1; EIF4H; TIMP3; TARBP2; ERBB3; SOD1; TNFRSF10B; MAD2L1; ADCY1; TSC1; CRK; UBE2E1; YWHAG; CASP3; CKS1B; TAF7; GNAI2; KHDRBS1; UBE2N; CHORDC1; EIF4A2; CSF1; HMG20B; KRT7; SMAD3; SERPINA5; EIF5A; SARNP; THBS4; CAPRIN1; SMAD4; ADCY2; DLG1; UBE2C; PLXNB2; EIF3B; MTOR; SMURF1; AGT; DUSP10; ATF6; LMNA; EFNA1; ADAR; NRAS; SYNCRIP; FMR1; MAGOH; CDC20; SET; YWHAB; IGBP1; PSMB8; RBM3; PRKCZ; MTIF3; DDX1; PSME1; AKT2; GPS1; PDCD10; GIPC1; CDKN2D; MAP2K7; BCL2; GSTP1; ELAVL1; PYM1; RBM4; EIF4B; RELN; IL34; LPIN1; TIA1; PRKCA; EIF4G1; EIF2A; NCK1; DBNL; PDGFC; EIF4E; ANGPT1; HDAC2; EIF4G2; IST1; WDR61; NUB1; MIF4GD; CIRBP; MAP2K6; DNAJC3; PTPN11; BMPER</t>
  </si>
  <si>
    <t>RALA; ERCC1; PILRA; MAPK1; PABPN1; TIMP1; MMP2; PLAT; CCL2; EFNB3; YBX3; CDKN1B; FZD10; MSH2; TGFB3; UNG; PDE1B; H1-1; BMP4; SOX9; TSG101; EPO; MDM2; DERL1; HEXB; KPNA3; PKD1; MAPK3; ASF1B; EIF4H; TARBP2; SOD1; REN; POLR2D; ITGB6; TIMP4; POLR2J; ACOX1; SHANK1; EIF4A1; VCAM1; HMGB2; NPM1; PGAM2; PRDX3; UBTF; CTNNA1; RPL38; CTBP2; CD46; ANGPT2; BASP1; FGF8; SOX2; KARS1; RIC8A; EIF4A2; CSF1; KRT7; FBLN1; SMAD3; SERPINA5; BSG; PLCB1; PARK7; GTF2F2; SMARCB1; HNRNPA1; POLR2K; ESR2; DLG1; SND1; SCRIB; WWP2; MTOR; KRT19; AGT; CD55; IFI16; ADAR; TIAL1; NRAS; SYNCRIP; HOOK1; MMP9; CDC20; PPIE; HDAC1; PSMB8; NELFE; CUL4A; HLA-C; HNRNPK; ANXA1; SMAD9; NLGN4X; DMRT1; SRY; GRB2; JUP; GTF2F1; PAFAH1B1; BCL2; POLR2F; AGFG1; HLA-B; EPN1; CUL2; EIF4G1; DDX39B; EIF4E; RPL30; TCEA1; HSF1; IST1; NELFA; VIM; KRT8; PGF; RPL26; IRF3; POLR2E; RAB11FIP4; CNOT9; PTPN11; EFNB2; CTNNB1; ISG15; UBE3A; DLG4</t>
  </si>
  <si>
    <t>Nucleosome assembly</t>
  </si>
  <si>
    <t>ASF1A; H1-1; SOX9; ASF1B; HMGB2; NPM1; CHAF1B; H2AC21; H1-2; H2BC12; SET; RBBP4; H2AC12; NAP1L4; H2BC17; NAP1L1</t>
  </si>
  <si>
    <t>CHMP4B; CHMP5; PPIF; BNIP1; TSG101; VPS4A; THBS1; RAB11A; CHMP2B; MUL1; SOD1; FTH1; CHMP4C; TMED10; STX8; VCPIP1; CASP3; VPS33B; TMED9; SERPINA5; HSP90AA1; DLG1; ANXA2; MAGI2; ANK2; SYNE2; EPHA2; VTA1; NME7; LMNA; FLNA; SCP2; TIE1; ANXA1; VPS36; PRKCZ; SH3GL2; NLGN4X; AKT2; PAFAH1B1; CHMP7; BCL2; RELN; NLGN1; BBC3; TOR1AIP1; RABEP1; VTI1B; MYL12A; COPE; CHMP2A; DLG4</t>
  </si>
  <si>
    <t>RALA; PILRA; MAPK1; PABPN1; EFNB3; LTF; UNG; TSG101; MDM2; DERL1; KPNA3; MAPK3; EIF4H; ITGB6; EIF4A1; VCAM1; NPM1; CD46; KARS1; EIF4A2; KRT7; FBLN1; SMAD3; SMARCB1; HNRNPA1; DLG1; SND1; SCRIB; WWP2; KRT19; SYNCRIP; HDAC1; PSMB8; CUL4A; HLA-C; HNRNPK; GRB2; HLA-B; CUL2; EIF4G1; DDX39B; EIF4E; VIM; KRT8; IRF3; POLR2E; RAB11FIP4; EFNB2; ISG15; UBE3A</t>
  </si>
  <si>
    <t>MAPK1; PABPN1; PSMD10; MAPK14; TGFB3; EGR2; BMP4; MDM2; KPNA3; PKD1; FGF2; NCKIPSD; NPM1; TSC1; PDIA3; U2AF2; MAPK7; KHDRBS1; SMAD3; EIF5A; SMAD4; PPP1CC; HNRNPA1; G3BP2; MTOR; SMURF1; AGT; LMNA; ADAR; KPNA5; FLNA; MAGOH; SET; EIF6; PPP1R10; JUP; PPP3CA; RBM4; AGFG1; RANGAP1; DDX39B; SLBP; SRSF10; EIF4E; PTPN11</t>
  </si>
  <si>
    <t>GABARAPL2; NGFR; MAPK1; PABPN1; CHMP4B; PSMD10; LIN7B; CDC37; CHMP5; TAX1BP3; RANGRF; MAPK14; SNX3; TGFB3; EGR2; GOT2; BMP4; C3; YWHAH; NEDD8; TSG101; APOE; VPS4A; CHI3L1; ARF3; MDM2; DERL1; THBS1; LIPG; HEXB; KPNA3; RAB11A; PKD1; SLC9A3R1; ARFGAP3; CHMP2B; FGF2; CASC3; GRPEL1; LIN7C; SHANK1; NCKIPSD; ARFIP1; NPM1; CHMP4C; TSC1; LIPC; PDIA3; TMED10; YWHAG; U2AF2; RPL38; MAPK7; GGA2; KHDRBS1; SGF29; MAGOHB; VPS33B; AP2A2; SMAD3; SERPINA5; RAB11B; HOMER1; PTPRU; HSP90AA1; EIF5A; RANBP3; SMAD4; HNRNPA1; DLG1; MAGI2; HNRNPA2B1; SCRIB; ANK2; SYNE2; EPHA2; WWP2; G3BP2; MTOR; SMURF1; MVB12B; ACTN2; AGT; VTA1; NME7; STX7; LMNA; ADAR; KPNA5; FLNA; MYO6; FMR1; HOOK1; MAGOH; SCP2; CTSA; YWHAB; ZC3H12A; HDAC8; MAPRE1; HNRNPK; PPP1R10; ANXA1; VPS36; PRKCZ; OPTN; GGA1; YWHAQ; AKT2; GIPC1; JUP; PPP3CA; PAFAH1B1; CHMP1A; BCL2; AGFG1; RAB1A; RELN; NLGN1; GDI1; DDOST; RANGAP1; BBC3; DDX39B; PLTP; SLBP; SRSF10; FLNB; EIF4E; RPL30; SDCBP; ANGPT1; CSRP3; CHMP1B; CKAP5; ARFGAP2; TOR1AIP1; GGA3; IST1; HOMER3; RABEP1; LIN7A; VTI1B; SRP54; RPL26; MYL12A; COPE; CHMP2A; SNX12; PTPN11; CTNNB1; LPL; DLG4; PDIA4</t>
  </si>
  <si>
    <t>RALA; ERCC1; PILRA; MAPK1; PABPN1; TIMP1; MMP2; PLAT; CCL2; EFNB3; YBX3; CDKN1B; FZD10; MSH2; TGFB3; UNG; PDE1B; H1-1; BMP4; SOX9; TSG101; EPO; MDM2; DERL1; HEXB; KPNA3; PKD1; MAPK3; ACTR3; ASF1B; EIF4H; TARBP2; SOD1; REN; POLR2D; ITGB6; TIMP4; POLR2J; ACOX1; SHANK1; EIF4A1; VCAM1; HMGB2; NPM1; PGAM2; PRDX3; UBTF; CTNNA1; RPL38; CTBP2; CD46; ANGPT2; BASP1; FGF8; SOX2; KARS1; RIC8A; EIF4A2; CSF1; KRT7; FBLN1; SMAD3; SERPINA5; BSG; PLCB1; PARK7; GTF2F2; SMARCB1; HNRNPA1; POLR2K; ESR2; DLG1; SND1; SCRIB; WWP2; MTOR; SMC3; KRT19; AGT; CD55; IFI16; ADAR; TIAL1; NRAS; SYNCRIP; HOOK1; MMP9; CDC20; PPIE; HDAC1; PSMB8; NELFE; CUL4A; HLA-C; HNRNPK; ANXA1; SMAD9; NLGN4X; DMRT1; SRY; GRB2; JUP; GTF2F1; PAFAH1B1; BCL2; POLR2F; AGFG1; HLA-B; EPN1; CUL2; EIF4G1; DDX39B; EIF4E; RPL30; TCEA1; HSF1; IST1; NELFA; VIM; KRT8; PGF; RPL26; IRF3; POLR2E; RAB11FIP4; CNOT9; PTPN11; EFNB2; CTNNB1; ISG15; UBE3A; DLG4</t>
  </si>
  <si>
    <t>CPA4; ASF1A; H1-1; SOX9; SIRT2; MAPK3; ASF1B; HDAC4; CBX8; HMGB2; NPM1; UBE2E1; TAF7; CHAF1B; SGF29; UBE2N; ARID1A; SOX2; SMARCE1; HMG20B; SOX1; H2AC21; CBX3; H1-2; SMARCB1; DPY30; H2BC12; WDHD1; CDC73; RNF2; SET; RBBP4; HDAC1; HDAC8; H2AC12; NAP1L4; HMGN1; HMG20A; BRPF1; SMARCD1; PBRM1; KAT14; LPIN1; PRKCA; BRD1; RYBP; HDAC2; C17orf49; SMARCC2; WDR61; H2BC17; NAP1L1</t>
  </si>
  <si>
    <t>SF3A1; SNRPD3; PSMD10; MPP6; CDKN1B; ASF1A; GMNN; NCK2; H1-1; SOX9; VASP; ACTR3C; APOE; MDM2; KPNA3; SLC9A3R1; ACTR3; ASF1B; DARS1; UBE2S; TARBP2; LIMD1; SHANK1; HMGB2; NPM1; TSC1; NUDT21; RRM1; TMED10; CTNNA1; GEMIN2; ALDH5A1; CHAF1B; SPAST; DCTPP1; H2AC21; SMAD3; HSP90AA1; H1-2; SMAD4; SNRPD2; RBM5; HMGB1; DLG1; MAGI2; UBE2C; H2BC12; LONP1; MTOR; COL6A1; ACTN2; SET; YWHAB; RBBP4; GSN; EIF6; MAPRE1; H2AC12; PRKCZ; NAP1L4; DDX1; GPX3; GRB2; EVL; JUP; TCF4; SHARPIN; NLGN1; SNRPG; BBC3; FBP1; DDX39B; EIF2A; NCK1; SRSF10; TFAM; PDGFC; ANGPT1; TXNRD1; TUBA1A; LIN7A; SRP54; CIRBP; H2BC17; NAP1L1; DDX6; CTNNB1; DLG4; FAS; OTX2</t>
  </si>
  <si>
    <t>GABARAPL2; MAPK1; XBP1; EIF5; PSMD10; TIMP1; PLAT; CDC37; CCL2; VTN; YBX3; CDKN1B; FZD10; MAPK14; NCK2; TGFB3; BMP4; SOX9; C3; PIN1; APOE; EPO; CHI3L1; HSPBP1; FABP4; MDM2; IGF2BP3; THBS1; LIPG; PKD1; SLC9A3R1; CCNE1; MAP2K2; PIAS4; MAPK3; MUL1; FGF2; UBE2S; HDAC4; CASC3; NRP1; EIF4H; TIMP3; TARBP2; ERBB3; SOD1; REN; TNFRSF10B; MAD2L1; ADCY1; TSC1; CRK; UBE2E1; YWHAG; MAPK7; CASP3; CKS1B; TAF7; GNAI2; KHDRBS1; CD46; UBE2N; CHORDC1; EIF4A2; CSF1; HMG20B; KRT7; SMAD3; SERPINA5; EIF5A; SARNP; PLCB1; THBS4; CAPRIN1; SMAD4; ADCY2; DLG1; UBE2C; PLXNB2; EIF3B; MTOR; SMURF1; AGT; DUSP10; CD55; ATF6; LMNA; EFNA1; ADAR; NRAS; SYNCRIP; FLNA; FMR1; MAGOH; SFTPD; CDC20; SET; YWHAB; IGBP1; PSMB8; CUL4A; RBM3; PRKCZ; ASB9; MTIF3; DDX1; PSME1; AKT2; GPS1; PDCD10; GIPC1; CDKN2D; CFI; MAP2K7; BCL2; GSTP1; ELAVL1; PYM1; RBM4; EIF4B; RELN; IL34; LPIN1; TIA1; PRKCA; EIF4G1; EIF2A; NCK1; DBNL; PDGFC; EIF4E; ANGPT1; HDAC2; EIF4G2; SERPINH1; IST1; WDR61; NUB1; MIF4GD; CEBPG; CIRBP; MAP2K6; DNAJC3; PTPN11; CTNNB1; BMPER</t>
  </si>
  <si>
    <t>Protein_DNA complex assembly</t>
  </si>
  <si>
    <t>ASF1A; H1-1; SOX9; ASF1B; HMGB2; NPM1; CHAF1B; H2AC21; H1-2; HMGB1; H2BC12; SET; RBBP4; H2AC12; NAP1L4; TCF4; H2BC17; NAP1L1</t>
  </si>
  <si>
    <t>SEMA3F; NGFR; MAPK1; EFNB3; CAP2; NCK2; TGFB3; EGR2; BMP4; SOX9; VASP; YWHAH; APOE; NCAN; CHL1; MAP2K2; MAPK3; ACTR3; GPC1; NRP1; SOD1; MYL9; SHANK1; ADCY1; CACNB3; CTNNA1; ALCAM; BASP1; FGF8; AP2A2; SMAD3; PARVA; GRK1; HSP90AA1; EPHA3; CAPRIN1; SMAD4; DLG1; ANK2; EPHA2; PLXNB2; NRP2; COL4A2; DCLK1; COL6A1; EFNA1; NRAS; FLNA; L1CAM; YWHAB; TREM2; STK24; SH3GL2; GRB2; EVL; PTPRZ1; GAP43; PAFAH1B1; CNTN4; BCL2; CTNNA2; RELN; GDI1; CNTN6; SPART; BDNF; NCK1; HNRNPAB; SDCBP; CACNB4; PDLIM5; EPHA5; CDH4; PTPN11; DCX; CTNNB1; DLG4; OTX2</t>
  </si>
  <si>
    <t>DNA_dependent transcription, elongation</t>
  </si>
  <si>
    <t>POLR2D; POLR2J; POLR1D; UBTF; GTF2F2; POLR2K; TCEA2; GTF2E2; CDC73; NELFE; HMGN1; GTF2F1; POLR2F; TCEA3; TCEA1; NELFA; WDR61; POLR2E</t>
  </si>
  <si>
    <t>RALA; ERCC1; MAPK1; PSMD10; CPA4; CHMP5; PPIF; CCL2; CDKN1B; FZD10; ASF1A; CAP2; BNIP1; LTF; MSH2; NCK2; CTSD; H1-1; BMP4; SOX9; VASP; PIN1; SIRT2; RRM2B; ACTR3C; APOE; GFAP; HEXB; SLC9A3R1; MAP2K2; MAPK3; ACTR3; ASF1B; MUL1; HDAC4; GRPEL1; TXNL4B; CBX8; SOD1; LIMD1; PDLIM3; NSMCE2; ACOX1; SHANK1; NCKIPSD; ABI2; HMGB2; MAD2L1; NPM1; PRDX3; TSC1; CRK; MRPL58; TMED10; UBE2E1; STX8; VCPIP1; CASP3; TAF7; CHAF1B; SGF29; UBE2N; CHORDC1; ARID1A; SPAST; FGF8; SOX2; SMARCE1; WRAP53; VPS33B; HMG20B; KRT7; SOX1; TMED9; H2AC21; SMAD3; MRPL12; HSP90AA1; CBX3; EPHA3; H1-2; PARK7; SMARCB1; PPP1CC; DLG1; DPY30; ANXA2; UBE2C; H2BC12; SYNE2; WDHD1; LONP1; MTOR; SMC3; KRT19; ACTN2; PARP1; CDC73; RNF2; LMNA; NRAS; INA; FLNA; HOOK1; SCP2; CDC20; SET; RBBP4; HDAC1; HDAC8; GSN; DES; EIF6; MAPRE1; TBC1D25; ANXA1; NEBL; H2AC12; PRKCZ; OPTN; ITPA; NAP1L4; HMGN1; HMG20A; DMRT1; BRPF1; AKT2; GRB2; EVL; NUMA1; JUP; SMARCD1; USP8; PAFAH1B1; CHMP1A; BCL2; SHARPIN; PBRM1; KAT14; NLGN1; LPIN1; RANGAP1; RANBP1; BBC3; PRKCA; BRD1; SPART; EIF2A; NCK1; RYBP; FLNB; TFAM; SDCBP; HDAC2; CSRP3; CKAP5; TOR1AIP1; VIM; C17orf49; SMARCC2; KRT8; TIMELESS; WDR61; COPE; H2BC17; NAP1L1; EPHA5; ARFIP2; CTNNB1; ESPN; RCC1; DLG4</t>
  </si>
  <si>
    <t>PABPN1; EGR2; MDM2; PKD1; TSC1; U2AF2; KHDRBS1; EIF5A; HNRNPA1; SMURF1; ADAR; MAGOH; EIF6; AGFG1; RANGAP1; DDX39B; SLBP; SRSF10; EIF4E; PTPN11</t>
  </si>
  <si>
    <t>Chromatin assembly</t>
  </si>
  <si>
    <t>MAPK1; XBP1; PLAT; LIN7B; CCL2; EGR2; PDE1B; YWHAH; APOE; NCAN; GFAP; MDM2; HEXB; ALDH2; RAB11A; GPC1; SOD1; LIN7C; SHANK1; ADCY1; TSC1; CACNB3; YWHAG; GNAI2; ALDH5A1; AP2A2; HOMER1; PLCB1; PARK7; ADCY2; DLG1; AMPH; SCRIB; ACTN2; AGT; STX7; NRAS; MYO6; CDC20; DLG2; PRKCZ; SH3GL2; FKBP1B; NLGN4X; ITSN1; AKT2; GIPC1; PPP3CA; NCALD; PAFAH1B1; CNTN4; CTNNA2; RELN; NLGN1; PRKCA; BDNF; SDCBP; NOVA1; CACNB4; LIN7A; PDLIM5; EPHA5; CTNNB1; DLG4</t>
  </si>
  <si>
    <t>SEMA3F; NGFR; MAPK1; EFNB3; CAP2; NCK2; EGR2; VASP; APOE; NCAN; CHL1; MAP2K2; MAPK3; GPC1; NRP1; MYL9; ADCY1; CACNB3; CTNNA1; ALCAM; AP2A2; HSP90AA1; EPHA3; DLG1; ANK2; PLXNB2; NRP2; COL4A2; DCLK1; COL6A1; EFNA1; NRAS; L1CAM; YWHAB; TREM2; STK24; SH3GL2; GRB2; EVL; PTPRZ1; GAP43; PAFAH1B1; CNTN4; BCL2; CTNNA2; RELN; GDI1; CNTN6; SPART; BDNF; NCK1; SDCBP; CACNB4; EPHA5; CDH4; PTPN11; DCX; DLG4; OTX2</t>
  </si>
  <si>
    <t>MAPK1; XBP1; PLAT; LIN7B; CCL2; EGR2; PDE1B; YWHAH; APOE; NCAN; GFAP; MDM2; ALDH2; RAB11A; LIN7C; SHANK1; ADCY1; CACNB3; YWHAG; GNAI2; ALDH5A1; AP2A2; HOMER1; PLCB1; PARK7; ADCY2; DLG1; AMPH; SCRIB; ACTN2; AGT; STX7; NRAS; MYO6; CDC20; DLG2; PRKCZ; SH3GL2; NLGN4X; ITSN1; GIPC1; PPP3CA; NCALD; PAFAH1B1; CNTN4; CTNNA2; RELN; NLGN1; PRKCA; BDNF; SDCBP; NOVA1; CACNB4; LIN7A; PDLIM5; EPHA5; CTNNB1; DLG4</t>
  </si>
  <si>
    <t>ERCC1; CPA4; ASF1A; MSH2; H1-1; SOX9; SIRT2; MAPK3; ASF1B; HDAC4; CBX8; NSMCE2; HMGB2; MAD2L1; NPM1; UBE2E1; TAF7; CHAF1B; SGF29; UBE2N; ARID1A; SOX2; SMARCE1; WRAP53; HMG20B; SOX1; H2AC21; CBX3; H1-2; SMARCB1; DPY30; H2BC12; WDHD1; SMC3; PARP1; CDC73; RNF2; SET; RBBP4; HDAC1; HDAC8; H2AC12; ITPA; NAP1L4; HMGN1; HMG20A; BRPF1; SMARCD1; CHMP1A; PBRM1; KAT14; LPIN1; PRKCA; BRD1; RYBP; HDAC2; C17orf49; SMARCC2; WDR61; H2BC17; NAP1L1; CTNNB1</t>
  </si>
  <si>
    <t>SEMA3F; NGFR; MAPK1; EFNB3; CAP2; NCK2; EGR2; VASP; NCAN; CHL1; MAP2K2; MAPK3; GPC1; NRP1; MYL9; CACNB3; ALCAM; AP2A2; HSP90AA1; DLG1; ANK2; NRP2; COL4A2; COL6A1; NRAS; L1CAM; YWHAB; TREM2; SH3GL2; GRB2; EVL; GAP43; CNTN4; RELN; CNTN6; BDNF; NCK1; SDCBP; CACNB4; EPHA5; CDH4; PTPN11; DCX; DLG4; OTX2</t>
  </si>
  <si>
    <t>ERCC1; GABARAPL2; DCN; PYGL; PSMD10; TIMP1; CDKN1B; SOX9; SIRT2; NEDD8; TSG101; APOE; NCAN; CHI3L1; HSPBP1; DDB2; GNS; MDM2; DERL1; HEXB; UBE2K; GPC1; FGF2; UBE2S; CASC3; TIMP3; SOD1; EIF4A1; HMGB2; MAD2L1; LSM3; GUSB; UBE2E1; RPL38; LSM1; CASP3; HNRNPD; UBE2N; CNOT1; PPP1CA; EIF4A2; BGN; BCAN; SMAD3; IDS; SMAD4; PRELP; HMGB1; UBE2C; WWP2; PCBP2; LONP1; MTOR; SMURF1; RNF146; FLNA; MAGOH; CDC20; PABPC4; PSMB8; CUL4A; DFFA; EXOSC9; ASB9; PSME1; GIPC1; KEAP1; GPC3; USP8; PYM1; EIF4B; CUL2; EIF4G1; EIF4E; RPL30; NUB1; USP10; RPL26; DNAJC3; DDX6; CNOT9; ISG15; UBE3A; EDC3</t>
  </si>
  <si>
    <t>GABARAPL2; NGFR; MAPK1; CHMP4B; PSMD10; LIN7B; CDC37; CHMP5; TAX1BP3; RANGRF; MAPK14; SNX3; TGFB3; EGR2; BMP4; YWHAH; NEDD8; TSG101; VPS4A; CHI3L1; ARF3; MDM2; DERL1; KPNA3; RAB11A; PKD1; SLC9A3R1; ARFGAP3; CHMP2B; FGF2; GRPEL1; LIN7C; SHANK1; NCKIPSD; ARFIP1; NPM1; CHMP4C; PDIA3; TMED10; YWHAG; RPL38; MAPK7; GGA2; SGF29; VPS33B; AP2A2; SMAD3; RAB11B; HOMER1; PTPRU; HSP90AA1; EIF5A; RANBP3; SMAD4; DLG1; MAGI2; SCRIB; ANK2; SYNE2; EPHA2; WWP2; G3BP2; MTOR; SMURF1; MVB12B; ACTN2; AGT; VTA1; NME7; STX7; LMNA; ADAR; KPNA5; FLNA; MYO6; HOOK1; SCP2; CTSA; YWHAB; HDAC8; MAPRE1; PPP1R10; ANXA1; VPS36; PRKCZ; OPTN; GGA1; YWHAQ; AKT2; GIPC1; JUP; PPP3CA; PAFAH1B1; CHMP1A; BCL2; RAB1A; RELN; NLGN1; GDI1; DDOST; RANGAP1; BBC3; FLNB; RPL30; SDCBP; ANGPT1; CSRP3; CHMP1B; ARFGAP2; TOR1AIP1; GGA3; IST1; HOMER3; RABEP1; LIN7A; VTI1B; SRP54; RPL26; MYL12A; COPE; CHMP2A; SNX12; PTPN11; CTNNB1; DLG4; PDIA4</t>
  </si>
  <si>
    <t>RALA; SF3A1; SNRPD3; PSMD10; MPP6; CDKN1B; ASF1A; GMNN; NCK2; CTSD; TGFB3; H1-1; SOX9; VASP; ACTR3C; APOE; MDM2; THBS1; KPNA3; SLC9A3R1; ACTR3; ASF1B; CDH3; LAMC2; DARS1; UBE2S; TARBP2; LIMD1; SHANK1; HMGB2; NPM1; TSC1; NUDT21; RRM1; TMED10; CTNNA1; GEMIN2; VCPIP1; ALDH5A1; CHAF1B; SPAST; DCTPP1; WRAP53; H2AC21; SMAD3; PARVA; HSP90AA1; EPHA3; H1-2; SMAD4; SNRPD2; RBM5; HMGB1; DLG1; MAGI2; NLGN4Y; UBE2C; H2BC12; EPHA2; LONP1; MTOR; COL6A1; ACTN2; FLNA; MYO6; PKN2; SET; YWHAB; RBBP4; GSN; EIF6; MAPRE1; H2AC12; KLF5; PRKCZ; NAP1L4; NLGN4X; DDX1; GPX3; GRB2; EVL; GAP43; JUP; BCL2; TCF4; SHARPIN; RELN; NLGN1; SNRPG; BBC3; FBP1; PRKCA; BDNF; DDX39B; EIF2A; NCK1; SRSF10; TFAM; PDGFC; SDCBP; ANGPT1; TXNRD1; IST1; TUBA1A; LIN7A; SRP54; CIRBP; H2BC17; NAP1L1; DDX6; PPP1R9B; PDLIM5; EPHA5; ARFIP2; CDH4; CTNNB1; ESPN; RCC1; COL17A1; DLG4; FAS; OTX2</t>
  </si>
  <si>
    <t>MAPK1; EIF5; YBX3; NCK2; EIF3G; NARS1; IGF2BP3; THBS1; DARS1; CASC3; EIF4H; TARBP2; MRPL17; EIF4A1; TSC1; MRPL58; RPL38; KHDRBS1; MRPL1; KARS1; EIF4A2; KRT7; MRPL12; EIF5A; SARNP; EEF1A1; CAPRIN1; EIF3B; MTOR; SYNCRIP; FMR1; MRPL41; MAGOH; PABPC4; RBM3; MTIF3; DDX1; AKT2; ELAVL1; PYM1; RBM4; EIF4B; DDOST; TIA1; EEF1D; EIF4G1; EIF2A; NCK1; EIF4E; RPL30; EIF4G2; SRP54; MIF4GD; RPL26; CIRBP</t>
  </si>
  <si>
    <t>GABARAPL2; NGFR; MAPK1; CHMP4B; PSMD10; LIN7B; CDC37; CHMP5; RANGRF; MAPK14; SNX3; TGFB3; EGR2; BMP4; YWHAH; TSG101; VPS4A; CHI3L1; ARF3; MDM2; DERL1; KPNA3; RAB11A; PKD1; ARFGAP3; CHMP2B; FGF2; GRPEL1; LIN7C; NCKIPSD; ARFIP1; NPM1; CHMP4C; PDIA3; TMED10; YWHAG; RPL38; MAPK7; GGA2; SGF29; VPS33B; AP2A2; SMAD3; RAB11B; HSP90AA1; EIF5A; RANBP3; SMAD4; DLG1; ANK2; EPHA2; WWP2; G3BP2; MTOR; SMURF1; MVB12B; AGT; VTA1; STX7; LMNA; ADAR; KPNA5; FLNA; MYO6; HOOK1; CTSA; YWHAB; PPP1R10; ANXA1; VPS36; PRKCZ; OPTN; GGA1; YWHAQ; AKT2; GIPC1; JUP; PPP3CA; PAFAH1B1; CHMP1A; RAB1A; NLGN1; GDI1; DDOST; RANGAP1; BBC3; RPL30; SDCBP; CHMP1B; ARFGAP2; GGA3; HOMER3; RABEP1; LIN7A; VTI1B; SRP54; RPL26; MYL12A; COPE; CHMP2A; SNX12; PTPN11; DLG4; PDIA4</t>
  </si>
  <si>
    <t>DNA packaging</t>
  </si>
  <si>
    <t>ASF1A; H1-1; SOX9; ASF1B; HMGB2; NPM1; CHAF1B; H2AC21; H1-2; H2BC12; SET; RBBP4; H2AC12; NAP1L4; CHMP1A; H2BC17; NAP1L1</t>
  </si>
  <si>
    <t>ERCC1; PSMD10; TIMP1; PLAT; PPIF; YBX3; CDKN1B; ASF1A; GMNN; MSH2; TGFB3; BMP4; SOX9; SIRT2; TSG101; APOE; FABP4; MDM2; IGF2BP3; PIAS4; FGF2; HDAC4; TIMP3; TARBP2; CBX8; LEFTY1; LIMD1; HMGB2; MAD2L1; TSC1; UBE2E1; SOX14; YWHAG; U2AF2; CASP3; CTBP2; TAF7; GNAI2; KHDRBS1; WDTC1; CHORDC1; BASP1; SOX2; SMARCE1; TGIF1; HMG20B; SMAD3; SERPINA5; CBX3; PLCB1; CAPRIN1; SMAD4; ESR2; HMGB1; HNRNPA2B1; UBE2C; PTBP1; WWP2; CUX1; MTOR; SMC3; PARP1; DUSP10; CDC73; RNF2; IFI16; EFNA1; ADAR; SYNCRIP; FMR1; SFTPD; CDC20; YBX1; SET; YWHAB; ZC3H12A; HDAC1; HDAC8; IGBP1; PSMB8; NELFE; PRKCZ; HMG20A; YWHAQ; DMRT1; PSME1; LRRFIP1; GPS1; GIPC1; CBX1; IRF2; CDKN2D; SOX10; CHMP1A; BCL2; TCF4; GSTP1; RBM4; STRAP; LPIN1; TIA1; FBP1; PRKCA; RBFOX2; RYBP; SRSF10; HDAC2; NELFA; BCL7A; SMARCC2; TIMELESS; CIRBP; DNAJC3; CTNNB1; DLG4</t>
  </si>
  <si>
    <t>Regulation of viral reproduction</t>
  </si>
  <si>
    <t>TARBP2; POLR2D; POLR2J; GTF2F2; SMARCB1; POLR2K; IFI16; ADAR; PPIE; HDAC1; NELFE; GTF2F1; BCL2; POLR2F; TCEA1; NELFA; POLR2E</t>
  </si>
  <si>
    <t>SEMA3F; NGFR; MAPK1; EFNB3; CAP2; NCK2; EGR2; VASP; YWHAH; APOE; NCAN; GFAP; CHL1; RAB11A; MAP2K2; MAPK3; ACTR3; GPC1; NRP1; MYL9; SHANK1; ABI2; ADCY1; CACNB3; CTNNA1; ALCAM; AP2A2; HSP90AA1; EPHA3; CAPRIN1; HMGB1; DLG1; ANK2; PLXNB2; NRP2; COL4A2; DCLK1; COL6A1; EFNA1; NRAS; MYO6; L1CAM; CDC20; YWHAB; TREM2; STK24; SH3GL2; GRB2; EVL; PTPRZ1; GAP43; PAFAH1B1; CNTN4; BCL2; CTNNA2; RELN; NLGN1; GDI1; CNTN6; SPART; BDNF; NCK1; SDCBP; HDAC2; CACNB4; VIM; PDLIM5; EPHA5; CDH4; PTPN11; DCX; DLG4; OTX2</t>
  </si>
  <si>
    <t>Regulation of membrane potential</t>
  </si>
  <si>
    <t>RANGRF; EGR2; HEXB; DSG2; GPC1; SOD1; SHANK1; PRDX3; TSC1; CACNB3; PARK7; DLG1; ANK2; WWP2; ACTN2; GCLM; PRKCZ; NLGN4X; AKT2; JUP; PPP3CA; BCL2; RELN; NLGN1; SPART; BDNF; CACNB4; CTNNB1; DLG4</t>
  </si>
  <si>
    <t>MAPK1; XBP1; PSMD10; CDC37; CCL2; CDKN1B; FZD10; MAPK14; NCK2; TGFB3; BMP4; APOE; CHI3L1; FABP4; THBS1; PKD1; SLC9A3R1; CCNE1; MAP2K2; MAPK3; MUL1; FGF2; TARBP2; ERBB3; SOD1; TNFRSF10B; ADCY1; TSC1; CRK; YWHAG; CASP3; CKS1B; TAF7; GNAI2; CHORDC1; CSF1; ADCY2; DLG1; MTOR; AGT; DUSP10; ATF6; LMNA; EFNA1; ADAR; NRAS; YWHAB; PRKCZ; GPS1; PDCD10; CDKN2D; MAP2K7; GSTP1; RELN; PRKCA; DBNL; PDGFC; ANGPT1; MAP2K6; DNAJC3; PTPN11</t>
  </si>
  <si>
    <t>ERCC1; GABARAPL2; PSMD10; TIMP1; PLAT; PPIF; YBX3; CDKN1B; ASF1A; GMNN; MSH2; TGFB3; BMP4; SOX9; SIRT2; TSG101; APOE; FABP4; MDM2; IGF2BP3; THBS1; PIAS4; FGF2; HDAC4; TIMP3; TARBP2; CBX8; SOD1; LEFTY1; LIMD1; HMGB2; MAD2L1; TSC1; UBE2E1; SOX14; YWHAG; U2AF2; CASP3; CTBP2; TAF7; GNAI2; KHDRBS1; CD46; WDTC1; CHORDC1; BASP1; SOX2; SMARCE1; TGIF1; HMG20B; SMAD3; SERPINA5; CBX3; PLCB1; CAPRIN1; SMAD4; ESR2; HMGB1; HNRNPA2B1; SND1; UBE2C; PTBP1; WWP2; CUX1; MTOR; SMC3; PARP1; DUSP10; CD55; CDC73; RNF2; IFI16; EFNA1; ADAR; SYNCRIP; FLNA; FMR1; SFTPD; CDC20; YBX1; SET; YWHAB; ZC3H12A; HDAC1; HDAC8; IGBP1; PSMB8; NELFE; RBM3; PRKCZ; HMG20A; YWHAQ; DMRT1; PSME1; LRRFIP1; GPS1; GIPC1; CBX1; IRF2; CDKN2D; SOX10; CHMP1A; BCL2; TCF4; GSTP1; RBM4; STRAP; LPIN1; TIA1; FBP1; PRKCA; RBFOX2; RYBP; SRSF10; HDAC2; NELFA; BCL7A; SMARCC2; TIMELESS; CIRBP; DNAJC3; CTNNB1; DLG4</t>
  </si>
  <si>
    <t>GABARAPL2; NGFR; MAPK1; CHMP4B; PSMD10; LIN7B; CDC37; CHMP5; RANGRF; MAPK14; SNX3; TGFB3; EGR2; BMP4; YWHAH; TSG101; VPS4A; CHI3L1; ARF3; MDM2; DERL1; KPNA3; RAB11A; PKD1; ARFGAP3; CHMP2B; FGF2; GRPEL1; LIN7C; NCKIPSD; ARFIP1; NPM1; CHMP4C; PDIA3; TMED10; YWHAG; RPL38; MAPK7; GGA2; VPS33B; AP2A2; SMAD3; RAB11B; HSP90AA1; EIF5A; RANBP3; SMAD4; ANK2; WWP2; G3BP2; MTOR; SMURF1; MVB12B; AGT; VTA1; STX7; LMNA; ADAR; KPNA5; FLNA; MYO6; HOOK1; CTSA; YWHAB; PPP1R10; ANXA1; VPS36; PRKCZ; OPTN; GGA1; YWHAQ; AKT2; GIPC1; JUP; PPP3CA; PAFAH1B1; CHMP1A; RAB1A; NLGN1; GDI1; DDOST; RANGAP1; RPL30; SDCBP; CHMP1B; ARFGAP2; GGA3; HOMER3; RABEP1; LIN7A; VTI1B; SRP54; RPL26; MYL12A; COPE; CHMP2A; SNX12; PTPN11; PDIA4</t>
  </si>
  <si>
    <t>PABPN1; CCL2; TSG101; TARBP2; POLR2D; POLR2J; RPL38; CTBP2; GTF2F2; SMARCB1; POLR2K; IFI16; ADAR; PPIE; HDAC1; NELFE; GTF2F1; BCL2; POLR2F; RPL30; TCEA1; IST1; NELFA; RPL26; POLR2E</t>
  </si>
  <si>
    <t>NGFR; MAPK1; PSMD10; CDC37; MAPK14; TGFB3; EGR2; BMP4; YWHAH; MDM2; DERL1; KPNA3; PKD1; ARFGAP3; FGF2; GRPEL1; NCKIPSD; ARFIP1; NPM1; PDIA3; TMED10; YWHAG; RPL38; MAPK7; GGA2; AP2A2; SMAD3; HSP90AA1; EIF5A; SMAD4; ANK2; G3BP2; MTOR; SMURF1; AGT; STX7; LMNA; ADAR; KPNA5; FLNA; MYO6; CTSA; YWHAB; PPP1R10; OPTN; GGA1; YWHAQ; AKT2; GIPC1; JUP; PPP3CA; NLGN1; DDOST; RANGAP1; RPL30; SDCBP; GGA3; HOMER3; VTI1B; SRP54; RPL26; MYL12A; PTPN11</t>
  </si>
  <si>
    <t>SEMA3F; NGFR; MAPK1; CCL2; EFNB3; FZD10; CAP2; NCK2; EGR2; BMP4; SOX9; VASP; YWHAH; APOE; NCAN; EPO; GFAP; CHL1; HEXB; RAB11A; MAP2K2; MAPK3; ACTR3; GPC1; FGF2; NRP1; ERBB3; SOD1; ABT1; MYL9; SHANK1; ABI2; TLX3; ADCY1; CACNB3; CTNNA1; ALCAM; YWHAG; FGF8; SOX2; AP2A2; TGIF1; HMG20B; SOX1; GRK1; HSP90AA1; EPHA3; CAPRIN1; SMAD4; ESR2; HMGB1; DLG1; ANK2; EPHA2; PLXNB2; CUX1; NRP2; COL4A2; DCLK1; COL6A1; AGT; EFNA1; NRAS; MYO6; L1CAM; CDC20; YWHAB; TREM2; GSN; STK24; ANXA1; SH3GL2; HMG20A; AKT2; GRB2; EVL; PTPRZ1; GAP43; SOX10; PAFAH1B1; CNTN4; BCL2; TCF4; CTNNA2; RELN; NLGN1; GDI1; ATF5; CNTN6; SPART; BDNF; NCK1; XRCC4; SDCBP; HDAC2; CACNB4; VIM; PDLIM5; EPHA5; CDH4; PTPN11; DCX; CTNNB1; POU3F4; DLG4; OTX2</t>
  </si>
  <si>
    <t>SEMA3F; NGFR; MAPK1; EFNB3; FZD10; CAP2; NCK2; EGR2; BMP4; SOX9; VASP; YWHAH; APOE; NCAN; EPO; GFAP; CHL1; RAB11A; MAP2K2; MAPK3; ACTR3; GPC1; NRP1; SOD1; ABT1; MYL9; SHANK1; ABI2; TLX3; ADCY1; CACNB3; CTNNA1; ALCAM; YWHAG; FGF8; SOX2; AP2A2; TGIF1; HMG20B; SOX1; GRK1; HSP90AA1; EPHA3; CAPRIN1; SMAD4; HMGB1; DLG1; ANK2; EPHA2; PLXNB2; CUX1; NRP2; COL4A2; DCLK1; COL6A1; EFNA1; NRAS; MYO6; L1CAM; CDC20; YWHAB; TREM2; STK24; SH3GL2; HMG20A; GRB2; EVL; PTPRZ1; GAP43; PAFAH1B1; CNTN4; BCL2; TCF4; CTNNA2; RELN; NLGN1; GDI1; CNTN6; SPART; BDNF; NCK1; SDCBP; HDAC2; CACNB4; VIM; PDLIM5; EPHA5; CDH4; PTPN11; DCX; POU3F4; DLG4; OTX2</t>
  </si>
  <si>
    <t>Regulation of gene expression</t>
  </si>
  <si>
    <t>NGFR; MAPK1; EIF5; APEX1; BRMS1L; PSMD10; MAZ; YBX3; CDKN1B; ASF1A; MAPK14; GMNN; LTF; NCK2; MED28; TGFB3; EGR2; BMP4; SOX9; C3; YWHAH; SIRT2; NEDD8; TSG101; APOE; EPO; JUND; RBM39; FABP4; MDM2; IGF2BP3; THBS1; HEXB; PKD1; CCNE1; E2F3; PIAS4; MAPK3; ASF1B; CBL; MUL1; FGF2; HDAC4; CASC3; EIF4H; TMPO; TARBP2; CBX8; LEFTY1; LIMD1; ABT1; KHDRBS2; MED21; SSU72; PKNOX1; HMGB2; NPM1; PRDX3; TSC1; CRK; CD3D; UBTF; SOX14; U2AF2; MAPK7; CTBP2; TAF7; HNRNPD; KHDRBS1; CD46; CHAF1B; SGF29; UBE2N; WDTC1; FUBP3; BASP1; ARID1A; CNOT1; FGF8; SOX2; SMARCE1; EIF4A2; CSF1; TGIF1; HMG20B; PHF6; KRT7; SOX1; DDX41; SMAD3; MRPL12; CBX3; EIF5A; SARNP; PLCB1; EEF1A1; PARK7; CAPRIN1; GTF2F2; SMARCB1; SMAD4; POLR2K; RBM5; TCEA2; ESR2; HMGB1; DPY30; HNRNPA2B1; SND1; GTF2E2; HNRNPH1; PTBP1; ANK2; BDP1; WWP2; CUX1; RRM2; EIF3B; MTOR; SMURF1; AGT; PARP1; CD55; CDC73; RNF2; ATF6; IFI16; LMNA; EFNA1; ADAR; TIAL1; SYNCRIP; FLNA; MYO6; FMR1; PKN2; SERBP1; MAGOH; YBX1; SET; PPIE; YWHAB; ZC3H12A; RPRD1B; RBBP4; HDAC1; HDAC8; IGBP1; NELFE; HNRNPK; RBM3; KLF5; VPS36; PRKCZ; SMAD9; HMGN1; MTIF3; DDX1; CDK8; HMG20A; YWHAQ; DMRT1; SRY; BRPF1; LRRFIP1; AKT2; PAX3; GIPC1; CBX1; IRF2; KEAP1; JUP; GTF2F1; CFI; PPP3CA; SMARCD1; SOX10; CHMP1A; BCL2; TCF4; CGGBP1; RPRD1A; ELAVL1; PYM1; PBRM1; RBM4; EIF4B; STRAP; RELN; TRAPPC2; ATF5; LPIN1; EWSR1; HNRNPF; TIA1; TCEA3; EEF1D; RBFOX2; CUL2; SPART; EIF4G1; EIF2A; NCK1; RYBP; SRSF10; TFAM; HNRNPAB; EIF4E; WWC1; TCEA1; HDAC2; HSF1; EIF4G2; PUF60; NELFA; BCL7A; SMARCC2; TIMELESS; WDR61; SAP30BP; MIF4GD; CEBPG; CIRBP; MAP2K6; EPHA5; HNRNPDL; CNOT9; CASK; CTNNB1; UBE3A; BMPER; DLG4; PQBP1; OTX2</t>
  </si>
  <si>
    <t>CTSG; TIMP1; MMP2; DSG2; SOD1; HMGB2; MRPL58; RPL38; CASP3; ARID1A; SMARCE1; EIF5A; SMARCB1; TPSAB1; HMGB1; LMNA; MMP9; SET; GSN; STK24; DFFA; MTIF3; STK26; SMARCD1; PAFAH1B1; SHARPIN; GAS2; DBNL; RPL30; VIM; SMARCC2; RPL26; CTNNB1</t>
  </si>
  <si>
    <t>Regulation of translational initiation</t>
  </si>
  <si>
    <t>EIF5; EIF4H; KHDRBS1; EIF4A2; EIF3B; FMR1; MTIF3; DDX1; RBM4; EIF4B; EIF4G1; EIF4G2</t>
  </si>
  <si>
    <t>PABPN1; CASC3; TSC1; U2AF2; KHDRBS1; MAGOHB; EIF5A; HNRNPA1; HNRNPA2B1; G3BP2; FMR1; MAGOH; AGFG1; DDX39B; SLBP; SRSF10; EIF4E; CKAP5</t>
  </si>
  <si>
    <t>ERCC1; DCN; APEX1; TIMP1; CCL2; CTSC; MAPK14; MSH2; TGFB3; APOE; EPO; JUND; SOD1; NSMCE2; VCAM1; NPM1; CTNNA1; PRELP; LONP1; AGT; LMNA; GSN; GRB2; BCL2; BBC3; GSS</t>
  </si>
  <si>
    <t>NGFR; APEX1; PSMD10; CDC37; CDKN1B; MAPK14; GMNN; MSH2; BMP4; SOX9; PIN1; SIRT2; TSG101; MDM2; THBS1; PKD1; CCNE1; FGF2; NSMCE2; MAD2L1; NPM1; TSC1; UBE2E1; CASP3; CKS1B; KHDRBS1; CHORDC1; FGF8; ATRIP; SOX2; SMAD3; PLCB1; PPM1G; DLG1; MAGI2; UBE2C; SCRIB; SMC3; CDC73; PKN2; CDC20; RPRD1B; HDAC1; HDAC8; PSMB8; CUL4A; DMRT1; PSME1; AKT2; CDKN2D; PAFAH1B1; CHMP1A; BCL2; GAS2; RANBP1; PRKCA; CUL2; SLBP; EIF4E; HDAC2; HSF1; EIF4G2; TIMELESS; MAP2K6; PPP1R9B; PTPN11; CTNNB1; RCC1</t>
  </si>
  <si>
    <t>ERCC1; GABARAPL2; MAPK1; XBP1; AHSA1; EIF5; APEX1; BRMS1L; PSMD10; TIMP1; MAZ; PLAT; CDC37; CHMP5; PPIF; TAX1BP3; CCL2; VTN; PDHX; YBX3; CDKN1B; FZD10; ASF1A; MAPK14; CAP2; GMNN; LTF; MSH2; NCK2; MED28; TGFB3; EGR2; PDE1B; BMP4; SOX9; C3; PIN1; YWHAH; SIRT2; NEDD8; TSG101; APOE; EPO; JUND; RBM39; CHI3L1; HSPBP1; FABP4; MDM2; IGF2BP3; THBS1; LIPG; HEXB; PKD1; SLC9A3R1; CCNE1; E2F3; MAP2K2; PIAS4; MAPK3; ARFGAP3; ASF1B; CBL; MUL1; FGF2; UBE2S; HDAC4; CASC3; NRP1; EIF4H; TIMP3; TMPO; TARBP2; ERBB3; CBX8; SOD1; LEFTY1; POLR2D; LIMD1; ABT1; TNFRSF10B; KHDRBS2; MED21; SSU72; PKNOX1; POLR2J; HMGB2; MAD2L1; NPM1; ADCY1; PRDX3; TSC1; CRK; CD3D; UBTF; UBE2E1; SOX14; YWHAG; U2AF2; MAPK7; CASP3; CKS1B; CTBP2; TAF7; GNAI2; HNRNPD; KHDRBS1; CHAF1B; SGF29; UBE2N; WDTC1; FUBP3; CHORDC1; BASP1; ARID1A; CNOT1; FGF8; SOX2; SMARCE1; PPP1CA; EIF4A2; CSF1; TGIF1; HMG20B; PHF6; KRT7; SOX1; DDX41; SMAD3; SERPINA5; MRPL12; GRK1; HSP90AA1; CBX3; EIF5A; EPHA3; SARNP; PLCB1; EEF1A1; THBS4; CAPRIN1; GTF2F2; SMARCB1; SMAD4; POLR2K; ADCY2; RBM5; TCEA2; ESR2; HMGB1; DLG1; DPY30; MAGI2; HNRNPA2B1; SND1; GTF2E2; UBE2C; RSPO1; HNRNPH1; PTBP1; SCRIB; EPHA2; BDP1; WWP2; PLXNB2; CUX1; RRM2; EIF3B; MTOR; SMURF1; SMC3; AGT; PARP1; DUSP10; CDC73; RNF2; ATF6; IFI16; LMNA; EFNA1; ADAR; TIAL1; NRAS; SYNCRIP; FLNA; MYO6; FMR1; PKN2; PGAM1; MAGOH; SFTPD; CDC20; YBX1; SET; PPIE; YWHAB; ZC3H12A; RPRD1B; RBBP4; HDAC1; HDAC8; IGBP1; PSMB8; NELFE; DLG2; HNRNPK; RBM3; TBC1D25; ANXA1; KLF5; VPS36; PRKCZ; SMAD9; SH3GL2; HMGN1; FKBP1B; MTIF3; DDX1; CDK8; HMG20A; YWHAQ; DMRT1; PSME1; SRY; BRPF1; LRRFIP1; AKT2; PAX3; GPS1; GRB2; PDCD10; GIPC1; CBX1; IRF2; CDKN2D; KEAP1; JUP; GTF2F1; PPP3CA; SMARCD1; SOX10; PAFAH1B1; CHMP1A; MAP2K7; BCL2; TCF4; CGGBP1; GSTP1; RPRD1A; ELAVL1; POLR2F; PYM1; PBRM1; RBM4; AGFG1; EIF4B; STRAP; RELN; TRAPPC2; ATF5; IL34; LPIN1; EWSR1; HNRNPF; TIA1; RANGAP1; TCEA3; FBP1; PRKCA; EEF1D; RBFOX2; CUL2; SPART; EIF4G1; EIF2A; NCK1; DBNL; RYBP; SRSF10; TFAM; PDGFC; HNRNPAB; EIF4E; WWC1; SDCBP; ANGPT1; TCEA1; HDAC2; HSF1; EIF4G2; PUF60; ARFGAP2; IST1; NELFA; BCL7A; SMARCC2; TIMELESS; WDR61; NUB1; USP10; SAP30BP; MIF4GD; CEBPG; CIRBP; MAP2K6; DNAJC3; POLR2E; EPHA5; HNRNPDL; PPP1R2; CNOT9; PTPN11; CASK; CTNNB1; UBE3A; BMPER; DLG4; PQBP1; OTX2</t>
  </si>
  <si>
    <t>RALA; TGFB3; PIN1; SIRT2; TSG101; VPS4A; RAB11A; CCNE1; ACTR3; FGF2; UBE2S; NSMCE2; MAD2L1; CKS1B; GNAI2; SPAST; FGF8; PPP1CA; THBS4; PPP1CC; UBE2C; SMC3; TIAL1; PKN2; CDC20; YBX1; MAPRE1; LLGL2; NUMA1; USP8; PAFAH1B1; CHMP1A; SPART; PDGFC; CHMP1B; CKAP5; IST1; TUBA1A; RABEP1; TIMELESS; PGF; RAB11FIP4; RCC1</t>
  </si>
  <si>
    <t>SEMA3F; ERCC1; NGFR; MAPK1; XBP1; TIMP1; EFNB3; CAP2; MSH2; NCK2; MED28; TGFB3; EGR2; BMP4; SOX9; VASP; YWHAH; APOE; NCAN; EPO; JUND; GFAP; CHL1; RAB11A; MAP2K2; MAPK3; ACTR3; GPC1; FGF2; HDAC4; NRP1; SOD1; REN; LIMD1; MYL9; MED21; SHANK1; ABI2; HMGB2; TLX3; ADCY1; CACNB3; CTNNA1; ALCAM; YWHAG; ANGPT2; BASP1; FGF8; SOX2; AP2A2; TGIF1; HMG20B; SOX1; SMAD3; PARVA; HOMER1; GRK1; HSP90AA1; EPHA3; PLCB1; CAPRIN1; SMAD4; ESR2; HMGB1; DLG1; MAGI2; SCRIB; ANK2; EPHA2; PLXNB2; NRP2; COL4A2; DCLK1; MTOR; SMC3; KRT19; COL6A1; AGT; DUSP10; CDC73; LMNA; EFNA1; TIAL1; NRAS; FLNA; MYO6; L1CAM; HOOK1; CDC20; YWHAB; TREM2; GSN; STK24; NEBL; SH3GL2; HMG20A; AKT2; GRB2; EVL; PTPRZ1; GAP43; JUP; PPP3CA; SOX10; PAFAH1B1; CNTN4; BCL2; TCF4; CTNNA2; RELN; NLGN1; GDI1; ATF5; CNTN6; SPART; BDNF; NCK1; XRCC4; HNRNPAB; SDCBP; HDAC2; CSRP3; CACNB4; VIM; PDLIM5; EPHA5; CDH4; PTPN11; DCX; CTNNB1; DLG4; OTX2</t>
  </si>
  <si>
    <t>PABPN1; TSC1; U2AF2; KHDRBS1; EIF5A; HNRNPA1; MAGOH; AGFG1; DDX39B; SLBP; SRSF10; EIF4E</t>
  </si>
  <si>
    <t>Negative regulation of RNA metabolic process</t>
  </si>
  <si>
    <t>PSMD10; YBX3; CDKN1B; ASF1A; GMNN; BMP4; SOX9; SIRT2; TSG101; FABP4; MDM2; PIAS4; FGF2; HDAC4; CBX8; LEFTY1; LIMD1; HMGB2; SOX14; U2AF2; CTBP2; TAF7; KHDRBS1; WDTC1; BASP1; SOX2; SMARCE1; TGIF1; SMAD3; CBX3; PLCB1; SMAD4; ESR2; HMGB1; HNRNPA2B1; PTBP1; WWP2; CUX1; PARP1; CDC73; RNF2; IFI16; EFNA1; YBX1; SET; YWHAB; HDAC1; HDAC8; IGBP1; NELFE; HMG20A; YWHAQ; DMRT1; LRRFIP1; CBX1; IRF2; SOX10; CHMP1A; TCF4; STRAP; LPIN1; RBFOX2; RYBP; SRSF10; HDAC2; NELFA; BCL7A; SMARCC2; TIMELESS; CTNNB1</t>
  </si>
  <si>
    <t>Cellular component disassembly involved in execution phase of apoptosis</t>
  </si>
  <si>
    <t>DSG2; SOD1; HMGB2; CASP3; HMGB1; LMNA; GSN; STK24; DFFA; STK26; SHARPIN; GAS2; DBNL; VIM; CTNNB1</t>
  </si>
  <si>
    <t>SEMA3F; RALA; ERCC1; DCN; NGFR; MAPK1; PLAT; CCL2; EFNB3; VTN; MAPK14; CAP2; NCK2; CTSD; EGR2; BMP4; SOX9; C3; VASP; KRT1; APOE; NCAN; EPO; JUND; CHI3L1; FABP4; CHL1; MDM2; THBS1; LIPG; PKD1; MAP2K2; MAPK3; GPC1; FGF2; NRP1; SOD1; TNFRSF10B; MYL9; ELMO2; SHANK1; VCAM1; HMGB2; CACNB3; ALCAM; MAPK7; GNAI2; CD46; ANGPT2; SOX2; AP2A2; SMAD3; PARVA; GRK1; HSP90AA1; THBS4; PARK7; HMGB1; DLG1; ANXA2; SCRIB; ANK2; EPHA2; NRP2; COL4A2; MTOR; COL6A1; AGT; DUSP10; CD55; IFI16; NRAS; L1CAM; SFTPD; YWHAB; TREM2; GSN; STK24; ANXA1; SH3GL2; FKBP1B; GRB2; EVL; CDKN2D; GAP43; JUP; CFI; GATM; CNTN4; CHMP1A; BCL2; GSTP1; SHARPIN; CTNNA2; RBM4; RELN; HLA-B; CNTN6; PRKCA; MAP2K4; BDNF; NCK1; SDCBP; ANGPT1; CSRP3; CACNB4; PPP1R9B; EPHA5; CCL15; CDH4; PTPN11; DCX; EFNB2; CASK; GSS; DLG4; FAS; OTX2</t>
  </si>
  <si>
    <t>Regulation of RNA metabolic process</t>
  </si>
  <si>
    <t>MAPK1; APEX1; BRMS1L; PSMD10; MAZ; YBX3; CDKN1B; ASF1A; MAPK14; GMNN; LTF; NCK2; MED28; TGFB3; EGR2; BMP4; SOX9; YWHAH; SIRT2; NEDD8; TSG101; EPO; JUND; RBM39; FABP4; MDM2; HEXB; PKD1; CCNE1; E2F3; PIAS4; MAPK3; ASF1B; CBL; FGF2; HDAC4; TMPO; TARBP2; CBX8; LEFTY1; POLR2D; LIMD1; ABT1; KHDRBS2; MED21; SSU72; PKNOX1; POLR2J; HMGB2; NPM1; PRDX3; CRK; CD3D; UBTF; SOX14; U2AF2; MAPK7; CTBP2; TAF7; HNRNPD; KHDRBS1; CHAF1B; SGF29; UBE2N; WDTC1; FUBP3; BASP1; ARID1A; CNOT1; FGF8; SOX2; SMARCE1; TGIF1; HMG20B; PHF6; SOX1; DDX41; SMAD3; MRPL12; CBX3; SARNP; PLCB1; EEF1A1; GTF2F2; SMARCB1; SMAD4; POLR2K; RBM5; TCEA2; ESR2; HMGB1; DPY30; HNRNPA2B1; SND1; GTF2E2; HNRNPH1; PTBP1; BDP1; WWP2; CUX1; RRM2; MTOR; SMURF1; AGT; PARP1; CDC73; RNF2; ATF6; IFI16; LMNA; EFNA1; TIAL1; FLNA; MYO6; PKN2; YBX1; SET; PPIE; YWHAB; ZC3H12A; RPRD1B; RBBP4; HDAC1; HDAC8; IGBP1; NELFE; HNRNPK; KLF5; VPS36; PRKCZ; SMAD9; HMGN1; DDX1; CDK8; HMG20A; YWHAQ; DMRT1; SRY; BRPF1; LRRFIP1; PAX3; CBX1; IRF2; KEAP1; JUP; GTF2F1; PPP3CA; SMARCD1; SOX10; CHMP1A; TCF4; CGGBP1; RPRD1A; POLR2F; PBRM1; RBM4; STRAP; RELN; TRAPPC2; ATF5; LPIN1; EWSR1; HNRNPF; TIA1; TCEA3; EEF1D; RBFOX2; CUL2; SPART; EIF2A; NCK1; RYBP; SRSF10; TFAM; HNRNPAB; WWC1; TCEA1; HDAC2; HSF1; PUF60; NELFA; BCL7A; SMARCC2; TIMELESS; WDR61; SAP30BP; CEBPG; MAP2K6; POLR2E; EPHA5; HNRNPDL; CNOT9; CASK; CTNNB1; UBE3A; BMPER; DLG4; PQBP1; OTX2</t>
  </si>
  <si>
    <t>SEMA3F; NGFR; MAPK1; EFNB3; FZD10; CAP2; NCK2; EGR2; BMP4; SOX9; VASP; YWHAH; APOE; NCAN; EPO; GFAP; CHL1; RAB11A; MAP2K2; MAPK3; ACTR3; GPC1; NRP1; SOD1; ABT1; MYL9; SHANK1; ABI2; TLX3; ADCY1; CACNB3; CTNNA1; ALCAM; YWHAG; FGF8; SOX2; AP2A2; TGIF1; HMG20B; SOX1; GRK1; HSP90AA1; EPHA3; CAPRIN1; SMAD4; ESR2; HMGB1; DLG1; ANK2; EPHA2; PLXNB2; CUX1; NRP2; COL4A2; DCLK1; COL6A1; EFNA1; NRAS; MYO6; L1CAM; CDC20; YWHAB; TREM2; STK24; SH3GL2; HMG20A; GRB2; EVL; PTPRZ1; GAP43; SOX10; PAFAH1B1; CNTN4; BCL2; TCF4; CTNNA2; RELN; NLGN1; GDI1; ATF5; CNTN6; SPART; BDNF; NCK1; XRCC4; SDCBP; HDAC2; CACNB4; VIM; PDLIM5; EPHA5; CDH4; PTPN11; DCX; CTNNB1; POU3F4; DLG4; OTX2</t>
  </si>
  <si>
    <t>ERCC1; MAPK1; PSMD10; PPIF; CDKN1B; FZD10; NCK2; BMP4; PIN1; ACTR3C; MAP2K2; MAPK3; ACTR3; MUL1; NSMCE2; SHANK1; MAD2L1; NPM1; TSC1; CRK; UBE2E1; TAF7; UBE2N; CHORDC1; FGF8; TMED9; SMAD3; EPHA3; DLG1; ANXA2; UBE2C; WDHD1; MTOR; CDC20; SET; HDAC8; GSN; MAPRE1; TBC1D25; ANXA1; DMRT1; AKT2; GRB2; LPIN1; RANBP1; BBC3; NCK1; WDR61; EPHA5; CTNNB1; ESPN; RCC1</t>
  </si>
  <si>
    <t>Negative regulation of nucleobase_containing compound metabolic process</t>
  </si>
  <si>
    <t>ERCC1; PSMD10; YBX3; CDKN1B; ASF1A; GMNN; MSH2; TGFB3; BMP4; SOX9; SIRT2; TSG101; FABP4; MDM2; PIAS4; FGF2; HDAC4; CBX8; LEFTY1; LIMD1; HMGB2; SOX14; U2AF2; CTBP2; TAF7; GNAI2; KHDRBS1; WDTC1; BASP1; SOX2; SMARCE1; TGIF1; SMAD3; CBX3; PLCB1; SMAD4; ESR2; HMGB1; HNRNPA2B1; PTBP1; WWP2; CUX1; SMC3; PARP1; CDC73; RNF2; IFI16; EFNA1; YBX1; SET; YWHAB; HDAC1; HDAC8; IGBP1; NELFE; HMG20A; YWHAQ; DMRT1; LRRFIP1; CBX1; IRF2; SOX10; CHMP1A; TCF4; STRAP; LPIN1; PRKCA; RBFOX2; RYBP; SRSF10; HDAC2; NELFA; BCL7A; SMARCC2; TIMELESS; CTNNB1</t>
  </si>
  <si>
    <t>Gliogenesis</t>
  </si>
  <si>
    <t>CCL2; EGR2; SOX9; APOE; GFAP; HEXB; GPC1; FGF2; ERBB3; SOD1; SOX2; AGT; GSN; ANXA1; AKT2; GAP43; SOX10; RELN; ATF5; HDAC2; VIM; CTNNB1</t>
  </si>
  <si>
    <t>MAPK1; XBP1; PSMD10; CDC37; CCL2; CDKN1B; FZD10; MAPK14; NCK2; TGFB3; BMP4; APOE; CHI3L1; FABP4; THBS1; PKD1; SLC9A3R1; CCNE1; MAP2K2; MAPK3; MUL1; FGF2; TARBP2; ERBB3; SOD1; TNFRSF10B; ADCY1; PRDX3; TSC1; CRK; YWHAG; CASP3; CKS1B; TAF7; GNAI2; CHORDC1; CSF1; ADCY2; DLG1; MTOR; AGT; DUSP10; ATF6; LMNA; EFNA1; ADAR; NRAS; YWHAB; PRKCZ; GPS1; PDCD10; CDKN2D; MAP2K7; GSTP1; RELN; PRKCA; DBNL; PDGFC; ANGPT1; MAP2K6; DNAJC3; PTPN11</t>
  </si>
  <si>
    <t>RNA 3'_end processing</t>
  </si>
  <si>
    <t>PABPN1; SSU72; EIF4A1; NUDT21; U2AF2; CNOT1; EIF4A2; CDC73; MAGOH; EIF4B; EIF4G1; SLBP; EIF4E; CNOT9</t>
  </si>
  <si>
    <t>Negative regulation of biosynthetic process</t>
  </si>
  <si>
    <t>PSMD10; YBX3; CDKN1B; ASF1A; GMNN; TGFB3; BMP4; SOX9; SIRT2; TSG101; APOE; FABP4; MDM2; IGF2BP3; PIAS4; FGF2; HDAC4; CBX8; SOD1; LEFTY1; LIMD1; HMGB2; TSC1; SOX14; CTBP2; TAF7; GNAI2; KHDRBS1; WDTC1; BASP1; SOX2; SMARCE1; TGIF1; SMAD3; CBX3; PLCB1; CAPRIN1; SMAD4; ESR2; HMGB1; WWP2; CUX1; SMC3; PARP1; CDC73; RNF2; IFI16; EFNA1; SYNCRIP; FMR1; SFTPD; YBX1; SET; YWHAB; ZC3H12A; HDAC1; HDAC8; IGBP1; NELFE; HMG20A; YWHAQ; DMRT1; LRRFIP1; CBX1; IRF2; SOX10; CHMP1A; TCF4; GSTP1; RBM4; STRAP; LPIN1; TIA1; PRKCA; RBFOX2; RYBP; HDAC2; NELFA; BCL7A; SMARCC2; TIMELESS; CIRBP; CTNNB1</t>
  </si>
  <si>
    <t>Activation of protein kinase activity</t>
  </si>
  <si>
    <t>MAPK1; MAPK14; TGFB3; BMP4; CHI3L1; THBS1; MAP2K2; MAPK3; MUL1; FGF2; SOD1; TNFRSF10B; ADCY1; CRK; GNAI2; ADCY2; DLG1; AGT; EFNA1; NRAS; YWHAB; PRKCZ; MAP2K7; DBNL; PDGFC; ANGPT1; MAP2K6; PTPN11</t>
  </si>
  <si>
    <t>MAZ; E2F3; MAPK3; POLR2D; POLR2J; POLR1D; UBTF; TAF7; TGIF1; SMAD3; GTF2F2; SMAD4; POLR2K; ESR2; HMGB1; GTF2E2; PARP1; HDAC1; CDK8; GTF2F1; TCF4; POLR2F; TFAM; GTF2I; POLR2E</t>
  </si>
  <si>
    <t>SEMA3F; NGFR; MAPK1; EFNB3; CAP2; NCK2; EGR2; VASP; YWHAH; APOE; NCAN; GFAP; CHL1; RAB11A; MAP2K2; MAPK3; ACTR3; GPC1; NRP1; SOD1; MYL9; SHANK1; ABI2; ADCY1; CACNB3; CTNNA1; ALCAM; AP2A2; SOX1; GRK1; HSP90AA1; EPHA3; CAPRIN1; HMGB1; DLG1; ANK2; PLXNB2; NRP2; COL4A2; DCLK1; COL6A1; EFNA1; NRAS; MYO6; L1CAM; CDC20; YWHAB; TREM2; STK24; SH3GL2; GRB2; EVL; PTPRZ1; GAP43; PAFAH1B1; CNTN4; BCL2; CTNNA2; RELN; NLGN1; GDI1; CNTN6; SPART; BDNF; NCK1; SDCBP; HDAC2; CACNB4; VIM; PDLIM5; EPHA5; CDH4; PTPN11; DCX; DLG4; OTX2</t>
  </si>
  <si>
    <t>ERCC1; GABARAPL2; MAPK1; XBP1; AHSA1; APEX1; BRMS1L; PSMD10; MAZ; PPIF; TAX1BP3; CCL2; YBX3; CDKN1B; FZD10; ASF1A; MAPK14; CAP2; GMNN; LTF; MSH2; NCK2; MED28; TGFB3; EGR2; BMP4; SOX9; PIN1; YWHAH; SIRT2; NEDD8; TSG101; APOE; EPO; JUND; RBM39; FABP4; MDM2; HEXB; PKD1; CCNE1; E2F3; PIAS4; MAPK3; ARFGAP3; ASF1B; CBL; FGF2; HDAC4; TMPO; TARBP2; CBX8; LEFTY1; POLR2D; LIMD1; ABT1; KHDRBS2; MED21; SSU72; PKNOX1; POLR2J; HMGB2; NPM1; PRDX3; TSC1; CRK; CD3D; UBTF; SOX14; U2AF2; MAPK7; CTBP2; TAF7; GNAI2; HNRNPD; KHDRBS1; CHAF1B; SGF29; UBE2N; WDTC1; FUBP3; BASP1; ARID1A; CNOT1; FGF8; SOX2; SMARCE1; TGIF1; HMG20B; PHF6; SOX1; DDX41; SMAD3; MRPL12; CBX3; EPHA3; SARNP; PLCB1; EEF1A1; GTF2F2; SMARCB1; SMAD4; POLR2K; RBM5; TCEA2; ESR2; HMGB1; DPY30; HNRNPA2B1; SND1; GTF2E2; HNRNPH1; PTBP1; SCRIB; EPHA2; BDP1; WWP2; PLXNB2; CUX1; RRM2; MTOR; SMURF1; SMC3; AGT; PARP1; CDC73; RNF2; ATF6; IFI16; LMNA; EFNA1; TIAL1; FLNA; MYO6; PKN2; PGAM1; YBX1; SET; PPIE; YWHAB; ZC3H12A; RPRD1B; RBBP4; HDAC1; HDAC8; IGBP1; NELFE; HNRNPK; TBC1D25; KLF5; VPS36; PRKCZ; SMAD9; HMGN1; DDX1; CDK8; HMG20A; YWHAQ; DMRT1; SRY; BRPF1; LRRFIP1; AKT2; PAX3; CBX1; IRF2; KEAP1; JUP; GTF2F1; PPP3CA; SMARCD1; SOX10; PAFAH1B1; CHMP1A; TCF4; CGGBP1; RPRD1A; POLR2F; PBRM1; RBM4; AGFG1; STRAP; RELN; TRAPPC2; ATF5; LPIN1; EWSR1; HNRNPF; TIA1; RANGAP1; TCEA3; PRKCA; EEF1D; RBFOX2; CUL2; SPART; EIF2A; NCK1; RYBP; SRSF10; TFAM; PDGFC; HNRNPAB; WWC1; TCEA1; HDAC2; HSF1; PUF60; ARFGAP2; NELFA; BCL7A; SMARCC2; TIMELESS; WDR61; SAP30BP; CEBPG; MAP2K6; DNAJC3; POLR2E; EPHA5; HNRNPDL; CNOT9; CASK; CTNNB1; UBE3A; BMPER; DLG4; PQBP1; OTX2</t>
  </si>
  <si>
    <t>MAPK1; XBP1; PSMD10; CDC37; CCL2; CDKN1B; FZD10; MAPK14; NCK2; TGFB3; BMP4; APOE; CHI3L1; FABP4; THBS1; PKD1; SLC9A3R1; CCNE1; MAP2K2; MAPK3; MUL1; FGF2; TARBP2; ERBB3; SOD1; TNFRSF10B; ADCY1; PRDX3; TSC1; CRK; YWHAG; CASP3; CKS1B; TAF7; GNAI2; CHORDC1; WRAP53; CSF1; ADCY2; DLG1; MTOR; AGT; DUSP10; ATF6; LMNA; EFNA1; ADAR; NRAS; YWHAB; PRKCZ; GPS1; PDCD10; CDKN2D; MAP2K7; GSTP1; RELN; PRKCA; DBNL; PDGFC; ANGPT1; MAP2K6; DNAJC3; PTPN11</t>
  </si>
  <si>
    <t>Ribonucleoprotein complex assembly</t>
  </si>
  <si>
    <t>SF3A1; SNRPD3; TARBP2; LIMD1; NPM1; GEMIN2; SNRPD2; RBM5; EIF6; DDX1; SNRPG; DDX39B; EIF2A; SRSF10; CIRBP; DDX6</t>
  </si>
  <si>
    <t>CPA4; ASF1A; SOX9; SIRT2; MAPK3; ASF1B; HDAC4; CBX8; NPM1; UBE2E1; TAF7; SGF29; UBE2N; ARID1A; SMARCE1; HMG20B; CBX3; SMARCB1; DPY30; CDC73; RNF2; SET; RBBP4; HDAC1; HDAC8; HMG20A; BRPF1; SMARCD1; PBRM1; KAT14; LPIN1; PRKCA; BRD1; RYBP; HDAC2; C17orf49; SMARCC2; WDR61</t>
  </si>
  <si>
    <t>Endosomal transport</t>
  </si>
  <si>
    <t>MAPK1; CHMP4B; CHMP5; TSG101; VPS4A; RAB11A; MAP2K2; MAPK3; VPS26A; CHMP2B; CHMP4C; STX8; DPY30; DCLK1; VTA1; FLNA; HOOK1; VPS36; CHMP7; CHMP2A</t>
  </si>
  <si>
    <t>Maintenance of location in cell</t>
  </si>
  <si>
    <t>PSMD10; APOE; PKD1; FTH1; SHANK1; POLR2M; PDIA3; SYNE2; G3BP2; FLNA; YWHAB; JUP; FLNB; CTNNB1</t>
  </si>
  <si>
    <t>TAX1BP3; FZD10; PIN1; ARFGAP3; TSC1; CRK; EPHA3; SCRIB; EPHA2; PLXNB2; MTOR; TBC1D25; AKT2; PAFAH1B1; AGFG1; RANGAP1; ARFGAP2; EPHA5</t>
  </si>
  <si>
    <t>RALA; GABARAPL2; NGFR; MAPK1; XBP1; PABPN1; CHMP4B; PSMD10; TIMP1; LIN7B; CDC37; CHMP5; PPIF; TAX1BP3; RANGRF; MAPK14; TGFB3; EGR2; BMP4; YWHAH; TSG101; APOE; VPS4A; CHI3L1; MDM2; DERL1; THBS1; KPNA3; RAB11A; PKD1; SLC9A3R1; MAP2K2; MAPK3; ACTR3; ARFGAP3; VPS26A; CHMP2B; MUL1; FGF2; CASC3; GRPEL1; SOD1; FTH1; LIN7C; SHANK1; NCKIPSD; ARFIP1; NPM1; CHMP4C; TSC1; POLR2M; PDIA3; TMED10; STX8; YWHAG; U2AF2; RPL38; MAPK7; GGA2; KHDRBS1; ALDH5A1; SGF29; SPAST; VPS33B; AP2A2; TMED9; SMAD3; RAB11B; PTPRU; HSP90AA1; EIF5A; PLCB1; RANBP3; SMAD4; PPP1CC; HNRNPA1; DLG1; DPY30; MAGI2; SCRIB; ANK2; SYNE2; EPHA2; G3BP2; CUX1; DCLK1; MTOR; SMURF1; ACTN2; AGT; LEFTY2; VTA1; NME7; STX7; LMNA; ADAR; KPNA5; FLNA; MYO6; HOOK1; MAGOH; SCP2; CTSA; SET; YWHAB; HDAC8; EIF6; MAPRE1; PPP1R10; ANXA1; VPS36; PRKCZ; OPTN; SH3GL2; FKBP1B; GGA1; YWHAQ; AKT2; LLGL2; GIPC1; NUMA1; JUP; PPP3CA; PAFAH1B1; CHMP7; BCL2; RBM4; AGFG1; ATP5PF; RELN; TRAPPC2; NLGN1; DDOST; RANGAP1; RANBP1; BBC3; PRKCA; BDNF; DDX39B; SLBP; SRSF10; FLNB; EIF4E; RPL30; SDCBP; ANGPT1; CSRP3; TOR1AIP1; GGA3; TUBA1A; HOMER3; LIN7A; VTI1B; SRP54; RPL26; MYL12A; COPE; CHMP2A; MARCKS; EPHA5; PTPN11; CTNNB1; DLG4; PDIA4</t>
  </si>
  <si>
    <t>MAPK1; XBP1; PSMD10; CCL2; VTN; YBX3; FZD10; MAPK14; TGFB3; BMP4; SOX9; C3; PIN1; APOE; EPO; CHI3L1; HSPBP1; MDM2; THBS1; PKD1; MAP2K2; PIAS4; MAPK3; MUL1; FGF2; UBE2S; HDAC4; NRP1; ERBB3; SOD1; TNFRSF10B; ADCY1; CRK; UBE2E1; GNAI2; KHDRBS1; UBE2N; CSF1; EIF5A; THBS4; SMAD4; ADCY2; DLG1; UBE2C; MTOR; SMURF1; AGT; ATF6; LMNA; EFNA1; NRAS; CDC20; YWHAB; PSMB8; RBM3; PRKCZ; PSME1; AKT2; PDCD10; MAP2K7; BCL2; ELAVL1; PYM1; RELN; IL34; LPIN1; PRKCA; DBNL; PDGFC; ANGPT1; HDAC2; IST1; WDR61; NUB1; CIRBP; MAP2K6; DNAJC3; PTPN11</t>
  </si>
  <si>
    <t>PSMD10; YBX3; CDKN1B; ASF1A; GMNN; TGFB3; BMP4; SOX9; SIRT2; TSG101; FABP4; MDM2; IGF2BP3; PIAS4; FGF2; HDAC4; CBX8; LEFTY1; LIMD1; HMGB2; TSC1; SOX14; CTBP2; TAF7; GNAI2; KHDRBS1; WDTC1; BASP1; SOX2; SMARCE1; TGIF1; SMAD3; CBX3; PLCB1; CAPRIN1; SMAD4; ESR2; HMGB1; WWP2; CUX1; SMC3; PARP1; CDC73; RNF2; IFI16; EFNA1; SYNCRIP; FMR1; SFTPD; YBX1; SET; YWHAB; ZC3H12A; HDAC1; HDAC8; IGBP1; NELFE; HMG20A; YWHAQ; DMRT1; LRRFIP1; CBX1; IRF2; SOX10; CHMP1A; TCF4; RBM4; STRAP; LPIN1; TIA1; PRKCA; RBFOX2; RYBP; HDAC2; NELFA; BCL7A; SMARCC2; TIMELESS; CIRBP; CTNNB1</t>
  </si>
  <si>
    <t>Chromatin remodeling</t>
  </si>
  <si>
    <t>SOX9; HDAC4; NPM1; ARID1A; SMARCE1; CBX3; SMARCB1; RBBP4; HDAC1; SMARCD1; PBRM1; HDAC2; SMARCC2</t>
  </si>
  <si>
    <t>SEMA3F; NGFR; SEMA4G; MAPK1; CCL2; EFNB3; FZD10; CAP2; NCK2; EGR2; BMP4; SOX9; VASP; YWHAH; APOE; NCAN; EPO; GFAP; CHL1; HEXB; RAB11A; PKD1; MAP2K2; MAPK3; ACTR3; GPC1; ADAM23; FGF2; HDAC4; NRP1; ERBB3; SH3GL1; SOD1; ABT1; MYL9; TIMP4; SHANK1; ABI2; TLX3; ADCY1; TSC1; CKB; CACNB3; CTNNA1; SOX14; ALCAM; YWHAG; ALDH5A1; SH3GL3; ARID1A; SPAST; FGF8; SOX2; SMARCE1; NDUFV2; AP2A2; TGIF1; HMG20B; SOX1; BCAN; GRK1; HSP90AA1; EPHA3; PLCB1; CAPRIN1; SMARCB1; SMAD4; ESR2; HMGB1; DLG1; NLGN4Y; SCRIB; ANK2; EPHA2; PLXNB2; CUX1; NRP2; COL4A2; DCLK1; COL6A1; AGT; NME7; EFNA1; NRAS; INA; MYO6; L1CAM; FMR1; CDC20; YWHAB; TREM2; GSN; STK24; ANXA1; SMAD9; SH3GL2; NLGN4X; HMG20A; AKT2; GRB2; EVL; PTPRZ1; GAP43; JUP; SMARCD1; SOX10; PAFAH1B1; CNTN4; BCL2; TCF4; GSTP1; SHARPIN; CTNNA2; RELN; NLGN1; GDI1; ATF5; CNTN6; SPART; BDNF; NCK1; XRCC4; PDGFC; SDCBP; HDAC2; CACNB4; VIM; SMARCC2; PPP1R9B; PDLIM5; EPHA5; CDH4; PTPN11; DCX; EFNB2; CTNNB1; GSS; POU3F4; LRP2; UBE3A; DLG4; OTX2</t>
  </si>
  <si>
    <t>TAX1BP3; FZD10; PIN1; APOE; EPO; ARFGAP3; TSC1; CRK; CSF1; EPHA3; SCRIB; EPHA2; PLXNB2; MTOR; SHOC2; NRAS; TBC1D25; ITSN1; AKT2; PAFAH1B1; AGFG1; RANGAP1; FBP1; ARFGAP2; EPHA5</t>
  </si>
  <si>
    <t>Spliceosomal complex assembly</t>
  </si>
  <si>
    <t>SF3A1; GEMIN2; SNRPD2; RBM5; DDX1; SNRPG; DDX39B; SRSF10</t>
  </si>
  <si>
    <t>MAPK1; CDKN1B; NCK2; PDE1B; SOX9; MDM2; MAP2K2; MAPK3; CBL; ADCY1; AP2A2; ADCY2; MTOR; AGT; NRAS; YWHAB; SH3GL2; GRB2; EPS15L1; EPN1; PRKCA; PTPN11</t>
  </si>
  <si>
    <t>MSH2; TGFB3; APOE; UBE2M; CHL1; ERBB3; SOD1; CASP3; FGF8; PARK7; AGT; NRAS; GCLM; SET; ITSN1; MAP2K7; BCL2; BBC3; BDNF; XRCC4</t>
  </si>
  <si>
    <t>Positive regulation of translation</t>
  </si>
  <si>
    <t>MAPK1; YBX3; THBS1; KHDRBS1; EIF5A; MTOR; RBM3; ELAVL1; PYM1; CIRBP</t>
  </si>
  <si>
    <t>MAPK1; XBP1; PLAT; LIN7B; CDH23; CCL2; CDKN1B; EGR2; PDE1B; YWHAH; APOE; NCAN; GFAP; CHL1; MDM2; HEXB; ALDH2; RAB11A; MAPK3; CDH3; GPC1; TIMP3; SOD1; LIN7C; SHANK1; ABI2; TLX3; ADCY1; TSC1; CACNB3; YWHAG; RPL38; CASP3; GNAI2; ALDH5A1; SOX2; RIC8A; AP2A2; HOMER1; GRK1; PLCB1; PARK7; ADCY2; DLG1; AMPH; SCRIB; ACTN2; AGT; STX7; NRAS; MYO6; CDC20; DLG2; PRKCZ; SH3GL2; FKBP1B; NLGN4X; ITSN1; AKT2; PAX3; GIPC1; CDKN2D; PPP3CA; NCALD; PAFAH1B1; CNTN4; CTNNA2; RELN; NLGN1; PRKCA; SPART; BDNF; SDCBP; NOVA1; CACNB4; LIN7A; PDLIM5; EPHA5; CTNNB1; POU3F4; ESPN; DLG4</t>
  </si>
  <si>
    <t>MAPK1; PSMD10; CDC37; MAPK14; TGFB3; BMP4; KPNA3; PKD1; FGF2; GRPEL1; NCKIPSD; PDIA3; YWHAG; RPL38; MAPK7; SMAD3; HSP90AA1; SMAD4; ANK2; G3BP2; MTOR; AGT; LMNA; ADAR; KPNA5; FLNA; MYO6; YWHAB; PPP1R10; OPTN; YWHAQ; AKT2; GIPC1; JUP; PPP3CA; NLGN1; DDOST; RPL30; SDCBP; HOMER3; SRP54; RPL26; MYL12A</t>
  </si>
  <si>
    <t>Transcription from RNA polymerase II promoter</t>
  </si>
  <si>
    <t>SNRPD3; XBP1; PABPN1; PSMD10; MAZ; YBX3; MAPK14; NCK2; TGFB3; EGR2; BMP4; SOX9; NEDD8; EPO; JUND; MDM2; HEXB; PKD1; CCNE1; E2F3; PIAS4; MAPK3; FGF2; HDAC4; TARBP2; CBX8; LEFTY1; POLR2D; ABT1; MED21; SSU72; PKNOX1; POLR2J; HMGB2; NUDT21; CRK; CD3D; SOX14; U2AF2; MAPK7; TAF7; WDTC1; ARID1A; FGF8; SOX2; SMARCE1; TGIF1; DDX41; SMAD3; GTF2F2; SMARCB1; SMAD4; POLR2K; TCEA2; ESR2; HMGB1; GTF2E2; WWP2; CUX1; RRM2; SMURF1; PARP1; CDC73; RNF2; ATF6; IFI16; EFNA1; TIAL1; MYO6; MAGOH; YBX1; RPRD1B; HDAC1; HDAC8; IGBP1; NELFE; HNRNPK; KLF5; SMAD9; CDK8; HMG20A; DMRT1; LRRFIP1; PAX3; IRF2; GTF2F1; PPP3CA; SMARCD1; SOX10; TCF4; RPRD1A; POLR2F; STRAP; SNRPG; ATF5; LPIN1; TCEA3; CUL2; EIF2A; NCK1; SLBP; RYBP; TCEA1; HDAC2; HSF1; NELFA; SMARCC2; TIMELESS; WDR61; GTF2I; CEBPG; IRF3; POLR2E; CASK; CTNNB1; POU3F4; UBE3A; DLG4; OTX2</t>
  </si>
  <si>
    <t>RALA; NGFR; MAPK1; APEX1; PSMD10; CDC37; CDKN1B; MAPK14; GMNN; MSH2; BMP4; SOX9; PIN1; SIRT2; TSG101; VPS4A; MDM2; MPHOSPH6; THBS1; RAB11A; PKD1; CCNE1; E2F3; MAPK3; ACTR3; FGF2; UBE2S; TXNL4B; NSMCE2; MAD2L1; NPM1; TSC1; UBE2E1; YWHAG; VCPIP1; MAPK7; CASP3; CKS1B; GNAI2; KHDRBS1; CHAF1B; CHORDC1; SPAST; FGF8; ATRIP; SOX2; PPP1CA; HMG20B; KRT7; SMAD3; RAB11B; HSP90AA1; PLCB1; SMARCB1; PPP1CC; PPM1G; DLG1; MAGI2; UBE2C; SCRIB; RRM2; SMC3; CDC73; RNF2; FLNA; PKN2; MRPL41; CDC20; RPRD1B; RBBP4; HDAC1; HDAC8; PSMB8; CUL4A; MAPRE1; ANXA1; DMRT1; PSME1; AKT2; GPS1; LLGL2; CDKN2D; NUMA1; PPP3CA; USP8; PAFAH1B1; CHMP1A; BCL2; PBRM1; KAT14; GAS2; RANGAP1; RANBP1; PRKCA; CUL2; SLBP; EIF4E; HDAC2; HSF1; CHMP1B; CKAP5; EIF4G2; IST1; TUBA1A; TIMELESS; ERH; MAP2K6; PPP1R9B; PTPN11; CTNNB1; RCC1; PTP4A1</t>
  </si>
  <si>
    <t>Regulation of transcription, DNA_dependent</t>
  </si>
  <si>
    <t>MAPK1; APEX1; BRMS1L; PSMD10; MAZ; YBX3; CDKN1B; ASF1A; MAPK14; GMNN; LTF; NCK2; MED28; TGFB3; EGR2; BMP4; SOX9; YWHAH; SIRT2; NEDD8; TSG101; EPO; JUND; RBM39; FABP4; MDM2; HEXB; PKD1; CCNE1; E2F3; PIAS4; MAPK3; ASF1B; CBL; FGF2; HDAC4; TMPO; TARBP2; CBX8; LEFTY1; LIMD1; ABT1; KHDRBS2; MED21; SSU72; PKNOX1; HMGB2; NPM1; PRDX3; CRK; CD3D; UBTF; SOX14; MAPK7; CTBP2; TAF7; HNRNPD; KHDRBS1; CHAF1B; SGF29; UBE2N; WDTC1; FUBP3; BASP1; ARID1A; CNOT1; FGF8; SOX2; SMARCE1; TGIF1; HMG20B; PHF6; SOX1; DDX41; SMAD3; MRPL12; CBX3; SARNP; PLCB1; EEF1A1; GTF2F2; SMARCB1; SMAD4; POLR2K; TCEA2; ESR2; HMGB1; DPY30; SND1; GTF2E2; BDP1; WWP2; CUX1; RRM2; MTOR; SMURF1; AGT; PARP1; CDC73; RNF2; ATF6; IFI16; LMNA; EFNA1; TIAL1; FLNA; MYO6; PKN2; YBX1; SET; PPIE; YWHAB; ZC3H12A; RPRD1B; RBBP4; HDAC1; HDAC8; IGBP1; NELFE; HNRNPK; KLF5; VPS36; PRKCZ; SMAD9; HMGN1; DDX1; CDK8; HMG20A; YWHAQ; DMRT1; SRY; BRPF1; LRRFIP1; PAX3; CBX1; IRF2; KEAP1; JUP; GTF2F1; PPP3CA; SMARCD1; SOX10; CHMP1A; TCF4; CGGBP1; RPRD1A; PBRM1; STRAP; RELN; TRAPPC2; ATF5; LPIN1; EWSR1; TCEA3; EEF1D; RBFOX2; CUL2; SPART; EIF2A; NCK1; RYBP; SRSF10; TFAM; HNRNPAB; WWC1; TCEA1; HDAC2; HSF1; PUF60; NELFA; BCL7A; SMARCC2; TIMELESS; WDR61; SAP30BP; CEBPG; MAP2K6; EPHA5; HNRNPDL; CNOT9; CASK; CTNNB1; UBE3A; BMPER; DLG4; PQBP1; OTX2</t>
  </si>
  <si>
    <t>SEMA3F; NGFR; BMP4; SOX9; YWHAH; APOE; EPO; GFAP; ACTR3; NRP1; SHANK1; TLX3; CTNNA1; YWHAG; SOX2; TGIF1; HMG20B; EPHA3; CAPRIN1; PLXNB2; EFNA1; CDC20; STK24; HMG20A; SOX10; PAFAH1B1; CNTN4; BCL2; TCF4; RELN; NLGN1; GDI1; ATF5; SPART; BDNF; XRCC4; HDAC2; VIM; PDLIM5; CDH4; CTNNB1</t>
  </si>
  <si>
    <t>PSMD10; YBX3; CDKN1B; ASF1A; GMNN; BMP4; SOX9; SIRT2; TSG101; FABP4; MDM2; PIAS4; FGF2; HDAC4; CBX8; LEFTY1; LIMD1; HMGB2; SOX14; CTBP2; TAF7; KHDRBS1; WDTC1; BASP1; SOX2; SMARCE1; TGIF1; SMAD3; CBX3; PLCB1; SMAD4; ESR2; HMGB1; WWP2; CUX1; PARP1; CDC73; RNF2; IFI16; EFNA1; YBX1; SET; YWHAB; HDAC1; HDAC8; IGBP1; HMG20A; YWHAQ; DMRT1; LRRFIP1; CBX1; IRF2; SOX10; CHMP1A; TCF4; STRAP; LPIN1; RBFOX2; RYBP; HDAC2; BCL7A; SMARCC2; TIMELESS; CTNNB1</t>
  </si>
  <si>
    <t>MAPK1; XBP1; PSMD10; CDC37; CCL2; VTN; CDKN1B; FZD10; MAPK14; NCK2; TGFB3; BMP4; SOX9; C3; PIN1; APOE; EPO; CHI3L1; HSPBP1; FABP4; THBS1; PKD1; SLC9A3R1; CCNE1; MAP2K2; PIAS4; MAPK3; MUL1; FGF2; UBE2S; HDAC4; NRP1; TARBP2; ERBB3; SOD1; TNFRSF10B; MAD2L1; ADCY1; TSC1; CRK; UBE2E1; YWHAG; CASP3; CKS1B; TAF7; GNAI2; UBE2N; CHORDC1; CSF1; HMG20B; SMAD3; THBS4; SMAD4; ADCY2; DLG1; UBE2C; PLXNB2; MTOR; SMURF1; AGT; DUSP10; ATF6; LMNA; EFNA1; ADAR; NRAS; CDC20; SET; YWHAB; IGBP1; PSMB8; PRKCZ; PSME1; AKT2; GPS1; PDCD10; CDKN2D; MAP2K7; BCL2; GSTP1; RELN; IL34; LPIN1; PRKCA; DBNL; PDGFC; ANGPT1; HDAC2; WDR61; MAP2K6; DNAJC3; PTPN11; BMPER</t>
  </si>
  <si>
    <t>GABARAPL2; PSMD10; TIMP1; PLAT; CDKN1B; BMP4; APOE; FABP4; MDM2; IGF2BP3; THBS1; TIMP3; TARBP2; MAD2L1; TSC1; UBE2E1; YWHAG; CASP3; TAF7; CD46; CHORDC1; HMG20B; SMAD3; SERPINA5; CAPRIN1; SMAD4; UBE2C; DUSP10; CD55; ADAR; SYNCRIP; FLNA; FMR1; SFTPD; CDC20; SET; YWHAB; IGBP1; PSMB8; PRKCZ; PSME1; GPS1; GIPC1; GSTP1; RBM4; TIA1; PRKCA; CIRBP; DNAJC3</t>
  </si>
  <si>
    <t>ERCC1; DCN; NGFR; MAPK1; XBP1; CTSG; APEX1; TIMP1; MMP2; PLAT; CDC37; CCL2; VTN; IBSP; CTSC; YBX3; CDKN1B; FZD10; MAPK14; TGFB3; EGR2; PDE1B; GOT2; BMP4; SOX9; PIN1; NEDD8; APOE; EPO; JUND; CHI3L1; MDM2; DERL1; THBS1; KPNA3; FAF2; MAP2K2; MAPK3; ACTR3; CBL; GPC1; FGF2; HDAC4; NRP1; TIMP3; TARBP2; SOD1; LEFTY1; REN; UBXN4; PPM1B; TIMP4; EIF4A1; VCAM1; HMGB2; ADCY1; PRDX3; TSC1; CRK; TMED10; UBE2E1; CTNNA1; MAPK7; CASP3; ANGPT2; UBE2N; WDTC1; FGF8; SOX2; PPP1CA; EIF4A2; TGIF1; DDX41; SMAD3; BSG; HOMER1; HSP90AA1; EPHA3; PLCB1; SMAD4; PPP1CC; ADCY2; HMGB1; EPHA2; NRP2; COL4A2; LONP1; MTOR; SMURF1; KRT19; COL6A1; PARP1; LEFTY2; DUSP10; CD55; CDC73; ATF6; LMNA; ADAR; KPNA5; CTSS; MCL1; SHOC2; NRAS; SYNCRIP; TIE1; YWHAB; ZC3H12A; HDAC1; FABP3; GSN; IGBP1; PSMB8; HLA-C; HLA-E; RBM3; HLA-G; ANXA1; TBC1D4; PRKCZ; SMAD9; FKBP1B; DDX1; CDK8; GPX3; AKT2; GRB2; GIPC1; IRF2; CDKN2D; JUP; PPP3CA; GATM; PAFAH1B1; BCL2; GSTP1; SHARPIN; EIF4B; STRAP; LPIN1; HLA-B; DDOST; PRKCA; BDNF; EIF4G1; FLNB; PDGFC; EIF4E; HSF1; EIF4G2; SERPINH1; PGF; NUB1; IRF3; H6PD; DNAJC3; PPP1R9B; EPHA5; CNOT9; PTPN11; CASK; CTNNB1; GSS; ISG15; B2M; FAS; OTX2</t>
  </si>
  <si>
    <t>GABARAPL2; MAPK1; XBP1; AHSA1; PSMD10; CDC37; PPIF; TAX1BP3; CCL2; VTN; CDKN1B; FZD10; MAPK14; CAP2; MSH2; NCK2; TFPI; TGFB3; PDE1B; BMP4; PIN1; APOE; CHI3L1; HSPBP1; FABP4; MDM2; THBS1; PKD1; SLC9A3R1; CCNE1; MAP2K2; MAPK3; ARFGAP3; MUL1; FGF2; UBE2S; TARBP2; ERBB3; SOD1; TNFRSF10B; HMGB2; MAD2L1; NPM1; ADCY1; PRDX3; TSC1; CRK; UBE2E1; YWHAG; CASP3; CKS1B; TAF7; GNAI2; UBE2N; CHORDC1; SOX2; WRAP53; CSF1; SMAD3; SERPINA5; HSP90AA1; EPHA3; PLCB1; ADCY2; HMGB1; DLG1; MAGI2; UBE2C; SCRIB; EPHA2; PLXNB2; MMP17; MTOR; AGT; DUSP10; ATF6; IFI16; LMNA; EFNA1; ADAR; NRAS; GCLM; CDC20; CTSA; YWHAB; IGBP1; PSMB8; DLG2; TBC1D25; PRKCZ; FKBP1B; PSME1; AKT2; GPS1; PDCD10; CDKN2D; PAFAH1B1; MAP2K7; BCL2; GSTP1; AGFG1; RELN; RANGAP1; BBC3; PRKCA; DBNL; XRCC4; PDGFC; ANGPT1; SERPINH1; ARFGAP2; MAP2K6; DNAJC3; EPHA5; PPP1R2; PTPN11; FAS</t>
  </si>
  <si>
    <t>MAPK1; XBP1; PSMD10; CCL2; VTN; YBX3; CDKN1B; FZD10; MAPK14; TGFB3; BMP4; SOX9; C3; PIN1; APOE; EPO; CHI3L1; HSPBP1; MDM2; THBS1; PKD1; MAP2K2; PIAS4; MAPK3; MUL1; FGF2; UBE2S; HDAC4; NRP1; ERBB3; SOD1; TNFRSF10B; ADCY1; CRK; UBE2E1; MAPK7; GNAI2; KHDRBS1; UBE2N; CSF1; EIF5A; PLCB1; THBS4; SMAD4; ADCY2; DLG1; UBE2C; MTOR; SMURF1; AGT; ATF6; LMNA; EFNA1; NRAS; CDC20; YWHAB; PSMB8; RBM3; PRKCZ; ASB9; PSME1; AKT2; PDCD10; MAP2K7; BCL2; ELAVL1; PYM1; RELN; IL34; LPIN1; PRKCA; DBNL; PDGFC; ANGPT1; HDAC2; IST1; WDR61; NUB1; CEBPG; CIRBP; MAP2K6; DNAJC3; PTPN11; CTNNB1</t>
  </si>
  <si>
    <t>ERCC1; PSMD10; SIRT2; NEDD8; TSG101; APOE; HSPBP1; DDB2; MDM2; DERL1; UBE2K; GPC1; UBE2S; CASC3; SOD1; EIF4A1; HMGB2; MAD2L1; LSM3; UBE2E1; RPL38; LSM1; CASP3; HNRNPD; UBE2N; CNOT1; EIF4A2; HMGB1; UBE2C; WWP2; PCBP2; LONP1; SMURF1; RNF146; MAGOH; CDC20; PABPC4; PSMB8; CUL4A; DFFA; EXOSC9; PSME1; GIPC1; KEAP1; USP8; PYM1; EIF4B; CUL2; EIF4G1; EIF4E; RPL30; NUB1; USP10; RPL26; DNAJC3; DDX6; CNOT9; ISG15; UBE3A; EDC3</t>
  </si>
  <si>
    <t>Negative regulation of cell cycle</t>
  </si>
  <si>
    <t>NGFR; PSMD10; CDKN1B; MAPK14; GMNN; MSH2; BMP4; TSG101; MDM2; THBS1; PKD1; MAD2L1; TSC1; UBE2E1; CASP3; KHDRBS1; ATRIP; SOX2; SMAD3; PPM1G; DLG1; MAGI2; UBE2C; SCRIB; CDC73; CDC20; HDAC1; PSMB8; CUL4A; PSME1; AKT2; CDKN2D; CHMP1A; BCL2; GAS2; CUL2; HDAC2; EIF4G2; MAP2K6; PPP1R9B; PTPN11</t>
  </si>
  <si>
    <t>SEMA3F; RALA; ERCC1; NGFR; MAPK1; PSMD10; PPIF; CCL2; VTN; CDKN1B; FZD10; NCK2; TGFB3; BMP4; C3; PIN1; YWHAH; TSG101; ACTR3C; APOE; NCAN; GFAP; THBS1; HEXB; MAP2K2; MAPK3; ACTR3; CBL; MUL1; FGF2; NRP1; LIMD1; NSMCE2; SHANK1; MAD2L1; NPM1; TSC1; CRK; UBE2E1; TAF7; UBE2N; CHORDC1; FGF8; TMED9; SMAD3; PARVA; EIF5A; EPHA3; CAPRIN1; SMAD4; ESR2; HMGB1; DLG1; ANXA2; MAGI2; UBE2C; RSPO1; EPHA2; PLXNB2; WDHD1; MTOR; AGT; EFNA1; SFTPD; CDC20; SET; HDAC8; GSN; MAPRE1; HNRNPK; STK24; TBC1D25; ANXA1; PRKCZ; EXOSC9; SH3GL2; DMRT1; AKT2; GRB2; CDKN2D; GAP43; PAFAH1B1; BCL2; CTNNA2; RELN; NLGN1; GDI1; LPIN1; GAS2; RANBP1; BBC3; FBP1; SPART; BDNF; NCK1; ANGPT1; HDAC2; VIM; WDR61; MYL12A; PPP1R9B; PDLIM5; EPHA5; CDH4; CTNNB1; ESPN; RCC1; DLG4; FAS</t>
  </si>
  <si>
    <t>RALA; DCN; PILRA; MAPK1; CTSG; PABPN1; PSMD10; TIMP1; MMP2; CCL2; EFNB3; MAPK14; LTF; TGFB3; UNG; TSG101; EPO; JUND; MDM2; DERL1; HEXB; KPNA3; MAPK3; EIF4H; TARBP2; SOD1; REN; POLR2D; ITGB6; TIMP4; POLR2J; SHANK1; EIF4A1; VCAM1; HMGB2; ERAP1; NPM1; PRDX3; UBTF; RPL38; CTBP2; CD46; ANGPT2; KARS1; EIF4A2; AP2A2; KRT7; DDX41; FBLN1; SMAD3; BSG; GTF2F2; SMARCB1; HNRNPA1; POLR2K; DLG1; SND1; GTF2E2; H2BC12; SCRIB; WWP2; PCBP2; DCLK1; KRT19; DUSP10; CD55; CDC73; IFI16; ADAR; SYNCRIP; MMP9; PPIE; ZC3H12A; HDAC1; PSMB8; NELFE; CUL4A; HLA-C; HNRNPK; NLGN4X; DDX1; PSME1; GRB2; GTF2F1; BCL2; GSTP1; POLR2F; HLA-B; RANBP1; EPN1; PRKCA; CUL2; EIF4G1; DDX39B; XRCC4; EIF4E; RPL30; TCEA1; HSF1; HTN3; IST1; NELFA; VIM; KRT8; PGF; RPL26; IRF3; DNAJC3; POLR2E; RAB11FIP4; EFNB2; ISG15; RCC1; UBE3A; DLG4; B2M</t>
  </si>
  <si>
    <t>MAZ; E2F3; POLR2D; POLR2J; TAF7; TGIF1; SMAD3; GTF2F2; SMAD4; POLR2K; ESR2; HMGB1; GTF2E2; PARP1; HDAC1; CDK8; GTF2F1; TCF4; POLR2F; GTF2I; POLR2E</t>
  </si>
  <si>
    <t>MSH2; TGFB3; APOE; UBE2M; CHL1; ERBB3; SOD1; CASP3; FGF8; PARK7; AGT; NRAS; GCLM; SET; ITSN1; MAP2K7; BCL2; BBC3; BDNF; XRCC4; FAS</t>
  </si>
  <si>
    <t>Ribonucleoprotein complex biogenesis</t>
  </si>
  <si>
    <t>SF3A1; SNRPD3; MPHOSPH6; TARBP2; LIMD1; NHP2; NPM1; TSC1; GEMIN2; SNRPD2; RBM5; EIF6; MRTO4; EXOSC9; DDX1; SNRPG; DDX39B; EIF2A; SRSF10; RPL26; CIRBP; DDX6</t>
  </si>
  <si>
    <t>GABARAPL2; MAPK1; XBP1; AHSA1; PSMD10; TAX1BP3; CCL2; CDKN1B; FZD10; MAPK14; CAP2; MSH2; TGFB3; PDE1B; BMP4; PIN1; APOE; CHI3L1; THBS1; PKD1; MAP2K2; MAPK3; MUL1; FGF2; UBE2S; ERBB3; SOD1; TNFRSF10B; HMGB2; ADCY1; TSC1; CRK; UBE2E1; CASP3; GNAI2; UBE2N; WRAP53; CSF1; SMAD3; PLCB1; ADCY2; HMGB1; DLG1; MAGI2; UBE2C; SCRIB; EPHA2; MMP17; AGT; ATF6; IFI16; LMNA; EFNA1; NRAS; GCLM; CDC20; CTSA; YWHAB; PSMB8; TBC1D25; PRKCZ; PSME1; AKT2; PDCD10; MAP2K7; BCL2; RELN; RANGAP1; BBC3; PRKCA; DBNL; XRCC4; PDGFC; ANGPT1; MAP2K6; DNAJC3; PTPN11; FAS</t>
  </si>
  <si>
    <t>RALA; GABARAPL2; MAPK1; TIMP1; LIN7B; CCL2; VTN; SNX3; BNIP1; TGFB3; C3; APOE; HIP1R; VPS4A; ARF3; THBS1; RAB11A; MAP2K2; MAPK3; ARFGAP3; VPS26A; CBL; NRP1; SH3GL1; SOD1; FTH1; LIN7C; ELMO2; TMED10; STX8; GGA2; SH3GL3; SPAST; VPS33B; AP2A2; TMED9; PLCB1; HMGB1; ANXA2; MAGI2; AMPH; RSPO1; SCRIB; CUX1; ACTN2; LEFTY2; STX7; FLNA; MYO6; HOOK1; SFTPD; GSN; HNRNPK; ANXA1; TBC1D4; OPTN; SH3GL2; ITSN1; GGA1; AKT2; LLGL2; GRB2; NCALD; CHMP1A; RAB1A; TRAPPC2; NLGN1; EPS15L1; EPN1; DBNL; ANGPT1; ARFGAP2; GGA3; RABEP1; LIN7A; VTI1B; COPE; CTNNB1; LRP2; LRPAP1; UBE3A; DLG4</t>
  </si>
  <si>
    <t>RALA; GABARAPL2; NGFR; MAPK1; XBP1; PABPN1; CHMP4B; PSMD10; TIMP1; LIN7B; CDC37; CHMP5; PPIF; MAPK14; TGFB3; EGR2; BMP4; YWHAH; TSG101; APOE; VPS4A; CHI3L1; MDM2; DERL1; THBS1; KPNA3; RAB11A; PKD1; MAP2K2; MAPK3; ARFGAP3; VPS26A; CHMP2B; FGF2; GRPEL1; SOD1; FTH1; LIN7C; NCKIPSD; ARFIP1; NPM1; CHMP4C; TSC1; PDIA3; TMED10; STX8; YWHAG; U2AF2; RPL38; MAPK7; GGA2; KHDRBS1; ALDH5A1; SPAST; VPS33B; AP2A2; TMED9; SMAD3; RAB11B; HSP90AA1; EIF5A; PLCB1; RANBP3; SMAD4; PPP1CC; HNRNPA1; DPY30; SCRIB; ANK2; SYNE2; G3BP2; CUX1; DCLK1; MTOR; SMURF1; ACTN2; AGT; LEFTY2; VTA1; NME7; STX7; LMNA; ADAR; KPNA5; FLNA; MYO6; HOOK1; MAGOH; SCP2; CTSA; SET; YWHAB; EIF6; PPP1R10; ANXA1; VPS36; PRKCZ; OPTN; SH3GL2; FKBP1B; GGA1; YWHAQ; AKT2; LLGL2; GIPC1; NUMA1; JUP; PPP3CA; PAFAH1B1; CHMP7; BCL2; RBM4; AGFG1; ATP5PF; TRAPPC2; NLGN1; DDOST; RANGAP1; RANBP1; BBC3; PRKCA; BDNF; DDX39B; SLBP; SRSF10; EIF4E; RPL30; SDCBP; GGA3; TUBA1A; HOMER3; LIN7A; VTI1B; SRP54; RPL26; MYL12A; COPE; CHMP2A; MARCKS; EPHA5; PTPN11; PDIA4</t>
  </si>
  <si>
    <t>RALA; NGFR; PPIF; CCL2; VTN; CDKN1B; NCK2; TGFB3; C3; APOE; MAPK3; ACTR3; CBL; MUL1; NSMCE2; TSC1; UBE2N; FGF8; TMED9; SMAD3; EIF5A; EPHA3; CAPRIN1; SMAD4; DLG1; ANXA2; MAGI2; EPHA2; PLXNB2; MTOR; SFTPD; CDC20; HNRNPK; ANXA1; DMRT1; AKT2; GRB2; PAFAH1B1; RELN; NLGN1; LPIN1; RANBP1; BBC3; BDNF; NCK1; ANGPT1; WDR61; CDH4; CTNNB1; ESPN; FAS</t>
  </si>
  <si>
    <t>NGFR; FZD10; EGR2; BMP4; SOX9; APOE; GFAP; PKD1; ADAM23; FGF2; SH3GL1; ABT1; TIMP4; TLX3; TSC1; CKB; ALDH5A1; SH3GL3; FGF8; SOX2; SOX1; BCAN; PLCB1; ESR2; PLXNB2; DCLK1; AGT; NME7; FMR1; GSN; SMAD9; SH3GL2; NLGN4X; PTPRZ1; SOX10; PAFAH1B1; CNTN4; BCL2; GSTP1; SHARPIN; CTNNA2; RELN; ATF5; CNTN6; XRCC4; PDGFC; HDAC2; VIM; EPHA5; DCX; CTNNB1; POU3F4; LRP2; UBE3A; OTX2</t>
  </si>
  <si>
    <t>Maintenance of location</t>
  </si>
  <si>
    <t>PSMD10; APOE; PKD1; FGF2; FTH1; SHANK1; POLR2M; PDIA3; SYNE2; G3BP2; FLNA; YWHAB; FKBP1B; JUP; BBC3; FLNB; CTNNB1; LPL</t>
  </si>
  <si>
    <t>CD74; GABARAPL2; VAMP3; TNFRSF1A; KRT20; TIMM21; RBM22; ZW10; SIRT1; STX1B; TIMM13; SNAP29; MIF; MAPK1; NFKBIA; PSMD10; RP2; NUTF2; CBLN1; CSK; LIN7B; TGFB1; CDC37; RAB3A; STX1A; SNX8; SEC61B; C5; GOSR1; IL2; APOC3; MAPK14; RPS12; SNX3; IL12B; HES1; SPCS1; APOB; SNX17; IL1RL1; VAMP4; APOA1; RPN2; VPS4B; RHOQ; CRIPT; RAMP3; CLTA; LRP1; RAB38; RAB22A; SSR1; BMP4; CANX; GFER; YWHAH; SNAP23; SNX4; TSG101; ACTN4; VPS25; TIMM10B; RAMP1; VPS4A; CHI3L1; CAMK1; ARF3; TIMM10; STX17; DERL1; ARL3; BARD1; RAB21; PPP2R5A; MPP5; ERP29; CDH1; AAGAB; SNX1; RAB11A; RAB2A; PRDX1; IL1B; NAPA; CHMP2B; YWHAE; WNT5A; STAT3; SCARB2; USO1; PDCD6; GRPEL1; RAB7A; STAP1; SFRP5; CD27; PML; TP53; RHOB; RPS27A; RAB5A; SFRP2; LIN7C; RPS3; AIP; TNFSF4; CAMK4; BMP6; ATG3; RAB6B; FZD7; GNAQ; NODAL; PPARG; FZD1; BTN3A1; NCF1; KPNB1; NCKIPSD; PKDCC; NUP35; PRKCI; EIF5A2; ARFIP1; TLR3; NKD2; HSPA9; ARF6; HSP90B1; SCG5; PDIA3; MED1; RILP; AGXT; AXIN2; TMED10; ACHE; LMAN2; TSNARE1; PPID; PYDC1; RAB24; SNX7; IL13; ARF4; YWHAG; ASPSCR1; ARL6IP1; GABARAP; PRKACA; RPL38; CD34; RAB1B; RAB6A; AP1G2; LEP; RAB8B; DAB2; SPHK1; SGF29; CHMP6; HCLS1; CALR; ATG4C; LRSAM1; NAPG; GSK3B; TACC3; EHD3; AP2A2; COPB2; HGS; SMAD3; RAB11B; HSP90AA1; EIF5A; ANG; STX3; SFN; RANBP3; SMAD4; CAV3; DYRK2; PDZK1; ERBB4; KPNA1; PDPK1; MBTPS1; UNC119B; APOD; RPS3A; ATG7; WNK3; ANK2; AP1B1; EPHA2; VCP; G3BP2; RAB5B; ERC1; PNP; RPL12; MVB12B; TOMM20; RABIF; PTGS2; RAB32; VTA1; STX7; APOA2; AIM2; KPNA5; S100A12; DMBT1; RAB39B; AHCYL1; SUFU; RPL5; GNAS; JUN; HSP90AB1; PMPCA; BMPR1A; ATG4A; YWHAB; TIMM8A; KPNA6; RPS4X; RAB14; TLR4; FGR; LDLRAP1; TXN; BAMBI; SYK; ING1; TNFSF13B; BCL2L1; FOXP3; STXBP4; HDAC6; DNAJC1; LMAN2L; VPS28; SNX5; TNFRSF4; ASPH; TOM1L2; DDX58; GDI2; AKR1C3; JAK2; GGA1; YWHAQ; CLEC6A; VLDLR; FGF9; DNAJC19; DNM2; TFRC; GIPC1; VTI1A; MVP; IL4R; BMP7; YWHAZ; CHMP1A; SELENOS; NSF; LCP1; CDKN1A; SAA1; NRXN1; TF; RPS14; SEC61G; RPSA; ADIPOQ; NECAP2; CYLD; NLGN1; S100A13; GDI1; MAPK9; TNF; DDOST; RHOA; SNX27; VPS53; RANGAP1; AP4M1; TMED4; ARRB1; PDCD6IP; PPIA; ADAM9; SNF8; RACK1; RPL30; SDCBP; RPL26L1; LYN; RPS20; CD3G; CHMP1B; TRIM3; ARFGAP2; RPS25; GGA3; KPNA2; HOMER3; RABEP1; TIMM50; RAN; RAB5C; TGFBR1; LIN7A; NACA; DNM1L; AGAP2; VTI1B; AKT1; SNUPN; NLRP1; TOM1L1; GOSR2; RAB31; TXNIP; MYL12A; PPY; COPE; CHMP2A; RAB4B; RPS19; RPS5; CCL3; EHD1; RAB7B; CIB1; SH3GLB1; VPS29; SNX12; RPS10; NAPB; AP2B1; PACSIN1; PTPN11; PPT1; RPS7; PRKCB; NOTCH1; GREM1; PDIA4</t>
  </si>
  <si>
    <t>CD74; GABARAPL2; VAMP3; TNFRSF1A; KRT20; TIMM21; RBM22; ZW10; SIRT1; STX1B; TIMM13; SNAP29; MIF; MAPK1; NFKBIA; PSMD10; RP2; NUTF2; CBLN1; CSK; LIN7B; TGFB1; CDC37; RAB3A; STX1A; SNX8; SEC61B; C5; GOSR1; IL2; APOC3; MAPK14; RPS12; SNX3; IL12B; HES1; SPCS1; APOB; SNX17; IL1RL1; VAMP4; APOA1; RPN2; VPS4B; RAMP3; CLTA; LRP1; RAB38; RAB22A; SSR1; BMP4; CANX; GFER; YWHAH; SNAP23; SNX4; TSG101; ACTN4; VPS25; TIMM10B; RAMP1; VPS4A; CHI3L1; CAMK1; ARF3; TIMM10; STX17; DERL1; ARL3; BARD1; RAB21; ERP29; CDH1; AAGAB; SNX1; RAB11A; RAB2A; PRDX1; IL1B; NAPA; CHMP2B; YWHAE; WNT5A; STAT3; SCARB2; USO1; PDCD6; GRPEL1; RAB7A; STAP1; SFRP5; CD27; PML; TP53; RHOB; RPS27A; RAB5A; SFRP2; LIN7C; RPS3; AIP; TNFSF4; CAMK4; BMP6; ATG3; RAB6B; FZD7; GNAQ; NODAL; PPARG; FZD1; BTN3A1; NCF1; KPNB1; NCKIPSD; PKDCC; NUP35; PRKCI; EIF5A2; ARFIP1; TLR3; NKD2; HSPA9; ARF6; HSP90B1; SCG5; PDIA3; MED1; RILP; AGXT; AXIN2; TMED10; ACHE; LMAN2; TSNARE1; PPID; PYDC1; RAB24; SNX7; IL13; ARF4; YWHAG; ASPSCR1; ARL6IP1; GABARAP; PRKACA; RPL38; CD34; RAB1B; RAB6A; AP1G2; LEP; RAB8B; DAB2; SPHK1; CHMP6; HCLS1; CALR; ATG4C; LRSAM1; NAPG; GSK3B; TACC3; EHD3; AP2A2; COPB2; HGS; SMAD3; RAB11B; HSP90AA1; EIF5A; ANG; STX3; SFN; RANBP3; SMAD4; DYRK2; ERBB4; KPNA1; MBTPS1; UNC119B; APOD; RPS3A; ATG7; ANK2; AP1B1; VCP; G3BP2; RAB5B; ERC1; PNP; RPL12; MVB12B; TOMM20; RABIF; PTGS2; RAB32; VTA1; STX7; APOA2; AIM2; KPNA5; S100A12; DMBT1; RAB39B; AHCYL1; SUFU; RPL5; GNAS; JUN; HSP90AB1; PMPCA; BMPR1A; ATG4A; YWHAB; TIMM8A; KPNA6; RPS4X; RAB14; TLR4; FGR; TXN; BAMBI; SYK; ING1; TNFSF13B; FOXP3; STXBP4; HDAC6; DNAJC1; LMAN2L; VPS28; SNX5; TNFRSF4; ASPH; TOM1L2; DDX58; GDI2; AKR1C3; JAK2; GGA1; YWHAQ; CLEC6A; VLDLR; FGF9; DNAJC19; DNM2; TFRC; GIPC1; VTI1A; MVP; IL4R; BMP7; YWHAZ; CHMP1A; SELENOS; NSF; LCP1; CDKN1A; SAA1; TF; RPS14; SEC61G; RPSA; ADIPOQ; NECAP2; CYLD; NLGN1; S100A13; GDI1; MAPK9; TNF; DDOST; RHOA; SNX27; VPS53; RANGAP1; AP4M1; TMED4; ARRB1; PDCD6IP; PPIA; ADAM9; SNF8; RPL30; SDCBP; RPL26L1; LYN; RPS20; CD3G; CHMP1B; TRIM3; ARFGAP2; RPS25; GGA3; KPNA2; HOMER3; RABEP1; TIMM50; RAN; RAB5C; TGFBR1; LIN7A; NACA; DNM1L; AGAP2; VTI1B; AKT1; SNUPN; NLRP1; TOM1L1; GOSR2; RAB31; TXNIP; MYL12A; PPY; COPE; CHMP2A; RAB4B; RPS19; RPS5; CCL3; EHD1; RAB7B; VPS29; SNX12; RPS10; NAPB; AP2B1; PTPN11; PPT1; RPS7; PRKCB; NOTCH1; GREM1; PDIA4</t>
  </si>
  <si>
    <t>PSMD5; SIRT1; MIF; ST13; PSMA3; PSME2; PSMD10; TIMP1; PSMD7; AGO2; PLAT; TGFB1; NFKB1; IL2; SPI1; IGFBP5; DUSP4; BMP4; HSPB1; APOE; EIF4E2; PSMA6; PSMD11; PSMB1; PPM1F; IL1B; PRKCG; DNAJC10; YWHAE; UBE2B; USP4; IDE; SFRP5; TIMP3; TARBP2; RB1; PML; RPS27A; SFRP2; EPHA1; DUSP6; GPD1L; UCHL1; GNAQ; HMGCR; PSMB4; CTBP1; LRP5; SPRED1; PLK1; HEXIM2; UBE2E1; PYDC1; YWHAG; F2; PSMC5; CASP3; GBA; CALR; PPP2R1A; GSK3B; HEXIM1; PRKCD; SMAD3; SERPINA5; ANG; DNAJB2; BAG5; SMPD1; EIF4EBP1; SFN; JARID2; CAV3; PDPK1; DUSP19; FXR1; PSMB10; SPINK5; KIRREL2; PSMB5; FGFR1OP; PRKN; DUSP10; PSMD4; ATG5; SYNCRIP; FMR1; PSMA7; JUN; HSP90AB1; PTEN; ABL1; YWHAB; AGO3; ENG; AGO1; UBE2D1; DKK1; IGBP1; PSMB9; BAG6; FOXP3; HDAC6; DNAJC1; VPS28; SPINK9; IGFBP3; PSME1; AKT1S1; GIPC1; PTPA; G6PD; BMP7; ILK; GAPDH; CAPN3; GSTP1; CDKN1A; DAPK1; RGS14; RBM4; ADIPOQ; MECP2; RGS4; NTF3; PRNP; PTPRJ; TIA1; GRB7; PRKCA; ARRB1; SERPINE2; EIF2B1; PSMD6; SLIT2; RACK1; LYN; PSMD9; UBC; PTK6; DAPK3; AKT1; CIRBP; GMFG; ANAPC10; UBB; PSMC3; TNFAIP3; FURIN; PSMB3; MICAL1; CBLC; IGF1R; EIF4A3; GREM1; SNCA</t>
  </si>
  <si>
    <t>RALA; TNFRSF1A; CBX5; SIRT1; MAPK1; IL2RB; PSMA3; PABPN1; NFKBIA; SGTA; TGFB1; PFN1; C1QBP; CCL2; KAT2A; LTBR; RPS12; PLCG1; CD93; TSG101; BST2; OASL; DERL1; PSMB1; CREBBP; ELL; MAPK3; CD81; KDR; CD80; PDCL3; YWHAE; STAT3; AMBP; EIF4H; HPX; IDE; DAXX; TARBP2; RB1; PML; MFGE8; TP53; RPS27A; DYNC1LI1; SSRP1; RPS3; GTF2E1; KPNB1; PSMB4; CTBP1; POLR2J; ITGA5; EIF4A1; CLDN1; ITGA2; ANPEP; FADD; PPID; CXCL8; PPIH; WDR48; RPL38; AP1G2; CFLAR; CD46; CD209; TYMS; CLEC4M; BIN1; MPDZ; MMP1; LRSAM1; ZYX; KARS1; NCBP2; SMAD3; HSPD1; KAT5; SEPTIN6; HNRNPA1; SLPI; POLR2K; KPNA1; RPS3A; TBC1D20; FYN; SND1; TNFRSF14; UBE2I; FDPS; PSMB10; STAT1; TOP1; RPL12; CD247; KRT19; BECN1; PSMB5; APOA2; NECTIN4; USF1; F11R; IFI16; BNIP3; DMBT1; SYNCRIP; RPL5; PSMA7; JUN; PPIE; SRC; RPS4X; SRPK1; IL2RG; PSMB9; NELFE; SYK; HCK; BCL2L1; HNRNPK; VPS28; NMT2; DDX58; TRIM5; PSIP1; TFRC; DYNLL1; GRB2; BAD; BCL2; MX1; APOBEC3G; POLR2F; RPS14; OAS1; RPSA; TNF; RHOA; PDCD6IP; KLC1; EIF4G1; DDX39B; VAPB; PPIA; RXRA; EIF4E; RACK1; WWP1; RPL30; RPL26L1; TCEA1; LYN; RPS20; RPS25; HSPA8; IST1; KPNA2; UBC; NELFA; VIM; RAN; NACA; LDLR; RAD23A; RPS19; IRF3; RPS5; CCL3; POLR2E; UBB; PSMC3; RPS10; FURIN; PSMB3; IKBKG; RPS7; ISG15; IFIH1; UBE3A</t>
  </si>
  <si>
    <t>GABARAPL2; MAP2K5; LAG3; PSMD5; SIRT1; MIF; ST13; PSMA3; PSME2; PSMD10; TIMP1; PSMD7; AGO2; PLAT; TGFB1; SERPINE1; NFKB1; IL2; SPI1; HBEGF; IGFBP5; DUSP4; INHBA; BMP4; HSPB1; APOE; EIF4E2; THBS1; PSMA6; PSMD11; PSMB1; PPM1F; IL1B; PRKCG; DNAJC10; YWHAE; UBE2B; USP4; IDE; SFRP5; TIMP3; TARBP2; RB1; PML; RPS27A; SFRP2; EPHA1; SERPING1; DUSP6; GPD1L; UCHL1; GNAQ; HMGCR; PSMB4; CTBP1; LRP5; INHBB; GAS1; SPRED1; PLK1; HEXIM2; UBE2E1; PYDC1; YWHAG; F2; PSMC5; CASP3; CD46; GBA; CALR; SERPINF2; A2M; PPP2R1A; GSK3B; HEXIM1; PRKCD; SMAD3; SERPINA5; ANG; DNAJB2; BAG5; SMPD1; EIF4EBP1; SFN; JARID2; SMAD4; CAV3; PDPK1; APOD; DUSP19; FYN; FXR1; PSMB10; SPINK5; KIRREL2; PSMB5; FGFR1OP; PRKN; DUSP10; CD55; MDM4; PSMD4; ATG5; SYNCRIP; FMR1; PSMA7; JUN; HSP90AB1; PTEN; SFTPD; ABL1; YWHAB; AGO3; ENG; AGO1; UBE2D1; DKK1; IGBP1; KLF4; PSMB9; BAG6; FOXP3; HDAC6; DNAJC1; VPS28; SPINK9; IGFBP3; PSME1; AKT1S1; GIPC1; PTPA; G6PD; BMP7; ILK; GAPDH; CAPN3; CST3; GSTP1; CDKN1A; DAPK1; RGS14; RBM4; ADIPOQ; MECP2; RGS4; NTF3; PRNP; PTPRJ; TIA1; GRB7; INPP5D; PRKCA; ARRB1; SERPINE2; EIF2B1; PSMD6; SLIT2; RACK1; LYN; PSMD9; UBC; PTK6; DAPK3; AGAP2; AKT1; CIRBP; GMFG; ANAPC10; UBB; PSMC3; TNFAIP3; FURIN; PSMB3; MICAL1; CBLC; IGF1R; ITM2B; EIF4A3; GREM1; SNCA</t>
  </si>
  <si>
    <t>FKBP4; DVL2; CD74; GABARAPL2; VAMP3; TNFRSF1A; KRT20; TIMM21; CLIC5; RBM22; ZW10; SIRT1; STX1B; TIMM13; SNAP29; MIF; MAPK1; NFKBIA; PSMD10; RP2; NUTF2; CBLN1; ARL2BP; CSK; LIN7B; TGFB1; CDC37; RAB3A; STX1A; SNX8; PLOD3; SEC61B; C5; TAX1BP3; GOSR1; IL2; APOC3; MAPK14; RPS12; SNX3; IL12B; HES1; SPCS1; APOB; SNX17; IL1RL1; VAMP4; APOA1; RPN2; VPS4B; RHOQ; CRIPT; RAMP3; CLTA; LRP1; RAB38; RAB22A; SSR1; BMP4; ARL2; CANX; GFER; YWHAH; LIF; SNAP23; NEDD8; SNX4; TSG101; ACTN4; VPS25; TNS4; TIMM10B; RAMP1; VPS4A; CHI3L1; CAMK1; ARF3; TIMM10; STX17; DERL1; ARL3; BARD1; RAB21; PPP2R5A; MPP5; ERP29; MESD; CDH1; AAGAB; SNX1; RAB11A; SLC9A3R1; RAB2A; PRDX1; IL1B; NAPA; CD81; CHMP2B; YWHAE; WNT5A; STAT3; SCARB2; USO1; PDCD6; GRPEL1; RAB7A; STAP1; USP4; SFRP5; CD27; RB1; FGF7; PML; TP53; RHOB; RPS27A; RALB; RAB5A; SFRP2; LIN7C; RPS3; AIP; TNFSF4; CAMK4; GPD1L; BMP6; ATG3; WNT7A; RAB6B; FZD7; GNAQ; NODAL; BAG4; PPARG; FZD1; BTN3A1; NCF1; KPNB1; NCKIPSD; PKDCC; NUP35; PRKCI; EIF5A2; ARFIP1; TLR3; NKD2; HSPA9; ARF6; HSP90B1; PLK1; SCG5; PDIA3; MED1; RILP; BIRC5; AGXT; AXIN2; TMED10; ACHE; LMAN2; TSNARE1; PPID; TWF2; PYDC1; RAB24; SNX7; IL13; NLGN2; ARF4; YWHAG; ASPSCR1; ARL6IP1; GABARAP; PRKACA; SH3PXD2B; RPL38; CD34; RAB1B; RAB6A; AP1G2; LEP; RAB8B; DAB2; SPHK1; SSNA1; AURKB; SGF29; CHMP6; HCLS1; CALR; ATG4C; LRSAM1; NAPG; GSK3B; TACC3; EHD3; AP2A2; COPB2; HGS; SMAD3; RAB11B; HOMER1; HSP90AA1; EIF5A; ANG; MPP7; STX3; EZR; SFN; RANBP3; SMAD4; CAV3; DYRK2; PDZK1; ERBB4; KPNA1; PDPK1; MBTPS1; UNC119B; FBLN5; APOD; VAPA; RPS3A; ATG7; WNK3; ANK2; AP1B1; EPHA2; VCP; G3BP2; RAB5B; ERC1; PNP; RPL12; MVB12B; TOMM20; FGFR1OP; RABIF; PTGS2; RAB32; VTA1; NME7; STX7; APOA2; AIM2; LAMTOR2; KPNA5; S100A12; DMBT1; RAB39B; UBL4A; AHCYL1; SUFU; RPL5; GNAS; JUN; SCP2; HSP90AB1; PMPCA; BMPR1A; ATG4A; YWHAB; TIMM8A; TAF8; RRAGC; HDAC8; KPNA6; RPS4X; RAB14; TLR4; FGR; LDLRAP1; MUSK; TXN; HSPG2; BAMBI; MAPRE1; SYK; ING1; TNFSF13B; BAG6; BCL2L1; FOXP3; STXBP4; HDAC6; DNAJC1; LMAN2L; VPS28; SNX5; LRP4; NRCAM; TNFRSF4; ASPH; TOM1L2; DDX58; GDI2; AKR1C3; CER1; JAK2; GGA1; YWHAQ; CLEC6A; VLDLR; FGF9; DNAJC19; DIAPH1; DNM2; SQSTM1; TFRC; GIPC1; VTI1A; MVP; MAPK8; IL4R; BMP7; YWHAZ; CAPN3; CHMP1A; BCL2; SELENOS; NSF; LCP1; CDKN1A; SAA1; NRXN1; TF; RPS14; SEC61G; RPSA; ADIPOQ; NECAP2; CYLD; RELN; NLGN1; S100A13; GDI1; MAPK9; MECP2; TNF; DDOST; RHOA; SNX27; VPS53; RANGAP1; AP4M1; TMED4; AKAP7; ARRB1; ZFYVE27; SUMO3; PDCD6IP; PPIA; ADAM9; SNF8; LAMTOR3; RACK1; RPL30; SDCBP; RPL26L1; ANGPT1; LYN; RPS20; CD3G; CSRP3; CHMP1B; TRIM3; ARFGAP2; RPS25; GGA3; IST1; KPNA2; HNF1A; HOMER3; RABEP1; TIMM50; RAN; RAB5C; TGFBR1; LIN7A; CD63; NACA; DNM1L; AGAP2; TWF1; VTI1B; AKT1; TLN2; SNUPN; NLRP1; TOM1L1; GOSR2; RAB31; TXNIP; MYL12A; PPY; COPE; CHMP2A; RAB4B; RPS19; RPS5; CCL3; EHD1; RAB7B; CIB1; SH3GLB1; VPS29; SNX12; RPS10; NAPB; AP2B1; PACSIN1; PTPN11; PPT1; RPS7; PRKCB; RDX; NOTCH1; GREM1; PDIA4</t>
  </si>
  <si>
    <t>PABPN1; TGFB1; PFN1; CCL2; RPS12; TSG101; BST2; OASL; ELL; TARBP2; RPS27A; SSRP1; RPS3; KPNB1; CTBP1; POLR2J; PPID; CXCL8; PPIH; RPL38; CD209; CLEC4M; LRSAM1; NCBP2; SLPI; POLR2K; KPNA1; RPS3A; RPL12; USF1; IFI16; RPL5; JUN; PPIE; RPS4X; SRPK1; NELFE; VPS28; NMT2; BCL2; MX1; APOBEC3G; POLR2F; RPS14; OAS1; RPSA; TNF; VAPB; PPIA; RPL30; RPL26L1; TCEA1; RPS20; RPS25; IST1; UBC; NELFA; RAN; RAD23A; RPS19; RPS5; CCL3; POLR2E; UBB; RPS10; FURIN; RPS7</t>
  </si>
  <si>
    <t>RALA; TNFRSF1A; CBX5; SIRT1; MAPK1; IL2RB; PSMA3; PABPN1; NFKBIA; SGTA; TGFB1; C1QBP; KAT2A; LTBR; PLCG1; CD93; TSG101; BST2; DERL1; PSMB1; CREBBP; MAPK3; C9; CD81; KDR; CD80; PDCL3; YWHAE; STAT3; AMBP; EIF4H; HPX; IDE; DAXX; RB1; PML; MFGE8; TP53; RPS27A; DYNC1LI1; GTF2E1; NCF1; KPNB1; PSMB4; CTBP1; ITGA5; EIF4A1; CLDN1; ITGA2; NOS3; ANPEP; FADD; WDR48; AP1G2; CFLAR; CD46; CD209; TYMS; CLEC4M; BIN1; MPDZ; MMP1; ZYX; KARS1; SMAD3; HSPD1; KAT5; SEPTIN6; HNRNPA1; KPNA1; TBC1D20; FYN; SND1; TNFRSF14; UBE2I; FDPS; PSMB10; STAT1; TOP1; CD247; KRT19; BECN1; PSMB5; NCF2; APOA2; NECTIN4; F11R; BNIP3; DMBT1; SYNCRIP; PSMA7; SRC; SRPK1; IL2RG; PSMB9; SYK; HCK; BCL2L1; HNRNPK; VPS28; NMT2; DDX58; TRIM5; PSIP1; TFRC; DYNLL1; GRB2; BAD; NCF4; APOBEC3G; RHOA; PDCD6IP; KLC1; EIF4G1; DDX39B; VAPB; PPIA; RXRA; EIF4E; RACK1; WWP1; LYN; HSPA8; KPNA2; UBC; VIM; RAN; NACA; LDLR; RAD23A; IRF3; POLR2E; UBB; PSMC3; PSMB3; IKBKG; ISG15; IFIH1; UBE3A</t>
  </si>
  <si>
    <t>FKBP4; CD74; OTC; VAMP3; TNFRSF1A; TIMM21; ZW10; PSMD5; TGFBR3; MIF; BIK; HMOX1; ST13; IL2RB; PSMD10; STUB1; EHD4; DECR1; TGFB1; MPP6; C1QBP; PRPF19; APOC3; KCTD10; ARPC3; ACOT13; GMNN; THG1L; HRG; HES1; NCK2; APOB; ACADL; APOA1; PFN2; CAT; SRSF6; SNRPC; VASP; ARL2; SBDS; APOE; NIP7; CRP; SCO1; RIPK1; KIF23; SYT1; VWF; PSMD11; CDH1; SMAD2; PIH1D1; CREBBP; SLC9A3R1; CAPZA1; NAPA; ASF1B; SELP; LNX1; DARS1; ADD2; PPARGC1A; ACAT1; IDE; PRPF6; TARBP2; RB1; PML; TP53; GEMIN7; RALB; LIMD1; RASA1; DPYS; FERMT3; FER; MBNL1; GJA1; CXCL13; AIFM1; BAG4; HMGCR; ARPC2; NDUFS4; H2AC1; SCIN; ARF6; TRIM9; HPRT1; PCBD1; TAF10; NUDT21; RRM1; SOST; FADD; CCL11; MAP2K1; TMED10; ACHE; PPID; TWF2; MZB1; CTNNA1; SMAD1; TBCA; PPIH; PRND; GLUL; SH3PXD2B; TRIM72; KCTD2; DAB2; GRHPR; AURKB; TCP1; GLS; SHMT1; HCLS1; CALR; SPAST; DCTPP1; NAPG; PPP2R1A; GSK3B; PSMG2; NCBP2; EHD3; PRKCD; SMAD3; SHMT2; HSP90AA1; ATP5IF1; ANG; MPP7; ARHGAP6; HSPD1; EIF4EBP1; SMAD4; CAV3; SNRPD2; DPYSL3; HMGB1; FMOD; KCTD6; OCLN; RAC1; H2BC12; ARG1; GFPT1; MAX; VCP; CD2AP; LONP1; PAK3; CD3E; COA3; TGM2; H2AW; MDM4; APOA2; AIM2; NAXE; H2BC21; ME1; CTH; YWHAB; LCN2; RBBP4; SRC; TRAF1; DKK1; HMGCL; MAPRE1; HCK; AIF1; HDAC6; WAS; SF1; HES5; TRIM5; TEK; NAP1L4; PSIP1; DDX1; TGM3; JAK2; GPX3; ACVRL1; DIAPH1; SQSTM1; GRB2; EVL; ALDOC; ILK; CAPN3; PTK2B; TCF4; SHARPIN; ATL3; FKBP1A; COLEC12; PAXIP1; KCTD1; KCTD17; RPS14; ALAD; OAS1; RPSA; ADIPOQ; MITF; NLGN1; SNRPG; TNF; PRNP; RHOA; SNRPE; PNPT1; CAPZB; RAF1; GRB7; TAPBP; FBP1; STMN1; SKIL; DDX39B; EIF2A; TFAM; PCBD2; PDGFC; SLIT2; SEPTIN11; RACK1; DMTN; ANGPT1; CD3G; TXNRD1; RPS25; HNF1A; PSMD9; CAND1; SOD2; SCO2; LIN7A; DNM1L; TWF1; SNUPN; KCTD13; CIRBP; PRKCSH; TTN; RPS19; NAP1L1; DDX6; ADRM1; EHD1; H2BU1; SH3GLB1; NCAM1; TNFAIP3; NAPB; AP2B1; ADSL; SPTAN1; RAD51; HBB; ALDOA; BCL11A; RDX; PFKM; IGF1R; ALDOB; FAS; SNCA</t>
  </si>
  <si>
    <t>DVL2; CD74; MAP4K5; TNFRSF1A; MAP2K5; TRMT6; PSMD5; SIRT1; MIF; OSM; MAPK1; XBP1; ST13; PSMA3; NFKBIA; PSME2; PSMD10; TIMP1; ARL2BP; PSMD7; STUB1; CSK; EHD4; AGO2; RIPK2; PLAT; APLP1; TGFB1; CDC37; GSK3A; C5; RPS6KB1; C1QBP; CCL2; NFKB1; IL2; SPI1; MAPK14; ISL1; IL12B; IL4; HRG; HES1; EIF1B; NCK2; IGFBP5; APOA1; DUSP4; ACVR2A; FLT3; INHBA; PLCG1; SSR1; PIWIL1; BMP4; C3; HSPB1; LIF; DNAJB9; APOE; RAMP1; CHI3L1; CCNA1; HSPBP1; KRAS; EIF2S1; CAMK1; EIF4E2; CAB39; TACO1; RIPK1; THBS1; PPP2R5A; PSMA6; USP14; PSMD11; PSMB1; TRAF4; SLC9A3R1; CCNE1; MAP2K2; GAB1; MAPK3; EEF2K; PPM1F; IL1B; PRKCG; CD81; DNAJC10; MUL1; CD80; YWHAE; WNT5A; PPARGC1A; UBE2B; USP4; PRKAR2A; PRKAR2B; EIF4H; HPX; IDE; DAXX; SFRP5; TIMP3; CDK2; TARBP2; RB1; FGF7; PML; TP53; ERBB2; SOD1; RPS27A; SFRP2; EPHA1; CDKN2B; DUSP6; FER; GPD1L; BMP6; UCHL1; APP; WNT7A; GNAQ; NODAL; BAG4; FZD1; HMGCR; KIT; CCNB2; NPTN; PSMB4; CTBP1; FGFR4; ITGA5; LRP5; EIF5A2; METAP1; MST1R; NDUFS4; CARTPT; TLR3; NKD2; IL22RA2; LRRK2; SPRED1; TPP1; HSP90B1; PLK1; CRK; HEXIM2; MAP2K1; AXIN2; PA2G4; FNTA; CDC25A; UBE2E1; PYDC1; IL13; YWHAG; CXCL8; TADA3; F2; PRKACA; PSMC5; CASP3; CKS1B; LEP; GH1; DAB2; SPHK1; GBA; TOLLIP; UBE2N; MET; EZH2; HCLS1; CALR; IL23R; HSPA5; PPP2R1A; GSK3B; MRE11; NCBP2; CSF1; HEXIM1; EFNA5; IFNL1; PDGFB; PRKCD; SMAD3; SERPINA5; MAPK11; CDKN3; EIF5A; ANG; DNAJB2; BAG5; FOXO3; FGFR3; MYB; SMPD1; EIF4EBP1; SFN; JARID2; SMAD4; CAV3; ERBB4; PKN1; PDPK1; MBTPS1; ATF3; MAP2K3; DUSP19; ATG7; PDGFA; WNK3; PDE5A; TNFRSF14; GFPT1; FXR1; RAD23B; PSMB10; ARNT; VCP; PELI1; PLXNB2; SPINK5; KIRREL2; PAK3; EIF3B; CD3E; FZD5; COA3; QKI; PSMB5; CNTF; FGFR1OP; PRKN; DUSP10; MAPKAPK2; UCHL5; DDR2; ATF6; CCN2; FCER1A; HDGF; LAMTOR2; UBQLN4; EFNA1; S100A12; PSMD4; ATG5; EPHA7; NGF; NRAS; SYNCRIP; FMR1; BMP5; PSMA7; JUN; MAGOH; HSP90AB1; PTEN; BMPR1A; RAPGEF1; ABL1; STK4; YWHAB; AGO3; ENG; AGO1; PIM1; RPS4X; UBE2D1; DKK1; TLR4; FGR; MUSK; IGBP1; FZD8; PSMB9; SYK; BAG6; FOXP3; TNFRSF1B; HDAC6; RBM3; DNAJC1; VPS28; SPINK9; HES5; LRP4; BMP2; TNFRSF4; RPS6KA3; TEK; IGFBP3; MTIF3; IL6ST; DDX1; JAK2; VLDLR; PSME1; ACVRL1; RTF1; SQSTM1; AKT1S1; CRLF1; CDON; PRKAR1A; GIPC1; PTPA; G6PD; CDKN2D; ASNS; HSPA2; MAPK8; BMP7; ILK; GAPDH; CAPN3; PTK2B; BCL2; GSTP1; FKBP1A; PAXIP1; CDKN1A; ELAVL1; PDIA6; RPS14; DAPK1; RGS14; RBM4; GCG; EIF4B; ADIPOQ; CHEK1; RELN; FGFR1; MAPK9; MECP2; MAPKAPK3; RGS4; NTF3; LPIN1; CD44; TNF; PRNP; PTPRJ; RHOA; SHC1; TIA1; ERN1; RAF1; TNRC6B; GRB7; ACVR1; SUMO2; PRKCA; ARRB1; SUMO3; DNAJB11; SERPINE2; EIF2B1; EIF4G1; VAPB; EIF2A; PSMD6; BRAF; PIK3CG; ADAM9; EIF1; PDGFC; SLIT2; EIF4E; RACK1; UBE2V2; ANGPT1; LYN; HDAC2; EIF4G2; IST1; ACADVL; PSMD9; UBC; PTK6; DAPK3; FRS2; TGFBR1; DDIT3; MAPKAPK5; TWF1; AKT1; NUB1; GOSR2; GDF2; MAP4K1; CIRBP; RAD23A; TTN; MAP2K6; GMFG; RPS5; ANAPC10; UBB; FGF1; PSMC3; TNFAIP3; GHR; FURIN; PSMB3; IKBKG; MICAL1; PTPN11; CBLC; KITLG; IGF1R; EIF4A3; APLP2; BMPER; IL21; MKNK1; GREM1; SNCA</t>
  </si>
  <si>
    <t>CD74; VAMP3; TNFRSF1A; TIMM21; RBM22; SIRT1; STX1B; TIMM13; MAPK1; NFKBIA; PSMD10; NUTF2; CSK; TGFB1; CDC37; STX1A; SNX8; SEC61B; MAPK14; RPS12; IL12B; HES1; SPCS1; SNX17; VAMP4; RPN2; RAMP3; CLTA; SSR1; BMP4; GFER; YWHAH; TIMM10B; RAMP1; CAMK1; TIMM10; STX17; DERL1; BARD1; ERP29; CDH1; SNX1; PRDX1; IL1B; NAPA; YWHAE; STAT3; SCARB2; USO1; PDCD6; GRPEL1; RAB7A; STAP1; SFRP5; CD27; PML; TP53; RPS27A; SFRP2; RPS3; AIP; CAMK4; ATG3; FZD7; GNAQ; NODAL; FZD1; NCF1; KPNB1; NCKIPSD; PKDCC; PRKCI; ARFIP1; TLR3; NKD2; HSPA9; SCG5; PDIA3; MED1; AGXT; AXIN2; TMED10; TSNARE1; YWHAG; ASPSCR1; ARL6IP1; GABARAP; PRKACA; RPL38; RAB6A; AP1G2; LEP; RAB8B; DAB2; SPHK1; HCLS1; CALR; ATG4C; NAPG; GSK3B; TACC3; EHD3; AP2A2; COPB2; HGS; SMAD3; HSP90AA1; EIF5A; STX3; SFN; SMAD4; DYRK2; ERBB4; KPNA1; MBTPS1; APOD; RPS3A; ANK2; AP1B1; VCP; G3BP2; RPL12; TOMM20; PTGS2; STX7; KPNA5; AHCYL1; SUFU; RPL5; JUN; HSP90AB1; PMPCA; BMPR1A; YWHAB; TIMM8A; KPNA6; RPS4X; TLR4; TXN; BAMBI; ING1; STXBP4; HDAC6; ASPH; TOM1L2; DDX58; AKR1C3; JAK2; GGA1; YWHAQ; FGF9; DNAJC19; GIPC1; VTI1A; BMP7; YWHAZ; SELENOS; LCP1; CDKN1A; RPS14; SEC61G; RPSA; ADIPOQ; CYLD; NLGN1; MAPK9; TNF; DDOST; RHOA; RANGAP1; AP4M1; RPL30; SDCBP; RPL26L1; RPS20; RPS25; GGA3; KPNA2; HOMER3; TIMM50; RAN; TGFBR1; VTI1B; AKT1; SNUPN; TOM1L1; RAB31; TXNIP; MYL12A; RPS19; RPS5; EHD1; RPS10; NAPB; AP2B1; PTPN11; RPS7; GREM1</t>
  </si>
  <si>
    <t>RALA; TNFRSF1A; CBX5; PSMD5; SIRT1; MAPK1; IL2RB; PSMA3; PABPN1; NFKBIA; PSME2; PSMD10; PSMD7; SGTA; TGFB1; PFN1; C1QBP; CCL2; KAT2A; LTBR; RPS12; PLCG1; CD93; TSG101; BST2; OASL; DERL1; PSMA6; PSMD11; PSMB1; CREBBP; ELL; MAPK3; CD81; KDR; TAF12; CD80; PDCL3; YWHAE; STAT3; AMBP; EIF4H; HPX; IDE; DAXX; TARBP2; RB1; PML; MFGE8; TP53; RPS27A; DYNC1LI1; SSRP1; RPS3; GTF2E1; KPNB1; PSMB4; CTBP1; POLR2J; ITGA5; EIF4A1; NUP35; CLDN1; ITGA2; TAF10; ANPEP; FADD; PPID; CXCL8; PPIH; WDR48; RPL38; PSMC5; AP1G2; CFLAR; CD46; CD209; TYMS; CLEC4M; BIN1; MPDZ; MMP1; LRSAM1; ZYX; KARS1; NCBP2; AP2A2; CD8B; SMAD3; HSPD1; KAT5; SEPTIN6; HNRNPA1; SLPI; POLR2K; KPNA1; RPS3A; TBC1D20; FYN; SND1; TNFRSF14; UBE2I; RAC1; FDPS; AP1B1; PSMB10; XRCC6; STAT1; TOP1; RPL12; CD247; KRT19; BECN1; PSMB5; APOA2; NECTIN4; USF1; F11R; IFI16; BNIP3; PSMD4; DMBT1; SYNCRIP; RPL5; PSMA7; JUN; PPIE; SRC; RPS4X; SRPK1; IL2RG; PSMB9; NELFE; SYK; HCK; BCL2L1; HNRNPK; VPS28; NMT2; DDX58; TRIM5; PSIP1; PSME1; TFRC; DYNLL1; GRB2; BAD; BCL2; MX1; APOBEC3G; POLR2F; RPS14; OAS1; RPSA; CALCOCO2; TNF; RHOA; RANBP1; PDCD6IP; KLC1; EIF4G1; DDX39B; VAPB; PSMD6; PPIA; RXRA; XRCC4; EIF4E; RACK1; WWP1; RPL30; RPL26L1; TCEA1; LYN; RPS20; RPS25; HSPA8; IST1; KPNA2; PSMD9; UBC; NELFA; VIM; RAN; NACA; LDLR; RAD23A; NMT1; RPS19; IRF3; RPS5; CCL3; POLR2E; UBB; PSMC3; RPS10; AP2B1; FURIN; PSMB3; IKBKG; RPS7; ISG15; IFIH1; UBE3A</t>
  </si>
  <si>
    <t>Response to oxidative stress</t>
  </si>
  <si>
    <t>NDUFB4; SIRT1; HMOX1; APEX1; WNT16; PPIF; MPO; NFKB1; TP53I3; CAT; RRM2B; APOE; PXDN; PRDX1; GAB1; PPARGC1A; HYAL1; CDK2; PML; TP53; SOD1; RHOB; IL18; FER; APP; FABP1; PRDX3; LRRK2; MGMT; MAP2K1; OLR1; CASP3; OXSR1; MSRA; MET; PNKP; TPO; PRKCD; STX3; PARK7; PRDX6; FBLN5; APOD; NET1; NEIL1; HP; TAT; ARG1; TPM1; ARNT; MB; LONP1; GPX7; PSMB5; EGLN1; GLRX2; PTGS2; BNIP3; S100A7; NGF; GCLM; JUN; PDLIM1; ADA; LCN2; MBL2; STK24; HDAC6; FOXO1; AKR1C3; PSIP1; JAK2; SRXN1; SOD3; GPX3; PDK1; G6PD; BAD; BMP7; GATM; NUDT1; PTK2B; BCL2; SELENOS; CST3; GSTP1; RGS14; ADIPOQ; IDH1; GPX5; PRNP; PNPT1; FXN; ADAM9; ATOX1; TXNRD1; IL18BP; CCS; HNF1A; SOD2; TXNIP; TPM4; HBB; GSS; SNCA</t>
  </si>
  <si>
    <t>Protein folding</t>
  </si>
  <si>
    <t>FKBP4; CD74; PDRG1; HSCB; ST13; FKBP3; AHSA1; CSNK2A1; RP2; TBCB; PPIF; MLEC; TTC1; HSPE1; CANX; DNAJB9; LMAN1; FKBP6; DNAJB1; HSPBP1; CCT7; PPIG; ERP29; MESD; AARS1; DNAJB6; DNAJC10; GRPEL1; DNAJC5B; AIP; CCT5; VBP1; CCT8; BAG4; HSPA9; HSP90B1; PDIA3; DNAJC18; PPID; TBCA; PPIH; LTBP4; SPHK1; DNAJA2; TCP1; CALR; HSPA5; P4HB; HSP90AA1; ENTPD5; DNAJB2; BAG5; HSPD1; ERO1B; GLRX2; ATF6; APOA2; DNAJB4; PFDN4; HSP90AB1; PPIE; PPIL1; EDEM2; DNAJC1; LMAN2L; DNAJC19; PTPA; DNAJA4; DNAJC30; FKBP1A; PDIA6; DNAJB14; UNC45A; DNAJB11; DNAJB8; PPIA; HSPA8; TBCE; PPIAL4D; FKBP5; PFDN5; PRKCSH; SH3GLB1; PTGES3; PPIL2; HSPH1; BAG1; LRPAP1; SLMAP; PIN4</t>
  </si>
  <si>
    <t>FKBP4; RALA; CD74; OTC; VAMP3; PKP2; TNFRSF1A; KRT14; TIMM21; ZW10; PSMD5; TGFBR3; MIF; PDXP; HSCB; BIK; HMOX1; ST13; IL2RB; PSMD10; CBLN1; STUB1; EHD4; DECR1; TGFB1; MPP6; PLOD3; PFN1; C1QBP; PRPF19; APOC3; KCTD10; ARPC3; ACOT13; GMNN; THG1L; HRG; HES1; NCK2; APOB; ACADL; APOA1; RHOQ; PFN2; CAT; SRSF6; SNRPC; VASP; ARL2; SBDS; RAC2; APOE; ACTN4; NIP7; CRP; SCO1; DSG1; RIPK1; THBS1; KIF23; SYT1; VWF; MPP5; PSMD11; CDH1; SMAD2; PIH1D1; CREBBP; SLC9A3R1; CAPZA1; PPM1F; NAPA; ASF1B; SELP; KDR; LNX1; CDH3; LAMC2; DARS1; CUL3; ADD2; CDH10; WNT5A; PPARGC1A; RAB7A; CDH6; UBE2B; ACAT1; IDE; HYAL1; SLIT1; PRPF6; TARBP2; RB1; PML; CDH11; TP53; GEMIN7; RALB; RAB5A; LIMD1; RASA1; ARHGAP26; EPHA1; DPYS; FERMT3; FER; MBNL1; GJA1; ATG3; KLHL41; APP; WNT7A; RHOC; CXCL13; AIFM1; BAG4; HMGCR; KIT; CDH15; ITGA5; ARPC2; IHH; PRKCI; NDUFS4; H2AC1; SCIN; ARF6; TRIM9; HPRT1; PCBD1; TAF10; HSP90B1; NUDT21; RRM1; SOST; FADD; CCL11; MAP2K1; TMED10; ACHE; PPID; TWF2; MZB1; RAC3; CTNNA1; NLGN2; SMAD1; TBCA; PPIH; PRND; GLUL; VCPIP1; PRKACA; SH3PXD2B; CD34; TRIM72; KCTD2; DAB2; GRHPR; AURKB; TCP1; GLS; ROCK2; SHMT1; HCLS1; CALR; SPAST; SERPINF2; ATG4C; DCTPP1; NAPG; PPP2R1A; GSK3B; PSMG2; NCBP2; EHD3; PAWR; EFNA5; PDGFB; PRKCD; EPHB3; SMAD3; SHMT2; PARVA; HSP90AA1; ATP5IF1; ANG; EPHA3; MPP7; DNAJB2; CDC42EP4; BAG5; EZR; ARHGAP6; FOXG1; HSPD1; EIF4EBP1; SMAD4; CAV3; SNRPD2; DPYSL3; PDPK1; FBLN5; APOD; HMGB1; PDGFA; FMOD; KCTD6; OCLN; OPHN1; NLGN4Y; TJP1; RAC1; H2BC12; ARG1; GFPT1; TPM1; EPHA2; MAX; NLGN3; VCP; CD2AP; LONP1; PAK3; CD3E; COA3; BECN1; TGM2; H2AW; PRKN; MDM4; CCN2; APOA2; NECTIN4; F11R; AIM2; NAXE; ATG5; H2BC21; ME1; NEURL1; CTH; PTEN; YWHAB; LCN2; RBBP4; SRC; TRAF1; DKK1; MUSK; HMGCL; MAPRE1; KIF3B; HCK; BAG6; AIF1; HDAC6; WAS; UBD; SF1; HES5; LRP4; IL1RAPL1; NRCAM; TRIM5; TEK; NAP1L4; PSIP1; PTPRD; DDX1; TGM3; JAK2; FSCN1; CD9; CHEK2; GPX3; ACVRL1; DIAPH1; SQSTM1; GRB2; EVL; ACTN1; BAD; LIMA1; ALDOC; EHMT2; BMP7; ILK; CAPN3; PTK2B; EPHB1; BCL2; TCF4; LCP1; SHARPIN; ATL3; FKBP1A; EPHB2; COLEC12; PAXIP1; KCTD1; KCTD17; NRXN1; RPS14; ALAD; NFU1; OAS1; RPSA; ADIPOQ; MITF; RELN; NLGN1; SNRPG; MECP2; TNF; PRNP; PTPRJ; RHOA; SNRPE; PNPT1; CAPZB; RAF1; GRB7; TAPBP; FBP1; PRKCA; ARRB1; STMN1; BDNF; SKIL; DDX39B; EIF2A; ROBO2; CIAO1; FXN; TFAM; PCBD2; PDGFC; SLIT2; SEPTIN11; RACK1; DMTN; TENM2; SDCBP; UBE2V2; ANGPT1; ARHGEF10; CD3G; TXNRD1; RPS25; IST1; HNF1A; PSMD9; CAND1; SOD2; SCO2; TGFBR1; LIN7A; DNM1L; TWF1; TLN2; SNUPN; KCTD13; SRGAP2; CDH8; CIRBP; PRKCSH; TTN; RPS19; NAP1L1; DDX6; PPP1R9B; ADRM1; EHD1; H2BU1; SH3GLB1; NCAM1; PDLIM5; TNFAIP3; NEFL; NAPB; AP2B1; CDH4; ADSL; SPTAN1; NRXN3; RAD51; HBB; ALDOA; BCL11A; RDX; PFKM; IGF1R; CDH5; ALDOB; FAS; NOTCH1; LRRC4B; GREM1; SNCA</t>
  </si>
  <si>
    <t>DVL2; CD74; MAP4K5; MAP2K5; SIRT1; MIF; MAPK1; XBP1; PSMD10; CSK; RIPK2; TGFB1; CDC37; GSK3A; C5; CCL2; MAPK14; IL12B; NCK2; DUSP4; FLT3; PLCG1; SSR1; BMP4; HSPB1; DNAJB9; APOE; CHI3L1; CCNA1; KRAS; EIF2S1; CAMK1; CAB39; RIPK1; THBS1; TRAF4; SLC9A3R1; CCNE1; MAP2K2; GAB1; MAPK3; PPM1F; IL1B; CD81; MUL1; WNT5A; PRKAR2A; PRKAR2B; DAXX; SFRP5; TARBP2; RB1; ERBB2; SOD1; RPS27A; SFRP2; EPHA1; CDKN2B; DUSP6; UCHL1; APP; WNT7A; GNAQ; HMGCR; KIT; CCNB2; LRP5; MST1R; CARTPT; TLR3; LRRK2; SPRED1; TPP1; HSP90B1; PLK1; CRK; HEXIM2; MAP2K1; AXIN2; CDC25A; PYDC1; YWHAG; CXCL8; PRKACA; CASP3; CKS1B; GH1; DAB2; GBA; MET; CALR; IL23R; HSPA5; PPP2R1A; GSK3B; CSF1; HEXIM1; PDGFB; PRKCD; MAPK11; CDKN3; ANG; SMPD1; SFN; CAV3; PKN1; PDPK1; MBTPS1; ATF3; MAP2K3; DUSP19; PDGFA; PDE5A; GFPT1; PAK3; FZD5; FGFR1OP; DUSP10; MAPKAPK2; DDR2; ATF6; FCER1A; HDGF; LAMTOR2; EFNA1; S100A12; NGF; NRAS; HSP90AB1; PTEN; RAPGEF1; ABL1; STK4; YWHAB; PIM1; TLR4; FGR; FZD8; SYK; TNFRSF4; JAK2; VLDLR; AKT1S1; PRKAR1A; CDKN2D; ASNS; HSPA2; BMP7; ILK; PTK2B; GSTP1; CDKN1A; PDIA6; RGS14; GCG; ADIPOQ; RELN; FGFR1; MAPKAPK3; RGS4; NTF3; TNF; PTPRJ; SHC1; ERN1; RAF1; PRKCA; DNAJB11; VAPB; BRAF; PIK3CG; ADAM9; PDGFC; RACK1; ANGPT1; LYN; ACADVL; UBC; PTK6; FRS2; TGFBR1; DDIT3; MAPKAPK5; AKT1; GOSR2; MAP4K1; TTN; MAP2K6; GMFG; UBB; TNFAIP3; GHR; IKBKG; PTPN11; CBLC; KITLG; IGF1R; APLP2; SNCA</t>
  </si>
  <si>
    <t>FKBP4; CD74; OTC; VAMP3; TNFRSF1A; TIMM21; ZW10; PSMD5; TGFBR3; MIF; BIK; HMOX1; ST13; IL2RB; PSMD10; STUB1; EHD4; DECR1; TGFB1; MPP6; KCTD10; ARPC3; ACOT13; GMNN; THG1L; HRG; HES1; NCK2; ACADL; PFN2; CAT; VASP; ARL2; CRP; SCO1; RIPK1; KIF23; SYT1; VWF; PSMD11; CDH1; SMAD2; CREBBP; SLC9A3R1; CAPZA1; NAPA; SELP; LNX1; DARS1; ADD2; PPARGC1A; ACAT1; IDE; PML; TP53; RALB; RASA1; DPYS; FERMT3; FER; GJA1; CXCL13; AIFM1; BAG4; HMGCR; ARPC2; NDUFS4; SCIN; ARF6; TRIM9; HPRT1; PCBD1; TAF10; NUDT21; RRM1; SOST; FADD; CCL11; MAP2K1; TMED10; ACHE; PPID; TWF2; MZB1; CTNNA1; SMAD1; TBCA; PPIH; PRND; GLUL; SH3PXD2B; TRIM72; KCTD2; DAB2; GRHPR; AURKB; TCP1; GLS; SHMT1; HCLS1; CALR; SPAST; DCTPP1; NAPG; PPP2R1A; GSK3B; PSMG2; EHD3; PRKCD; SMAD3; SHMT2; HSP90AA1; ATP5IF1; ANG; MPP7; ARHGAP6; HSPD1; EIF4EBP1; SMAD4; CAV3; DPYSL3; HMGB1; FMOD; KCTD6; OCLN; RAC1; ARG1; GFPT1; MAX; VCP; CD2AP; LONP1; PAK3; CD3E; COA3; TGM2; MDM4; AIM2; NAXE; ME1; CTH; YWHAB; LCN2; SRC; TRAF1; DKK1; HMGCL; MAPRE1; HCK; AIF1; HDAC6; WAS; HES5; TRIM5; TEK; TGM3; JAK2; GPX3; ACVRL1; DIAPH1; SQSTM1; GRB2; EVL; ALDOC; ILK; CAPN3; PTK2B; SHARPIN; ATL3; FKBP1A; COLEC12; PAXIP1; KCTD1; KCTD17; ALAD; OAS1; ADIPOQ; MITF; NLGN1; TNF; PRNP; RHOA; PNPT1; CAPZB; RAF1; TAPBP; FBP1; STMN1; SKIL; TFAM; PCBD2; PDGFC; SLIT2; SEPTIN11; RACK1; DMTN; ANGPT1; CD3G; TXNRD1; HNF1A; PSMD9; CAND1; SOD2; SCO2; LIN7A; DNM1L; TWF1; KCTD13; PRKCSH; TTN; ADRM1; EHD1; SH3GLB1; NCAM1; TNFAIP3; NAPB; AP2B1; ADSL; SPTAN1; RAD51; HBB; ALDOA; BCL11A; RDX; PFKM; IGF1R; ALDOB; FAS; SNCA</t>
  </si>
  <si>
    <t>RALA; NTN1; PDXP; BIK; CBLN1; STUB1; TGFB1; SERPINE1; PPIF; PFN1; C1QBP; CCL2; HRG; NCK2; AZU1; RHOQ; PFN2; C3; DSTN; ARL2; LIF; LMAN1; APOE; ACTN4; CRP; CAMK1; SEMA7A; SMAD2; MAPK3; SCARF1; PPM1F; PAX8; IL1B; KDR; CBL; MUL1; WNT5A; PPARGC1A; IDE; HYAL1; RB1; PML; MFGE8; TP53; EPHA1; NTRK2; FER; WNT7A; CXCL13; TIAM1; BAG4; NSMCE2; NPTN; CTBP1; LRP5; MERTK; ARPC2; PRKCI; EIF5A2; PTX3; NKD2; SCIN; ARF6; PLK1; CCL11; AXIN2; TWF2; ABR; NLGN2; SMAD1; RAB8B; DAB2; UBE2N; BIN1; ROCK2; HCLS1; CALR; FGF8; SERPINF2; GSK3B; PDGFB; TMED9; EPHB3; SMAD3; NDEL1; EIF5A; NME1; EPHA3; MPP7; CDC42EP4; MYB; JARID2; SMAD4; CAV3; DPYSL3; PDPK1; ANXA2; WNK3; FYN; RET; RAC1; TPM1; EPHA2; NLGN3; VCP; PLXNB2; COA3; CD47; DDR2; CCN2; AIM2; BNIP3; NGF; BMP5; PTEN; SFTPD; LCN2; SRC; MBL2; LDLRAP1; BAMBI; HCK; FOXP3; HNRNPK; HDAC6; BMP2; IL1RAPL1; TEK; PTPRD; VLDLR; RTF1; GRB2; BAD; CAMK2B; BMP7; ILK; PTK2B; EPHB1; EPHB2; DSCAM; PAXIP1; NRXN1; RELN; NLGN1; FGFR1; DIXDC1; MAPK9; MECP2; NTF3; LPIN1; TNF; PTPRJ; RHOA; RANBP1; GDNF; ARRB1; SFRP4; BDNF; SKIL; ROBO2; FXN; ADAM9; ROBO1; SLIT2; RACK1; TENM2; UBE2V2; ANGPT1; LYN; ARHGEF10; CFL1; HNF1A; CAND1; PTK6; APOA5; CNTN1; TGFBR1; DNM1L; AKT1; CAMK1D; CIB1; SH3GLB1; PACSIN1; CDH4; PPT1; BCL11A; FAS; NOTCH1; LRRC4B; GREM1; SNCA</t>
  </si>
  <si>
    <t>FAP; PDXP; TIMP1; MMP2; RPS12; DSTN; SBDS; CMA1; SMARCC1; DSG1; HTRA2; MMP7; DSG2; CDH1; PRKCQ; CAPZA1; NAPA; ADD2; KLKB1; SOD1; RPS27A; GZMA; RPS3; AIFM1; KPNB1; FGFR4; EIF5A2; TRIM54; SCIN; MMP3; MRPL58; FNTA; TWF2; CTRB2; PRSS1; SH3PXD2B; RPL38; CASP3; MMP1; PRKCD; NDEL1; EIF5A; KPNA1; MRRF; HMGB1; RPS3A; OCLN; TJP1; BMX; CTRB1; RPL12; DDR2; BNIP3; RPL5; MMP9; ENG; RPS4X; STK24; HDAC6; DFFA; MTIF3; HSPA2; LIMA1; CST3; SHARPIN; RPS14; RPSA; TNF; CAPZB; STMN1; KLC1; DMTN; RPL30; RPL26L1; RPS20; CFL1; RPS25; VIM; DNM1L; TWF1; RPS19; RPS5; BIRC2; RPS10; NAPB; FURIN; MICAL1; SPTAN1; PRSS2; PPT1; RPS7; RDX; FOXL2</t>
  </si>
  <si>
    <t>Regulation of MAP kinase activity</t>
  </si>
  <si>
    <t>DVL2; CD74; MAP4K5; MAP2K5; MIF; MAPK1; CSK; RIPK2; TGFB1; C5; MAPK14; DUSP4; FLT3; BMP4; APOE; KRAS; RIPK1; THBS1; MAP2K2; GAB1; MAPK3; IL1B; CD81; MUL1; WNT5A; DAXX; SFRP5; ERBB2; SOD1; RPS27A; SFRP2; DUSP6; UCHL1; WNT7A; HMGCR; KIT; MST1R; LRRK2; SPRED1; MAP2K1; GH1; DAB2; GBA; MET; PPP2R1A; GSK3B; PDGFB; PRKCD; MAPK11; SMPD1; CAV3; PKN1; MAP2K3; DUSP19; PDGFA; PDE5A; PAK3; FZD5; DUSP10; MAPKAPK2; FCER1A; EFNA1; S100A12; TLR4; FZD8; SYK; BMP7; ILK; PTK2B; GSTP1; RGS14; ADIPOQ; FGFR1; MAPKAPK3; RGS4; NTF3; TNF; PTPRJ; SHC1; PRKCA; PIK3CG; LYN; UBC; FRS2; MAPKAPK5; MAP4K1; MAP2K6; UBB; GHR; IKBKG; PTPN11; CBLC; KITLG</t>
  </si>
  <si>
    <t>DVL2; CD74; MAP4K5; GABARAPL2; EPHA8; MAP2K5; APOH; PSMD5; SIRT1; MIF; MAPK1; XBP1; PSMA3; AHSA1; PSME2; CSNK2A1; PSMD10; RP2; PSMD7; CSK; RIPK2; TGFB1; CDC37; GSK3A; SERPINE1; C5; PPIF; TAX1BP3; CCL2; NFKB1; APOC3; MAPK14; IL12B; MSH2; NCK2; HSPE1; SPR; APOA1; DUSP4; ACVR2A; FLT3; PDE1B; LRP1; PLCG1; SSR1; BMP4; UBA2; ARL2; HSPB1; DNAJB9; APOE; CHI3L1; CCNA1; HSPBP1; KRAS; EIF2S1; CAMK1; HTRA2; RGS8; CAB39; RIPK1; THBS1; PPP2R5A; PSMA6; USP14; PSMD11; CDH1; SERPINA10; RBL2; DNAJB6; PSMB1; TRAF4; SLC9A3R1; CCNE1; ELL; MAP2K2; GAB1; MAPK3; PPM1F; IL1B; PRKCG; BIRC3; CD81; DNAJC10; FCER2; MUL1; WNT5A; PDCD6; PRKAR2A; PRKAR2B; DAXX; ITIH4; SFRP5; CD27; CDK2; TARBP2; RB1; PML; PRPSAP2; TP53; ERBB2; SOD1; RPS27A; SFRP2; GZMA; RASA1; ARHGAP26; EPHA1; CDKN2B; NTRK2; SERPING1; RPS3; AIP; DUSP6; PTS; ASAP2; CAMK4; UCHL1; APP; WNT7A; GNAQ; CXCL13; NODAL; AIFM1; BAG4; PPARG; HMGCR; KIT; CCNB2; PSMB4; CSTB; FGFR4; LRP5; FABP1; MST1R; SPINK1; CARTPT; TLR3; NOS3; ALDH1A1; PRDX3; LRRK2; SPRED1; TPP1; RAG1; A2ML1; HSP90B1; PLK1; AGFG2; CRK; SPINT2; BIRC5; FADD; MGMT; CCL11; HEXIM2; MAP2K1; AXIN2; FNTA; CDC25A; UBE2E1; PYDC1; YWHAG; CXCL8; PRKACA; PSMC5; CASP3; CKS1B; GRK2; CFLAR; GH1; DAB2; FTMT; GBA; PPP1R42; UBE2N; BIN1; MET; PRKRA; CALR; IL23R; SERPINF2; SOX2; HSPA5; ACAP2; PPP2R1A; GSK3B; MRE11; CSF1; HEXIM1; EFNA5; SERPINA7; PDGFB; PRKCD; EPHB3; SMAD3; SERPINA5; MAPK11; NDEL1; HSP90AA1; ATP5IF1; CDKN3; ANG; AZIN1; EPHA3; PLCB1; BAG5; ARHGAP6; FGFR3; HSPD1; SMPD1; RAP1GDS1; MEF2C; SFN; CSN2; TRADD; WNK1; TNNI3; CAV3; SLPI; ERBB4; PKN1; PDPK1; MBTPS1; ATF3; MAP2K3; HMGB1; CTSB; DUSP19; PDGFA; PDE5A; MYL4; NET1; NEIL1; HP; RAC1; GFPT1; TPM1; EPHA2; PSMB10; VCP; PLXNB2; MMP17; PAK3; FZD5; PSMB5; FGFR1OP; DUSP10; MAPKAPK2; UCHL5; RGS16; TIPRL; SGK1; DDR2; ATF6; CCN2; APOA2; FCER1A; AIM2; IFI16; HDGF; LAMTOR2; EFNA1; S100A12; S100A9; PSMD4; RGS10; EPHA7; NGF; NRAS; GCLM; SMAP1; PSMA7; GNAS; ANGPTL3; JUN; HSP90AB1; PTEN; RAPGEF1; ABL1; CAP1; STK4; YWHAB; ENG; UGT1A8; PIM1; SRC; UBE2D1; TLR4; PRKG1; FGR; IGBP1; KLF4; FZD8; PSMB9; PFKFB1; SYK; DLG2; HDAC6; TBC1D25; DNAJC1; GABBR1; BMP2; PCNA; TNFRSF4; RPS6KA3; TEK; SERPINB1; TNNT3; JAK2; VLDLR; ARHGAP5; PSME1; AKT1S1; PRKAR1A; PTPA; CDKN2D; PROS1; ASNS; BAD; HSPA2; PSAP; RGS19; MAPK8; CXCL1; BMP7; ILK; CAPN3; PTK2B; BCL2; CST3; GSTP1; OPRPN; FKBP1A; SOS1; CDKN1A; PDIA6; RGS14; CHN1; AGFG1; GCG; OAS1; ADIPOQ; RELN; FGFR1; MAPKAPK3; RGS4; NTF3; CD44; TNF; PTPRJ; RHOA; SHC1; ERN1; RANGAP1; SERPINB2; RAF1; GPI; PRKCA; GDNF; ARRB1; FGFR2; DNAJB11; PRPSAP1; ITIH3; SERPINE2; SERPINA1; VAPB; PSMD6; BRAF; FXN; PIK3CG; ADAM9; POR; ROBO1; XRCC4; PDGFC; RACK1; ANGPT1; LYN; RGS5; SERPINH1; ARFGAP2; CCS; ACADVL; PSMD9; NR4A1; UBC; CAND1; PTK6; RGS13; SOD2; APOA5; FRS2; TGFBR1; DDIT3; AGAP2; MAPKAPK5; TRIAP1; SERPINA3; AKT1; BCL2L10; SRGAP2; NLRP1; GOSR2; MAP4K1; TTN; MAP2K6; PSENEN; GMFG; BIRC2; ANAPC10; UBB; ADRM1; PSMC3; TNFAIP3; GHR; FURIN; PSMB3; IKBKG; PPP1R2; MICAL1; PTPN11; PPT1; CBLC; ABHD5; KITLG; TPM2; IGF1R; FOXL2; APLP2; ALDOB; FAS; NOTCH1; GREM1; TNNT2; SNCA</t>
  </si>
  <si>
    <t>MAP2K5; PSMD5; SIRT1; PSMA3; PSME2; CSNK2A1; PSMD10; PSMD7; CSK; GSK3A; SERPINE1; PPIF; NFKB1; APOC3; APOA1; DUSP4; BMP4; ARL2; HSPB1; APOE; HSPBP1; THBS1; PPP2R5A; PSMA6; USP14; PSMD11; SERPINA10; DNAJB6; PSMB1; ELL; PPM1F; IL1B; ITIH4; SFRP5; CD27; TARBP2; RB1; PML; PRPSAP2; TP53; RPS27A; SFRP2; GZMA; EPHA1; SERPING1; AIP; DUSP6; UCHL1; GNAQ; BAG4; PPARG; HMGCR; PSMB4; CSTB; LRP5; FABP1; SPINK1; NOS3; PRDX3; LRRK2; SPRED1; RAG1; PLK1; SPINT2; BIRC5; HEXIM2; UBE2E1; PYDC1; YWHAG; PSMC5; CASP3; GBA; SERPINF2; PPP2R1A; GSK3B; HEXIM1; SERPINA7; PRKCD; SERPINA5; ATP5IF1; AZIN1; BAG5; SMPD1; SFN; CSN2; WNK1; TNNI3; CAV3; SLPI; PDPK1; DUSP19; NEIL1; HP; PSMB10; PSMB5; FGFR1OP; DUSP10; UCHL5; TIPRL; APOA2; IFI16; PSMD4; PSMA7; ANGPTL3; PTEN; ABL1; ENG; UGT1A8; SRC; UBE2D1; IGBP1; KLF4; PSMB9; DLG2; HDAC6; GABBR1; RPS6KA3; SERPINB1; PSME1; AKT1S1; PTPA; CDKN2D; PROS1; BMP7; ILK; CST3; GSTP1; OPRPN; FKBP1A; CDKN1A; RGS14; ADIPOQ; RGS4; CD44; TNF; PTPRJ; SERPINB2; RAF1; GPI; PRKCA; PRPSAP1; ITIH3; SERPINE2; SERPINA1; PSMD6; POR; RACK1; LYN; SERPINH1; PSMD9; NR4A1; UBC; CAND1; PTK6; TRIAP1; SERPINA3; AKT1; GMFG; ANAPC10; UBB; PSMC3; TNFAIP3; PSMB3; MICAL1; CBLC; IGF1R; NOTCH1; TNNT2; SNCA</t>
  </si>
  <si>
    <t>FKBP4; SIRT1; NFKBIA; RIPK2; C1QBP; ISL1; YWHAH; ALDH1A2; MED4; CCNE1; BIRC3; STAT3; PPARGC1A; DAXX; RB1; PML; RPS27A; APP; NODAL; PPARG; MED1; KMT2D; TADA3; DAB2; UBE2N; EZH2; CALR; PGR; RORC; PARK7; KAT5; PMEPA1; UBE2I; AIM2; HSP90AB1; CARD9; SRC; TLR4; TXN; BCL2L1; HDAC6; KLF9; SUGT1; DDX58; AKR1C3; JAK2; PRMT2; BCL2; CYLD; RHOA; RBFOX2; RXRA; NR4A1; UBC; PHB2; RAN; NLRP1; TXNIP; MAP2K6; EGLN2; IRF3; BIRC2; UBB; TNFAIP3; IKBKG; IFIH1; UBE3A</t>
  </si>
  <si>
    <t>DVL2; CD74; MAP4K5; EPHA8; MAP2K5; SIRT1; MIF; MAPK1; XBP1; PSMD10; CSK; RIPK2; TGFB1; CDC37; GSK3A; C5; CCL2; MAPK14; IL12B; NCK2; APOA1; DUSP4; FLT3; PLCG1; SSR1; BMP4; HSPB1; DNAJB9; APOE; CHI3L1; CCNA1; KRAS; EIF2S1; CAMK1; CAB39; RIPK1; THBS1; PPP2R5A; RBL2; TRAF4; SLC9A3R1; CCNE1; MAP2K2; GAB1; MAPK3; PPM1F; IL1B; CD81; MUL1; WNT5A; PRKAR2A; PRKAR2B; DAXX; SFRP5; TARBP2; RB1; PML; ERBB2; SOD1; RPS27A; SFRP2; EPHA1; CDKN2B; DUSP6; UCHL1; APP; WNT7A; GNAQ; PPARG; HMGCR; KIT; CCNB2; LRP5; MST1R; CARTPT; TLR3; PRDX3; LRRK2; SPRED1; TPP1; HSP90B1; PLK1; CRK; HEXIM2; MAP2K1; AXIN2; CDC25A; PYDC1; YWHAG; CXCL8; PRKACA; CASP3; CKS1B; GH1; DAB2; FTMT; GBA; MET; CALR; IL23R; HSPA5; PPP2R1A; GSK3B; MRE11; CSF1; HEXIM1; PDGFB; PRKCD; MAPK11; CDKN3; ANG; FGFR3; SMPD1; SFN; CAV3; ERBB4; PKN1; PDPK1; MBTPS1; ATF3; MAP2K3; DUSP19; PDGFA; PDE5A; RAC1; GFPT1; PAK3; FZD5; FGFR1OP; DUSP10; MAPKAPK2; DDR2; ATF6; FCER1A; HDGF; LAMTOR2; EFNA1; S100A12; NGF; NRAS; HSP90AB1; PTEN; RAPGEF1; ABL1; STK4; YWHAB; PIM1; TLR4; FGR; FZD8; PFKFB1; SYK; TNFRSF4; TEK; JAK2; VLDLR; AKT1S1; PRKAR1A; CDKN2D; ASNS; BAD; HSPA2; BMP7; ILK; PTK2B; GSTP1; CDKN1A; PDIA6; RGS14; GCG; ADIPOQ; RELN; FGFR1; MAPKAPK3; RGS4; NTF3; TNF; PTPRJ; SHC1; ERN1; RAF1; PRKCA; DNAJB11; PRPSAP1; VAPB; BRAF; FXN; PIK3CG; ADAM9; PDGFC; RACK1; ANGPT1; LYN; ACADVL; UBC; PTK6; FRS2; TGFBR1; DDIT3; MAPKAPK5; AKT1; GOSR2; MAP4K1; TTN; MAP2K6; GMFG; UBB; TNFAIP3; GHR; IKBKG; PTPN11; CBLC; KITLG; IGF1R; APLP2; GREM1; SNCA</t>
  </si>
  <si>
    <t>DVL2; CD74; MAP4K5; EPHA8; MAP2K5; SIRT1; MIF; MAPK1; XBP1; PSMD10; CSK; RIPK2; TGFB1; CDC37; GSK3A; C5; CCL2; MAPK14; IL12B; NCK2; DUSP4; FLT3; PLCG1; SSR1; BMP4; HSPB1; DNAJB9; APOE; CHI3L1; CCNA1; KRAS; EIF2S1; CAMK1; CAB39; RIPK1; THBS1; PPP2R5A; RBL2; TRAF4; SLC9A3R1; CCNE1; MAP2K2; GAB1; MAPK3; PPM1F; IL1B; CD81; MUL1; WNT5A; PRKAR2A; PRKAR2B; DAXX; SFRP5; TARBP2; RB1; ERBB2; SOD1; RPS27A; SFRP2; EPHA1; CDKN2B; DUSP6; UCHL1; APP; WNT7A; GNAQ; HMGCR; KIT; CCNB2; LRP5; MST1R; CARTPT; TLR3; PRDX3; LRRK2; SPRED1; TPP1; HSP90B1; PLK1; CRK; HEXIM2; MAP2K1; AXIN2; CDC25A; PYDC1; YWHAG; CXCL8; PRKACA; CASP3; CKS1B; GH1; DAB2; GBA; MET; CALR; IL23R; HSPA5; PPP2R1A; GSK3B; MRE11; CSF1; HEXIM1; PDGFB; PRKCD; MAPK11; CDKN3; ANG; FGFR3; SMPD1; SFN; CAV3; ERBB4; PKN1; PDPK1; MBTPS1; ATF3; MAP2K3; DUSP19; PDGFA; PDE5A; RAC1; GFPT1; PAK3; FZD5; FGFR1OP; DUSP10; MAPKAPK2; DDR2; ATF6; FCER1A; HDGF; LAMTOR2; EFNA1; S100A12; NGF; NRAS; HSP90AB1; PTEN; RAPGEF1; ABL1; STK4; YWHAB; PIM1; TLR4; FGR; FZD8; PFKFB1; SYK; TNFRSF4; TEK; JAK2; VLDLR; AKT1S1; PRKAR1A; CDKN2D; ASNS; BAD; HSPA2; BMP7; ILK; PTK2B; GSTP1; CDKN1A; PDIA6; RGS14; GCG; ADIPOQ; RELN; FGFR1; MAPKAPK3; RGS4; NTF3; TNF; PTPRJ; SHC1; ERN1; RAF1; PRKCA; DNAJB11; PRPSAP1; VAPB; BRAF; PIK3CG; ADAM9; PDGFC; RACK1; ANGPT1; LYN; ACADVL; UBC; PTK6; FRS2; TGFBR1; DDIT3; MAPKAPK5; AKT1; GOSR2; MAP4K1; TTN; MAP2K6; GMFG; UBB; TNFAIP3; GHR; IKBKG; PTPN11; CBLC; KITLG; IGF1R; APLP2; SNCA</t>
  </si>
  <si>
    <t>DVL2; CD74; MAP4K5; TNFRSF1A; MAP2K5; PSMD5; SIRT1; MIF; OSM; MAPK1; XBP1; PSMA3; PSME2; PSMD10; ARL2BP; PSMD7; STUB1; CSK; EHD4; RIPK2; TGFB1; CDC37; GSK3A; C5; CCL2; IL2; SPI1; MAPK14; ISL1; IL12B; IL4; HRG; HES1; NCK2; APOA1; DUSP4; ACVR2A; FLT3; INHBA; PLCG1; SSR1; BMP4; C3; HSPB1; LIF; DNAJB9; APOE; RAMP1; CHI3L1; CCNA1; HSPBP1; KRAS; EIF2S1; CAMK1; CAB39; RIPK1; THBS1; PPP2R5A; PSMA6; PSMD11; PSMB1; TRAF4; SLC9A3R1; CCNE1; MAP2K2; GAB1; MAPK3; EEF2K; PPM1F; IL1B; PRKCG; CD81; DNAJC10; MUL1; CD80; YWHAE; WNT5A; PPARGC1A; UBE2B; USP4; PRKAR2A; PRKAR2B; HPX; DAXX; SFRP5; CDK2; TARBP2; RB1; FGF7; PML; TP53; ERBB2; SOD1; RPS27A; SFRP2; EPHA1; CDKN2B; DUSP6; FER; GPD1L; BMP6; UCHL1; APP; WNT7A; GNAQ; NODAL; BAG4; FZD1; HMGCR; KIT; CCNB2; NPTN; PSMB4; CTBP1; ITGA5; LRP5; MST1R; NDUFS4; CARTPT; TLR3; IL22RA2; LRRK2; SPRED1; TPP1; HSP90B1; PLK1; CRK; HEXIM2; MAP2K1; AXIN2; FNTA; CDC25A; UBE2E1; PYDC1; IL13; YWHAG; CXCL8; TADA3; F2; PRKACA; PSMC5; CASP3; CKS1B; LEP; GH1; DAB2; SPHK1; GBA; TOLLIP; UBE2N; MET; EZH2; HCLS1; CALR; IL23R; HSPA5; PPP2R1A; GSK3B; MRE11; CSF1; HEXIM1; EFNA5; IFNL1; PDGFB; PRKCD; SMAD3; MAPK11; CDKN3; ANG; DNAJB2; BAG5; FGFR3; MYB; SMPD1; SFN; JARID2; SMAD4; CAV3; ERBB4; PKN1; PDPK1; MBTPS1; ATF3; MAP2K3; DUSP19; ATG7; PDGFA; WNK3; PDE5A; TNFRSF14; GFPT1; PSMB10; ARNT; PELI1; PLXNB2; KIRREL2; PAK3; CD3E; FZD5; PSMB5; CNTF; FGFR1OP; PRKN; DUSP10; MAPKAPK2; DDR2; ATF6; CCN2; FCER1A; HDGF; LAMTOR2; EFNA1; S100A12; PSMD4; ATG5; EPHA7; NGF; NRAS; BMP5; PSMA7; JUN; HSP90AB1; PTEN; BMPR1A; RAPGEF1; ABL1; STK4; YWHAB; ENG; PIM1; UBE2D1; DKK1; TLR4; FGR; MUSK; IGBP1; FZD8; PSMB9; SYK; FOXP3; VPS28; HES5; LRP4; BMP2; TNFRSF4; TEK; IGFBP3; IL6ST; JAK2; VLDLR; PSME1; ACVRL1; RTF1; SQSTM1; AKT1S1; CRLF1; CDON; PRKAR1A; PTPA; G6PD; CDKN2D; ASNS; HSPA2; MAPK8; BMP7; ILK; CAPN3; PTK2B; BCL2; GSTP1; FKBP1A; PAXIP1; CDKN1A; PDIA6; RGS14; GCG; ADIPOQ; CHEK1; RELN; FGFR1; MAPK9; MECP2; MAPKAPK3; RGS4; NTF3; LPIN1; CD44; TNF; PRNP; PTPRJ; SHC1; ERN1; RAF1; ACVR1; PRKCA; ARRB1; SUMO3; DNAJB11; VAPB; PSMD6; BRAF; PIK3CG; ADAM9; PDGFC; SLIT2; RACK1; ANGPT1; LYN; HDAC2; ACADVL; PSMD9; UBC; PTK6; FRS2; TGFBR1; DDIT3; MAPKAPK5; TWF1; AKT1; GOSR2; GDF2; MAP4K1; TTN; MAP2K6; GMFG; ANAPC10; UBB; FGF1; PSMC3; TNFAIP3; GHR; PSMB3; IKBKG; MICAL1; PTPN11; CBLC; KITLG; IGF1R; APLP2; BMPER; IL21; GREM1; SNCA</t>
  </si>
  <si>
    <t>VAMP3; TIMM13; SNAP29; RAB3A; HYAL4; PPIF; VPS4B; RHOQ; RAMP3; CLTA; SNAP23; TSG101; VPS25; TIMM10B; RAMP1; VPS4A; TIMM10; THBS1; PPP2R5A; MPP5; CDH1; RAB11A; NAPA; CHMP2B; MUL1; CUL3; USO1; RAB7A; STAP1; MFGE8; TP53; SOD1; RPS27A; FTH1; GJA1; BAG4; PRKCI; NKD2; ARF6; TRIM9; TMED10; STX8; NLGN2; VCPIP1; SH3PXD2B; CASP3; TRIM72; DAB2; SSNA1; CHMP6; EEA1; NAPG; EHD3; COPB2; TMED9; HGS; NPLOC4; SERPINA5; NDEL1; HSP90AA1; STX3; TPST2; CAV3; PDZK1; PDPK1; VAPA; ANXA2; ATG7; WNK3; RAC1; ANK2; AP1B1; EPHA2; NLGN3; RABIF; VTA1; NME7; BNIP3; S100A9; CD2; UBL4A; SCP2; PTEN; TIE1; TIMM8A; SRC; LDLRAP1; MUSK; BAG6; AIF1; BCL2L1; FTL; VPS28; LRP4; IL1RAPL1; NRCAM; SH3GL2; PTPRD; CD9; DNM2; BAD; CAPN3; BCL2; NSF; MIEF1; NRXN1; GULP1; ADIPOQ; RELN; NLGN1; GCA; NDRG1; GDNF; ARRB1; ZFYVE27; SNF8; RACK1; CLINT1; HSPA8; UBC; RABEP1; TIMM50; BLOC1S1; DNM1L; VTI1B; AKT1; GOSR2; MYL12A; COPE; CHMP2A; UBB; CIB1; SH3GLB1; AP2B1; PACSIN1; PPT1; SNCA</t>
  </si>
  <si>
    <t>GABARAPL2; MAP2K5; APOH; SIRT1; XBP1; AHSA1; CSNK2A1; RP2; GSK3A; SERPINE1; PPIF; TAX1BP3; CCL2; APOC3; MSH2; HSPE1; APOA1; PDE1B; LRP1; PLCG1; SSR1; ARL2; DNAJB9; EIF2S1; HTRA2; RGS8; RIPK1; THBS1; USP14; CDH1; SERPINA10; DNAJB6; ELL; PPM1F; PRKCG; BIRC3; DNAJC10; MUL1; PDCD6; PRKAR2A; PRKAR2B; ITIH4; CD27; PML; TP53; ERBB2; SFRP2; GZMA; RASA1; ARHGAP26; EPHA1; NTRK2; SERPING1; RPS3; AIP; ASAP2; CAMK4; GNAQ; CXCL13; NODAL; AIFM1; BAG4; PPARG; KIT; CSTB; FABP1; SPINK1; NOS3; ALDH1A1; PRDX3; LRRK2; SPRED1; TPP1; RAG1; A2ML1; HSP90B1; AGFG2; CRK; SPINT2; BIRC5; FADD; MGMT; CCL11; MAP2K1; AXIN2; FNTA; CXCL8; PRKACA; CASP3; GRK2; PPP1R42; BIN1; CALR; SERPINF2; SOX2; HSPA5; ACAP2; GSK3B; EFNA5; SERPINA7; PRKCD; EPHB3; SMAD3; SERPINA5; NDEL1; ATP5IF1; ANG; EPHA3; PLCB1; ARHGAP6; FGFR3; HSPD1; RAP1GDS1; MEF2C; SFN; TRADD; WNK1; TNNI3; SLPI; MBTPS1; ATF3; HMGB1; MYL4; NET1; NEIL1; GFPT1; TPM1; EPHA2; VCP; PLXNB2; UCHL5; RGS16; TIPRL; ATF6; CCN2; APOA2; AIM2; IFI16; HDGF; S100A9; RGS10; EPHA7; NGF; SMAP1; ANGPTL3; JUN; SRC; PRKG1; IGBP1; KLF4; DLG2; TBC1D25; DNAJC1; BMP2; PCNA; RPS6KA3; SERPINB1; TNNT3; JAK2; ARHGAP5; PRKAR1A; PTPA; CDKN2D; PROS1; ASNS; BAD; RGS19; MAPK8; PTK2B; CST3; OPRPN; FKBP1A; SOS1; PDIA6; RGS14; CHN1; AGFG1; OAS1; FGFR1; RGS4; NTF3; CD44; TNF; RHOA; SHC1; ERN1; RANGAP1; SERPINB2; RAF1; GPI; PRKCA; ARRB1; FGFR2; DNAJB11; ITIH3; SERPINE2; SERPINA1; VAPB; POR; ROBO1; RACK1; RGS5; SERPINH1; ARFGAP2; ACADVL; NR4A1; RGS13; APOA5; DDIT3; AGAP2; TRIAP1; SERPINA3; AKT1; BCL2L10; SRGAP2; NLRP1; GOSR2; BIRC2; ADRM1; TNFAIP3; FURIN; PPP1R2; MICAL1; PPT1; ABHD5; TPM2; FOXL2; ALDOB; FAS; TNNT2; SNCA</t>
  </si>
  <si>
    <t>FKBP4; DVL2; CD74; GABARAPL2; VAMP3; TNFRSF1A; KRT20; TIMM21; CLIC5; RBM22; ZW10; APOH; SIRT1; STX1B; TIMM13; SNAP29; MIF; MAPK1; PABPN1; NFKBIA; PSMD10; RP2; NUTF2; CBLN1; ARL2BP; CSK; LIN7B; TGFB1; CDC37; RAB3A; STX1A; SNX8; PLOD3; SEC61B; C5; TAX1BP3; GOSR1; NFKB1; IL2; APOC3; MAPK14; RPS12; SNX3; IL12B; HES1; SPCS1; APOB; SNX17; IL1RL1; VAMP4; APOA1; RPN2; VPS4B; RHOQ; CRIPT; INHBA; RAMP3; CLTA; LRP1; RAB38; SRSF6; RAB22A; SSR1; GOT2; BMP4; C3; ARL2; CANX; GFER; YWHAH; LIF; SNAP23; NEDD8; SNX4; TSG101; APOE; ACTN4; VPS25; TNS4; TIMM10B; RAMP1; VPS4A; CRP; CHI3L1; CAMK1; ARF3; TIMM10; STX17; DERL1; THBS1; ARL3; BARD1; RAB21; LIPG; HEXB; PPP2R5A; MPP5; ERP29; MESD; CDH1; AAGAB; SNX1; RAB11A; YY1; SLC9A3R1; RAB2A; PRDX1; IL1B; NAPA; CD81; CHMP2B; OSBP; YWHAE; WNT5A; STAT3; SCARB2; USO1; PDCD6; GRPEL1; RAB7A; STAP1; USP4; SFRP5; PRPF6; CD27; RB1; FGF7; PML; DHX38; TP53; RHOB; RPS27A; RALB; RAB5A; SFRP2; LIN7C; RPS3; AIP; TNFSF4; CAMK4; GPD1L; BMP6; ATG3; WNT7A; RAB6B; FZD7; GNAQ; NODAL; BAG4; PPARG; FZD1; BTN3A1; NCF1; KPNB1; NCKIPSD; PKDCC; NUP35; PRKCI; EIF5A2; ARFIP1; TLR3; NKD2; HSPA9; ARF6; HSP90B1; PLK1; SCG5; PDIA3; MED1; RILP; BIRC5; AGXT; AXIN2; TMED10; ACHE; LMAN2; TSNARE1; PPID; TWF2; PYDC1; RAB24; SNX7; IL13; NLGN2; ARF4; YWHAG; ASPSCR1; ARL6IP1; GABARAP; U2AF2; PRKACA; SH3PXD2B; RPL38; CD34; RAB1B; RAB6A; AP1G2; LEP; RAB8B; DAB2; SPHK1; SSNA1; AURKB; SGF29; CHMP6; MAGOHB; HCLS1; OSBPL1A; CALR; ATG4C; LRSAM1; NAPG; GSK3B; TACC3; NCBP2; EHD3; AP2A2; COPB2; HGS; PRKCD; SMAD3; SERPINA5; RAB11B; HOMER1; HSP90AA1; EIF5A; ANG; MPP7; STX3; EZR; SFN; STAT5A; RANBP3; SMAD4; HNRNPA1; CAV3; DYRK2; PDZK1; ERBB4; KPNA1; PDPK1; MBTPS1; UNC119B; FBLN5; APOD; VAPA; RPS3A; ATG7; WNK3; HNRNPA2B1; ANK2; GM2A; AP1B1; EPHA2; VCP; G3BP2; RAB5B; ERC1; PNP; RPL12; MVB12B; QKI; TOMM20; FGFR1OP; RABIF; PLA2G4A; PTGS2; RAB32; VTA1; NME7; STX7; APOA2; AIM2; LAMTOR2; KPNA5; S100A12; DMBT1; PNLIP; RAB39B; UBL4A; AHCYL1; SUFU; RPL5; FMR1; GNAS; ANGPTL3; JUN; MAGOH; SCP2; HSP90AB1; PMPCA; STAU1; BMPR1A; ATG4A; YWHAB; TIMM8A; TAF8; RRAGC; ZC3H12A; HDAC8; KPNA6; RPS4X; RAB14; TLR4; FGR; LDLRAP1; MUSK; TXN; HSPG2; BAMBI; MAPRE1; SYK; ING1; TNFSF13B; BAG6; BCL2L1; FOXP3; HNRNPK; STXBP4; HDAC6; DNAJC1; LMAN2L; VPS28; SNX5; LRP4; NRCAM; TNFRSF4; ASPH; TOM1L2; DDX58; GDI2; AKR1C3; CER1; JAK2; GGA1; YWHAQ; CLEC6A; VLDLR; FGF9; DNAJC19; DIAPH1; DNM2; SQSTM1; HDLBP; TFRC; GIPC1; VTI1A; PSAP; MVP; MAPK8; IL4R; BMP7; YWHAZ; CAPN3; CHMP1A; BCL2; APOF; SELENOS; NSF; LCP1; CERT1; CDKN1A; SAA1; NRXN1; TST; TF; RPS14; GULP1; AGFG1; SEC61G; RPSA; ADIPOQ; NECAP2; CYLD; RELN; NLGN1; S100A13; GDI1; MAPK9; MECP2; TNF; DDOST; RHOA; SNX27; PNPT1; VPS53; RANGAP1; AP4M1; TMED4; AKAP7; ARRB1; ZFYVE27; SUMO3; PDCD6IP; OSBPL9; DDX39B; PLTP; SLBP; PPIA; ADAM9; SNF8; LAMTOR3; EIF4E; RACK1; RPL30; SDCBP; RPL26L1; ANGPT1; LYN; RPS20; CD3G; CSRP3; CHMP1B; TRIM3; ARFGAP2; RPS25; GGA3; IST1; KPNA2; HNF1A; HOMER3; APOA5; RABEP1; TIMM50; RAN; RAB5C; TGFBR1; LIN7A; CD63; NACA; DNM1L; AGAP2; TWF1; VTI1B; AKT1; TLN2; LDLR; SNUPN; PCTP; NLRP1; TOM1L1; GOSR2; RAB31; TXNIP; MYL12A; PPY; COPE; CHMP2A; RAB4B; RPS19; RPS5; CCL3; EHD1; RAB7B; CIB1; SH3GLB1; VPS29; SNX12; RPS10; NAPB; AP2B1; PACSIN1; PTPN11; PPT1; RPS7; ABHD5; PRKCB; RDX; EIF4A3; LPL; NOTCH1; GREM1; PDIA4</t>
  </si>
  <si>
    <t>TRMT6; MAPK1; AGO2; APLP1; RPS6KB1; C1QBP; EIF1B; NCK2; IGFBP5; PIWIL1; HSPB1; EIF2S1; EIF4E2; TACO1; THBS1; EIF4H; TARBP2; PML; ERBB2; APP; EIF5A2; METAP1; PA2G4; CALR; NCBP2; EIF5A; ANG; FOXO3; EIF4EBP1; FXR1; EIF3B; COA3; QKI; SYNCRIP; FMR1; MAGOH; AGO3; AGO1; RPS4X; RBM3; DNAJC1; RPS6KA3; MTIF3; DDX1; GAPDH; PTK2B; ELAVL1; RPS14; DAPK1; RBM4; EIF4B; TNF; RHOA; TIA1; TNRC6B; GRB7; EIF2B1; EIF4G1; EIF2A; EIF1; EIF4E; RACK1; EIF4G2; DAPK3; MAPKAPK5; AKT1; CIRBP; RPS5; EIF4A3; MKNK1</t>
  </si>
  <si>
    <t>MAPK1; CSK; TGFB1; GSK3A; HBEGF; NCK2; CLTA; PDE1B; PLCG1; KRAS; MAP2K2; GAB1; MAPK3; PRKCG; CBL; RAB7A; PRKAR2A; PRKAR2B; ERBB2; RPS27A; FER; CAMK4; APP; CAMLG; MAP2K1; ARF4; PRKACA; GRK2; GSK3B; AP2A2; HGS; PRKCD; FOXO3; PDPK1; THEM4; NRAS; PTEN; YWHAB; SRC; FOXO1; SH3GL2; AKT1S1; GRB2; PRKAR1A; BAD; PTK2B; KIF16B; SOS1; EPS15L1; PTPRJ; SHC1; RAF1; GRB7; EPN1; PRKCA; NR4A1; UBC; AKT1; UBB; AP2B1; PTPN11; CBLC; APLP2</t>
  </si>
  <si>
    <t>DVL2; CD74; MAP4K5; GABARAPL2; EPHA8; MAP2K5; APOH; PSMD5; SIRT1; MIF; MAPK1; XBP1; PSMA3; AHSA1; PSME2; PSMD10; RP2; PSMD7; CSK; RIPK2; TGFB1; GSK3A; C5; TAX1BP3; CCL2; MAPK14; IL12B; MSH2; HSPE1; APOA1; FLT3; PDE1B; PLCG1; SSR1; BMP4; UBA2; DNAJB9; APOE; CHI3L1; KRAS; EIF2S1; CAMK1; HTRA2; RGS8; CAB39; RIPK1; THBS1; PSMA6; PSMD11; DNAJB6; PSMB1; TRAF4; MAP2K2; GAB1; MAPK3; PPM1F; IL1B; PRKCG; CD81; DNAJC10; FCER2; MUL1; WNT5A; PDCD6; PRKAR2A; PRKAR2B; DAXX; PML; ERBB2; SOD1; RPS27A; RASA1; ARHGAP26; EPHA1; NTRK2; RPS3; ASAP2; CAMK4; WNT7A; GNAQ; CXCL13; NODAL; AIFM1; PPARG; KIT; PSMB4; FGFR4; FABP1; MST1R; CARTPT; TLR3; NOS3; ALDH1A1; LRRK2; TPP1; HSP90B1; PLK1; CRK; FADD; CCL11; MAP2K1; AXIN2; FNTA; UBE2E1; CXCL8; PRKACA; PSMC5; CASP3; GRK2; CFLAR; GH1; DAB2; FTMT; UBE2N; BIN1; MET; PRKRA; CALR; IL23R; HSPA5; GSK3B; MRE11; CSF1; PDGFB; PRKCD; SMAD3; MAPK11; NDEL1; ANG; PLCB1; ARHGAP6; FGFR3; HSPD1; RAP1GDS1; MEF2C; TRADD; ERBB4; PKN1; PDPK1; MBTPS1; ATF3; MAP2K3; HMGB1; DUSP19; PDGFA; PDE5A; MYL4; NET1; RAC1; GFPT1; TPM1; EPHA2; PSMB10; VCP; MMP17; PAK3; FZD5; PSMB5; MAPKAPK2; RGS16; DDR2; ATF6; CCN2; FCER1A; AIM2; IFI16; HDGF; LAMTOR2; EFNA1; S100A12; S100A9; PSMD4; RGS10; NGF; NRAS; GCLM; PSMA7; GNAS; JUN; HSP90AB1; PTEN; RAPGEF1; ABL1; CAP1; STK4; YWHAB; PIM1; UBE2D1; TLR4; FGR; FZD8; PSMB9; PFKFB1; SYK; TBC1D25; DNAJC1; BMP2; PCNA; TEK; JAK2; VLDLR; ARHGAP5; PSME1; PRKAR1A; PTPA; ASNS; BAD; HSPA2; PSAP; RGS19; MAPK8; CXCL1; ILK; PTK2B; BCL2; SOS1; PDIA6; RGS14; GCG; ADIPOQ; RELN; FGFR1; MAPKAPK3; RGS4; NTF3; TNF; RHOA; SHC1; ERN1; RANGAP1; RAF1; PRKCA; GDNF; ARRB1; FGFR2; DNAJB11; VAPB; PSMD6; BRAF; FXN; PIK3CG; ADAM9; POR; ROBO1; XRCC4; PDGFC; RACK1; ANGPT1; LYN; RGS5; CCS; ACADVL; PSMD9; UBC; RGS13; APOA5; FRS2; TGFBR1; DDIT3; MAPKAPK5; AKT1; BCL2L10; SRGAP2; NLRP1; GOSR2; MAP4K1; MAP2K6; PSENEN; GMFG; ANAPC10; UBB; ADRM1; PSMC3; GHR; PSMB3; IKBKG; PTPN11; ABHD5; KITLG; FOXL2; ALDOB; FAS; GREM1; TNNT2; SNCA</t>
  </si>
  <si>
    <t>EPHA8; STK10; CSNK2A1; CSK; FLT3; EIF2S1; RIPK1; MAP2K2; MAPK3; EEF2K; PRKCG; KDR; ZAP70; ERBB2; EPHA1; NTRK2; FER; KIT; FGFR4; LRRK2; PRKACA; AURKB; MET; MRE11; PDGFB; PRKCD; EPHB3; FGFR3; ERBB4; PDPK1; PDGFA; WNK3; FYN; BMX; EPHB4; DDR2; CLK2; EPHA7; NGF; JUN; STK4; ENG; PIM1; FGR; MUSK; SYK; HCK; STK24; TEK; JAK2; CHEK2; CAMK2B; MOB1B; PTK2B; EPHB1; DAPK1; ADIPOQ; FGFR1; ERN1; FGFR2; CAMK2D; LYN; PTK6; DAPK3; MAPKAPK5; AKT1; YES1; DAPK2; IGF1R; GREM1; CAMK2A</t>
  </si>
  <si>
    <t>NTN1; TGFBR3; TGFB1; C1QBP; CCL2; CCL13; RHOQ; OMG; YWHAH; LIF; APOE; HEXB; SEMA7A; SMAD2; SCARF1; PAX8; KDR; WNT5A; SLIT1; LIMD1; SFRP2; RASA1; NTRK2; WNT7A; TIAM1; KIT; ARPC2; LRRK2; CCL11; AXIN2; ACHE; TWF2; SMAD1; F2; TBX5; DAB2; ELL3; CALR; GSK3B; EPHB3; SMAD3; NDEL1; PARVA; ARHGEF1; EPHA3; CDC42EP4; EZR; SMAD4; FYN; ARC; SEMA4F; NLGN3; PLXNB2; ZRANB1; PLXNA4; STAT1; EFNA1; NGF; BMP5; PTEN; FGR; BAMBI; HCK; STK24; CCL7; BMP2; IL1RAPL1; NRCAM; PTPRD; DIAPH1; SPP1; CAMK2B; ILK; PTK2B; EPHB2; DSCAM; CHN1; RELN; S100A13; GDI1; DIXDC1; MAPK9; RHOA; CAPZB; GDNF; SPART; SKIL; ROBO2; FXN; ROBO1; SLIT2; CFL1; MYL12B; MYL12A; CCL3; RYK; PDLIM5; CDH4; ALDOA; BCL11A; NOTCH1; GREM1</t>
  </si>
  <si>
    <t>PDXP; RPS12; DSTN; SBDS; CAPZA1; NAPA; ADD2; RPS27A; RPS3; EIF5A2; TRIM54; SCIN; MRPL58; TWF2; RPL38; EIF5A; RPS3A; RPL12; RPL5; RPS4X; HDAC6; LIMA1; RPS14; RPSA; CAPZB; STMN1; DMTN; RPL30; RPL26L1; RPS20; CFL1; RPS25; TWF1; RPS19; RPS5; RPS10; NAPB; MICAL1; SPTAN1; RPS7; RDX</t>
  </si>
  <si>
    <t>GABARAPL2; DCN; ERLEC1; PSMD5; SIRT1; PYGL; PSMA3; PSME2; PYGB; PSMD10; USP11; TIMP1; PSMD7; STUB1; TGFB1; GSK3A; HYAL4; SEC61B; ATE1; NAGLU; KCTD10; RPS12; APOB; IDUA; DNAJB9; SIRT2; NEDD8; TSG101; CUL9; APOE; CHI3L1; HSPBP1; HTRA2; GNS; DERL1; IER3; BARD1; HEXB; UBE2K; PSMA6; USP22; USP14; PSMD11; SNX1; PSMB1; MTPAP; UFD1; IL1B; PRKCG; LNX1; DNAJC10; CUL3; WNT5A; RAB7A; AMBP; UBE2B; USP4; IDE; HYAL1; TIMP3; LUM; CDK2; PML; SOD1; RPS27A; GZMA; RPS3; USP15; DCP1B; USP12; GJA1; UCHL1; UBE2L6; AIFM1; KPNB1; PSMB4; BTG2; GPC2; EIF4A1; NKD2; TRIM9; LRRK2; TPP1; HSP90B1; PLK1; LSM3; GUSB; UBE2E1; PRKACA; RPL38; ERCC4; PSMC5; LSM1; CASP3; HNRNPD; DAB2; UBA6; AURKB; UBE2N; RBBP6; CNOT1; LRSAM1; EXOSC3; PNKP; HSPA5; PPP2R1A; GSK3B; NCBP2; BGN; HGS; BCAN; NPLOC4; SMAD3; UBA7; DNAJB2; SMAD4; KPNA1; SDC3; HMGB1; RPS3A; ATG7; FYN; FMOD; UBE2H; UBE2I; SIAH1; UBE2D3; RAD23B; PSMB10; VCP; EDC4; PCBP2; ZRANB1; LONP1; RPL12; PSMB5; PRKN; MDM4; CHIT1; UCHL5; UBQLN4; RNF146; BNIP3; PSMD4; RPL5; GPC4; PSMA7; EXOSC1; PGM1; MAGOH; HSP90AB1; PTEN; PABPC4; AGO3; AGO1; RPS4X; UBE2D1; HSPG2; PSMB9; AUH; BAG6; TNFRSF1B; HDAC6; DFFA; GPC6; UBD; ASB9; GYG2; CHEK2; PSME1; SETMAR; STAB2; SQSTM1; GIPC1; KEAP1; GPC3; HECW1; USP8; PTK2B; SELENOS; CST3; USP25; CUL4B; KIF16B; RPS14; UBE4A; EIF4B; RPSA; CYLD; CHFR; CD44; TNF; PNPT1; UBE2L3; USP19; SUMO2; ARRB1; SUMO3; ERLIN1; SERPINE2; EIF4G1; BAP1; PSMD6; ADAM9; EIF4E; RACK1; WWP1; RPL30; UBE2V2; RPL26L1; RPS20; RPS25; PSMD9; UBC; ZNRF3; DDIT3; AGAP2; AKT1; LDLR; NUB1; KCTD13; USP10; TOM1L1; RAD23A; LSM4; EGLN2; RPS19; RPS5; DCP1A; BIRC2; ANAPC10; DDX6; UBB; PSMC3; TNFAIP3; RPS10; FURIN; PSMB3; CNOT9; PPT1; CBLC; RPS7; ATXN3; ISG15; FOXL2; UBE3A; EIF4A3; UBE2W; MUTYH</t>
  </si>
  <si>
    <t>PDXP; RPS12; DSTN; SBDS; SMARCC1; CAPZA1; NAPA; ADD2; RPS27A; RPS3; EIF5A2; TRIM54; SCIN; MRPL58; TWF2; RPL38; EIF5A; MRRF; RPS3A; RPL12; BNIP3; RPL5; RPS4X; HDAC6; MTIF3; LIMA1; RPS14; RPSA; TNF; CAPZB; STMN1; KLC1; DMTN; RPL30; RPL26L1; RPS20; CFL1; RPS25; TWF1; RPS19; RPS5; RPS10; NAPB; MICAL1; SPTAN1; RPS7; RDX</t>
  </si>
  <si>
    <t>ERLEC1; PSMD5; SIRT1; PSMA3; PSME2; PSMD10; USP11; PSMD7; STUB1; SEC61B; ATE1; KCTD10; RPS12; DNAJB9; SIRT2; NEDD8; TSG101; CUL9; APOE; HSPBP1; HTRA2; DERL1; UBE2K; PSMA6; USP22; USP14; PSMD11; PSMB1; MTPAP; UFD1; LNX1; DNAJC10; CUL3; RAB7A; UBE2B; USP4; IDE; CDK2; PML; SOD1; RPS27A; GZMA; RPS3; USP15; DCP1B; USP12; UCHL1; UBE2L6; AIFM1; KPNB1; PSMB4; BTG2; EIF4A1; NKD2; TRIM9; LRRK2; HSP90B1; PLK1; LSM3; UBE2E1; PRKACA; RPL38; ERCC4; PSMC5; LSM1; CASP3; HNRNPD; DAB2; UBA6; AURKB; UBE2N; RBBP6; CNOT1; EXOSC3; PNKP; HSPA5; PPP2R1A; NCBP2; NPLOC4; UBA7; DNAJB2; KPNA1; HMGB1; RPS3A; UBE2H; UBE2I; SIAH1; UBE2D3; RAD23B; PSMB10; VCP; EDC4; PCBP2; ZRANB1; LONP1; RPL12; PSMB5; PRKN; UCHL5; UBQLN4; RNF146; BNIP3; PSMD4; RPL5; PSMA7; EXOSC1; MAGOH; HSP90AB1; PTEN; PABPC4; AGO3; AGO1; RPS4X; UBE2D1; PSMB9; AUH; BAG6; HDAC6; DFFA; UBD; CHEK2; PSME1; SETMAR; SQSTM1; GIPC1; KEAP1; HECW1; USP8; PTK2B; SELENOS; CST3; USP25; CUL4B; RPS14; UBE4A; EIF4B; RPSA; CYLD; CHFR; PNPT1; UBE2L3; USP19; SUMO2; ARRB1; SUMO3; ERLIN1; EIF4G1; BAP1; PSMD6; EIF4E; RACK1; WWP1; RPL30; UBE2V2; RPL26L1; RPS20; RPS25; PSMD9; UBC; ZNRF3; DDIT3; AKT1; NUB1; KCTD13; USP10; TOM1L1; RAD23A; LSM4; RPS19; RPS5; DCP1A; BIRC2; ANAPC10; DDX6; UBB; PSMC3; RPS10; FURIN; PSMB3; CNOT9; PPT1; CBLC; RPS7; ATXN3; ISG15; FOXL2; UBE3A; EIF4A3; UBE2W; MUTYH</t>
  </si>
  <si>
    <t>PDXP; RPS12; DSTN; SBDS; CAPZA1; NAPA; ADD2; RPS27A; RPS3; EIF5A2; TRIM54; SCIN; MRPL58; TWF2; RPL38; EIF5A; RPS3A; RPL12; BNIP3; RPL5; RPS4X; HDAC6; LIMA1; RPS14; RPSA; TNF; CAPZB; STMN1; DMTN; RPL30; RPL26L1; RPS20; CFL1; RPS25; TWF1; RPS19; RPS5; RPS10; NAPB; MICAL1; SPTAN1; RPS7; RDX</t>
  </si>
  <si>
    <t>DVL2; CD74; MAP4K5; GABARAPL2; TNFRSF1A; MAP2K5; TRMT6; LAG3; PSMD5; SIRT1; MIF; OSM; MAPK1; XBP1; HMOX1; ST13; PSMA3; NFKBIA; PSME2; PSMD10; TIMP1; ARL2BP; PSMD7; STUB1; CSK; EHD4; AGO2; RIPK2; PLAT; EBI3; APLP1; TGFB1; CDC37; GSK3A; SERPINE1; C5; RPS6KB1; C1QBP; CCL2; NFKB1; IL2; SPI1; MAPK14; ISL1; HBEGF; IL12B; IL4; HRG; HES1; EIF1B; NCK2; IGFBP5; AZU1; APOA1; DUSP4; ACVR2A; FLT3; INHBA; PLCG1; SSR1; PIWIL1; BMP4; C3; HSPB1; LIF; DNAJB9; APOE; RAMP1; CHI3L1; CCNA1; HSPBP1; KRAS; EIF2S1; CAMK1; EIF4E2; CAB39; TACO1; RIPK1; IER3; THBS1; BARD1; LIPG; PPP2R5A; PSMA6; USP14; PSMD11; SNX1; SERPINA10; PSMB1; TRAF4; SLC9A3R1; CCNE1; MAP2K2; GAB1; MAPK3; EEF2K; PRKCQ; PPM1F; IL1B; PRKCG; CD81; TNFRSF8; DNAJC10; MUL1; CD80; YWHAE; WNT5A; KLKB1; PPARGC1A; UBE2B; USP4; PRKAR2A; PRKAR2B; EIF4H; HPX; IDE; DAXX; SFRP5; TIMP3; CDK2; TARBP2; RB1; FGF7; PML; TP53; ERBB2; SOD1; RPS27A; SFRP2; IL9; EPHA1; CDKN2B; SERPING1; DUSP6; FER; GPD1L; GJA1; BMP6; UCHL1; APP; WNT7A; GNAQ; NODAL; BAG4; FZD1; HMGCR; KIT; CCNB2; NPTN; PSMB4; CTBP1; FGFR4; ITGA5; LRP5; INHBB; EIF5A2; CLEC3B; METAP1; MST1R; NDUFS4; CARTPT; TLR3; NKD2; IL22RA2; GAS1; LRRK2; SPRED1; TPP1; HSP90B1; PLK1; CRK; HEXIM2; MAP2K1; AXIN2; PA2G4; FNTA; CDC25A; UBE2E1; PYDC1; IL13; CEBPB; YWHAG; CXCL8; TADA3; F2; PRKACA; PSMC5; CASP3; CKS1B; LTBP4; LEP; GH1; DAB2; SPHK1; CD46; GBA; TOLLIP; UBE2N; MET; EZH2; HCLS1; CALR; IL23R; SERPINF2; A2M; HSPA5; PPP2R1A; GSK3B; MRE11; NCBP2; CSF1; PAWR; HEXIM1; EFNA5; SERPINA7; IFNL1; PDGFB; HGS; PRKCD; SMAD3; SERPINA5; MAPK11; CDKN3; EIF5A; ANG; IL17F; DNAJB2; PLCB1; BAG5; PLAUR; FOXO3; FGFR3; MYB; SMPD1; EIF4EBP1; SFN; STAT5A; JARID2; SMAD4; CAV3; ERBB4; PKN1; PDPK1; MBTPS1; ATF3; MAP2K3; APOD; DUSP19; ATG7; PDGFA; WNK3; FYN; PDE5A; TNFRSF14; GFPT1; FXR1; RAD23B; PSMB10; ARNT; VCP; PELI1; PLXNB2; SPINK5; KIRREL2; PAK3; EIF3B; CD3E; FZD5; COA3; TLR1; QKI; PSMB5; CNTF; FGFR1OP; PRKN; DUSP10; CD55; MAPKAPK2; MDM4; UCHL5; DDR2; ATF6; CCN2; APOA2; FCER1A; HDGF; LAMTOR2; UBQLN4; EFNA1; S100A12; PSMD4; ATG5; EPHA7; NGF; NRAS; SYNCRIP; FMR1; BMP5; PSMA7; JUN; MAGOH; HSP90AB1; CARD9; PTEN; BMPR1A; RAPGEF1; SFTPD; ABL1; STK4; YWHAB; AGO3; ENG; AGO1; PIM1; RPS4X; UBE2D1; DKK1; TLR4; FGR; MUSK; IGBP1; KLF4; FZD8; PSMB9; SYK; BAG6; FOXP3; TNFRSF1B; HDAC6; RBM3; DNAJC1; VPS28; SPINK9; HES5; LRP4; BMP2; TNFRSF4; RPS6KA3; TEK; ASB9; SERPINB1; IGFBP3; MTIF3; IL6ST; DDX1; JAK2; VLDLR; CHEK2; PSME1; ACVRL1; RTF1; SQSTM1; AKT1S1; CRLF1; TIRAP; CDON; PRKAR1A; GIPC1; PTPA; G6PD; CDKN2D; PROS1; ASNS; HSPA2; MAPK8; BMP7; ILK; GAPDH; CAPN3; PTK2B; BCL2; CST3; GSTP1; FKBP1A; PAXIP1; CUL4B; CDKN1A; ELAVL1; PDIA6; RPS14; DAPK1; RGS14; RBM4; GCG; EIF4B; ADIPOQ; CHEK1; RELN; FGFR1; MAPK9; MECP2; MAPKAPK3; RGS4; NTF3; LPIN1; CD44; TNF; PRNP; PTPRJ; RHOA; SHC1; TIA1; ERN1; SERPINB2; RAF1; TNRC6B; GRB7; ACVR1; INPP5D; SUMO2; PRKCA; ARRB1; SUMO3; DNAJB11; SERPINE2; SERPINA1; EIF2B1; EIF4G1; CFB; VAPB; EIF2A; PSMD6; BRAF; PIK3CG; ADAM9; EIF1; PDGFC; SLIT2; EIF4E; RACK1; UBE2V2; ANGPT1; LYN; HDAC2; EIF4G2; SERPINH1; IST1; ACADVL; PSMD9; UBC; PTK6; DAPK3; FRS2; TGFBR1; DDIT3; AGAP2; MAPKAPK5; TWF1; SERPINA3; AKT1; NUB1; GOSR2; GDF2; MAP4K1; CIRBP; RAD23A; TTN; MAP2K6; EGLN2; GMFG; RPS5; ANAPC10; UBB; FGF1; PSMC3; TNFAIP3; GHR; FURIN; PSMB3; IKBKG; MICAL1; PTPN11; CBLC; KITLG; IGF1R; ITM2B; EIF4A3; APLP2; BMPER; IL21; MKNK1; GREM1; SPN; SNCA</t>
  </si>
  <si>
    <t>TNFRSF1A; TIMM21; RBM22; SIRT1; TIMM13; MAPK1; NFKBIA; PSMD10; TGFB1; CDC37; SEC61B; MAPK14; RPS12; IL12B; HES1; SPCS1; RPN2; SSR1; BMP4; GFER; TIMM10B; TIMM10; CDH1; PRDX1; IL1B; YWHAE; STAT3; SCARB2; GRPEL1; RAB7A; SFRP5; CD27; PML; TP53; RPS27A; SFRP2; RPS3; AIP; ATG3; FZD7; GNAQ; NODAL; FZD1; NCF1; KPNB1; NCKIPSD; PRKCI; TLR3; NKD2; HSPA9; PDIA3; MED1; AGXT; AXIN2; YWHAG; ARL6IP1; GABARAP; RPL38; RAB6A; LEP; RAB8B; DAB2; SPHK1; HCLS1; ATG4C; GSK3B; TACC3; EHD3; SMAD3; HSP90AA1; SMAD4; DYRK2; ERBB4; KPNA1; MBTPS1; APOD; RPS3A; ANK2; G3BP2; RPL12; TOMM20; PTGS2; KPNA5; SUFU; RPL5; JUN; HSP90AB1; PMPCA; BMPR1A; YWHAB; TIMM8A; KPNA6; RPS4X; TLR4; TXN; BAMBI; ING1; STXBP4; DDX58; AKR1C3; JAK2; YWHAQ; FGF9; DNAJC19; GIPC1; BMP7; YWHAZ; CDKN1A; RPS14; SEC61G; RPSA; CYLD; NLGN1; MAPK9; TNF; DDOST; RHOA; RPL30; SDCBP; RPL26L1; RPS20; RPS25; KPNA2; HOMER3; TIMM50; TGFBR1; AKT1; SNUPN; TXNIP; MYL12A; RPS19; RPS5; RPS10; RPS7; GREM1</t>
  </si>
  <si>
    <t>DVL2; CSK; APLP1; EPOR; KAT2A; NAGLU; ISL1; HES1; ATIC; BMP4; ALDH1A2; CMA1; HTRA2; CDH1; AARS1; TWSG1; XRCC1; NAPA; NOTCH3; YWHAE; WNT5A; ACAT1; SLIT1; SFRP5; SFRP2; NTRK2; APP; WNT7A; FZD7; GNAQ; NODAL; FZD1; BTG2; DRAXIN; NDUFS4; HPRT1; GAS1; LRRK2; MED1; ATOH1; ABR; SMAD1; ARF4; BPTF; CASP2; SPHK1; MET; EZH2; FGF8; HMGCS1; SOX2; FZD2; HSPA5; GSK3B; TACC3; BCAN; EPHB3; ALDH1A3; NDEL1; NME1; PLCB1; FOXG1; FGFR3; ERBB4; APOD; ATG7; FYN; RAC1; PLXNB2; PLXNA4; FZD5; UCHL5; NME7; EPHA7; NEURL1; PTEN; BMPR1A; SRC; GHRH; DKK1; PRKG1; FZD8; HSPG2; BAG6; FOXP3; HES5; BMP2; SNPH; CD9; CDON; AK4; CXCL12; BCL2; CST3; SHARPIN; EPHB2; NPY; MDK; SETD2; RELN; DCT; FGFR1; DIXDC1; MECP2; NTF3; MDGA1; UNC5C; FGFR2; SFRP4; SERPINE2; ROBO2; ROBO1; SLIT2; DPYSL2; HDAC2; PAFAH1B2; UBC; PAFAH1B3; CNTN1; FRS2; NUMB; SRGAP2; PTPRS; SPHK2; RYK; PPT1; PHGDH; IGF1R; UBE3A; APLP2; NOTCH1; AK2</t>
  </si>
  <si>
    <t>DVL2; CD74; MAP4K5; TNFRSF1A; MAP2K5; PSMD5; SIRT1; MIF; OSM; MAPK1; XBP1; PSMA3; NFKBIA; PSME2; PSMD10; ARL2BP; PSMD7; STUB1; CSK; EHD4; RIPK2; TGFB1; GSK3A; C5; RPS6KB1; C1QBP; CCL2; IL2; MAPK14; ISL1; IL12B; IL4; HES1; ACVR2A; FLT3; INHBA; PLCG1; SSR1; BMP4; C3; LIF; DNAJB9; APOE; RAMP1; CHI3L1; HSPBP1; KRAS; EIF2S1; CAMK1; CAB39; RIPK1; THBS1; PPP2R5A; PSMA6; PSMD11; PSMB1; TRAF4; MAP2K2; GAB1; MAPK3; IL1B; CD81; MUL1; CD80; WNT5A; PPARGC1A; PRKAR2A; PRKAR2B; HPX; DAXX; FGF7; PML; TP53; ERBB2; SOD1; RPS27A; SFRP2; BMP6; WNT7A; NODAL; BAG4; FZD1; KIT; NPTN; PSMB4; CTBP1; FGFR4; ITGA5; EIF5A2; MST1R; CARTPT; TLR3; NKD2; LRRK2; TPP1; HSP90B1; PLK1; CRK; MAP2K1; AXIN2; FNTA; UBE2E1; IL13; CXCL8; F2; PRKACA; PSMC5; LEP; GH1; DAB2; SPHK1; GBA; TOLLIP; UBE2N; MET; HCLS1; CALR; IL23R; HSPA5; GSK3B; MRE11; CSF1; EFNA5; IFNL1; PDGFB; PRKCD; MAPK11; EIF5A; ANG; DNAJB2; FGFR3; MYB; SMPD1; JARID2; SMAD4; ERBB4; PKN1; PDPK1; MBTPS1; ATF3; MAP2K3; DUSP19; ATG7; PDGFA; WNK3; PDE5A; TNFRSF14; GFPT1; PSMB10; ARNT; VCP; PELI1; PAK3; CD3E; FZD5; COA3; PSMB5; CNTF; MAPKAPK2; DDR2; ATF6; CCN2; FCER1A; HDGF; LAMTOR2; EFNA1; S100A12; PSMD4; NGF; NRAS; BMP5; PSMA7; HSP90AB1; PTEN; BMPR1A; RAPGEF1; ABL1; STK4; YWHAB; ENG; PIM1; RPS4X; UBE2D1; TLR4; MUSK; FZD8; PSMB9; SYK; FOXP3; TNFRSF1B; RBM3; HES5; BMP2; TEK; IL6ST; JAK2; VLDLR; PSME1; ACVRL1; RTF1; SQSTM1; CRLF1; CDON; PRKAR1A; PTPA; ASNS; HSPA2; BMP7; ILK; CAPN3; PTK2B; BCL2; FKBP1A; PAXIP1; ELAVL1; PDIA6; GCG; ADIPOQ; RELN; FGFR1; MAPK9; MAPKAPK3; NTF3; LPIN1; CD44; TNF; RHOA; SHC1; ERN1; RAF1; ACVR1; SUMO2; PRKCA; ARRB1; SUMO3; DNAJB11; VAPB; PSMD6; BRAF; PIK3CG; ADAM9; PDGFC; RACK1; UBE2V2; ANGPT1; LYN; HDAC2; IST1; ACADVL; PSMD9; UBC; FRS2; TGFBR1; DDIT3; MAPKAPK5; AKT1; NUB1; GOSR2; GDF2; MAP4K1; CIRBP; MAP2K6; ANAPC10; UBB; FGF1; PSMC3; GHR; FURIN; PSMB3; IKBKG; PTPN11; KITLG; EIF4A3; IL21; GREM1; SNCA</t>
  </si>
  <si>
    <t>GABARAPL2; ERLEC1; PSMD5; SIRT1; PSMA3; PSME2; PSMD10; USP11; TIMP1; PSMD7; STUB1; GSK3A; SEC61B; ATE1; KCTD10; APOB; DNAJB9; SIRT2; NEDD8; TSG101; CUL9; APOE; HSPBP1; HTRA2; DERL1; IER3; BARD1; UBE2K; PSMA6; USP22; USP14; PSMD11; SNX1; PSMB1; UFD1; IL1B; PRKCG; LNX1; DNAJC10; CUL3; WNT5A; RAB7A; AMBP; UBE2B; USP4; IDE; TIMP3; CDK2; PML; RPS27A; GZMA; USP15; USP12; GJA1; UCHL1; UBE2L6; PSMB4; NKD2; TRIM9; LRRK2; TPP1; HSP90B1; PLK1; UBE2E1; PRKACA; PSMC5; DAB2; UBA6; AURKB; UBE2N; RBBP6; LRSAM1; HSPA5; GSK3B; HGS; NPLOC4; SMAD3; UBA7; DNAJB2; SMAD4; ATG7; FYN; UBE2H; UBE2I; SIAH1; UBE2D3; RAD23B; PSMB10; VCP; PCBP2; ZRANB1; LONP1; PSMB5; PRKN; MDM4; UCHL5; UBQLN4; RNF146; BNIP3; PSMD4; PSMA7; HSP90AB1; PTEN; UBE2D1; PSMB9; BAG6; TNFRSF1B; HDAC6; UBD; ASB9; CHEK2; PSME1; SQSTM1; GIPC1; KEAP1; HECW1; USP8; PTK2B; SELENOS; CST3; USP25; CUL4B; UBE4A; CYLD; CHFR; TNF; UBE2L3; USP19; SUMO2; ARRB1; SUMO3; ERLIN1; SERPINE2; BAP1; PSMD6; ADAM9; RACK1; WWP1; UBE2V2; PSMD9; UBC; ZNRF3; DDIT3; AGAP2; AKT1; LDLR; NUB1; KCTD13; USP10; TOM1L1; RAD23A; EGLN2; BIRC2; ANAPC10; UBB; PSMC3; TNFAIP3; FURIN; PSMB3; PPT1; CBLC; ATXN3; ISG15; UBE3A; UBE2W</t>
  </si>
  <si>
    <t>DVL2; CD74; MAP4K5; TNFRSF1A; MAP2K5; SIRT1; MIF; OSM; MAPK1; XBP1; PSMD10; ARL2BP; CSK; EHD4; RIPK2; TGFB1; CDC37; GSK3A; C5; CCL2; IL2; MAPK14; ISL1; IL12B; IL4; HRG; HES1; NCK2; APOA1; DUSP4; ACVR2A; FLT3; INHBA; PLCG1; SSR1; BMP4; C3; HSPB1; LIF; DNAJB9; APOE; CHI3L1; CCNA1; KRAS; EIF2S1; CAMK1; CAB39; RIPK1; THBS1; TRAF4; SLC9A3R1; CCNE1; MAP2K2; GAB1; MAPK3; EEF2K; PPM1F; IL1B; CD81; DNAJC10; MUL1; CD80; WNT5A; UBE2B; PRKAR2A; PRKAR2B; HPX; DAXX; SFRP5; TARBP2; RB1; FGF7; PML; TP53; ERBB2; SOD1; RPS27A; SFRP2; EPHA1; CDKN2B; DUSP6; FER; GPD1L; BMP6; UCHL1; APP; WNT7A; GNAQ; NODAL; BAG4; FZD1; HMGCR; KIT; CCNB2; NPTN; ITGA5; LRP5; MST1R; NDUFS4; CARTPT; TLR3; IL22RA2; LRRK2; SPRED1; TPP1; HSP90B1; PLK1; CRK; HEXIM2; MAP2K1; AXIN2; CDC25A; PYDC1; IL13; YWHAG; CXCL8; TADA3; F2; PRKACA; CASP3; CKS1B; LEP; GH1; DAB2; GBA; MET; EZH2; HCLS1; CALR; IL23R; HSPA5; PPP2R1A; GSK3B; MRE11; CSF1; HEXIM1; EFNA5; IFNL1; PDGFB; PRKCD; SMAD3; MAPK11; CDKN3; ANG; FGFR3; SMPD1; SFN; SMAD4; CAV3; ERBB4; PKN1; PDPK1; MBTPS1; ATF3; MAP2K3; DUSP19; PDGFA; WNK3; PDE5A; TNFRSF14; GFPT1; PLXNB2; KIRREL2; PAK3; CD3E; FZD5; CNTF; FGFR1OP; PRKN; DUSP10; MAPKAPK2; DDR2; ATF6; CCN2; FCER1A; HDGF; LAMTOR2; EFNA1; S100A12; EPHA7; NGF; NRAS; BMP5; JUN; HSP90AB1; PTEN; BMPR1A; RAPGEF1; ABL1; STK4; YWHAB; ENG; PIM1; DKK1; TLR4; FGR; MUSK; FZD8; SYK; HES5; LRP4; BMP2; TNFRSF4; TEK; IGFBP3; IL6ST; JAK2; VLDLR; ACVRL1; SQSTM1; AKT1S1; CRLF1; CDON; PRKAR1A; CDKN2D; ASNS; HSPA2; BMP7; ILK; PTK2B; BCL2; GSTP1; CDKN1A; PDIA6; RGS14; GCG; ADIPOQ; RELN; FGFR1; MAPK9; MAPKAPK3; RGS4; NTF3; CD44; TNF; PRNP; PTPRJ; SHC1; ERN1; RAF1; ACVR1; PRKCA; ARRB1; DNAJB11; VAPB; BRAF; PIK3CG; ADAM9; PDGFC; SLIT2; RACK1; ANGPT1; LYN; ACADVL; UBC; PTK6; FRS2; TGFBR1; DDIT3; MAPKAPK5; TWF1; AKT1; GOSR2; GDF2; MAP4K1; TTN; MAP2K6; GMFG; UBB; FGF1; TNFAIP3; GHR; IKBKG; MICAL1; PTPN11; CBLC; KITLG; IGF1R; APLP2; BMPER; IL21; GREM1; SNCA</t>
  </si>
  <si>
    <t>Negative regulation of phosphate metabolic process</t>
  </si>
  <si>
    <t>SIRT1; APLP1; TGFB1; GSK3A; PPIF; IL2; DUSP4; INHBA; BMP4; HSPB1; APOE; PPM1F; IL1B; BIRC3; DNAJC10; YWHAE; UBE2B; SFRP5; TARBP2; RB1; SFRP2; EPHA1; CDKN2B; DUSP6; GPD1L; UCHL1; GNAQ; HMGCR; LRP5; SPRED1; PLK1; HEXIM2; PYDC1; YWHAG; CASP3; GBA; PPP2R1A; GSK3B; HEXIM1; PDGFB; PRKCD; SMAD3; ATP5IF1; SMPD1; SFN; CAV3; PDPK1; DUSP19; PDGFA; KIRREL2; FGFR1OP; PRKN; DUSP10; JUN; PTEN; ABL1; YWHAB; ENG; DKK1; IGBP1; GABBR1; IGFBP3; AKT1S1; DYNLL1; PTPA; CDKN2D; BMP7; ILK; GSTP1; CDKN1A; RGS14; ADIPOQ; RGS4; NTF3; PRNP; PTPRJ; PRKCA; SLIT2; RACK1; LYN; PTK6; AKT1; GMFG; TNFAIP3; MICAL1; GRB10; CBLC; IGF1R; GREM1; SNCA</t>
  </si>
  <si>
    <t>DVL2; CD74; MAP4K5; EPHA8; MAP2K5; SIRT1; MIF; MAPK1; XBP1; PSMD10; CSK; RIPK2; TGFB1; GSK3A; C5; CCL2; MAPK14; IL12B; APOA1; FLT3; PLCG1; SSR1; BMP4; DNAJB9; CHI3L1; KRAS; EIF2S1; CAMK1; CAB39; RIPK1; THBS1; TRAF4; MAP2K2; GAB1; MAPK3; IL1B; CD81; MUL1; WNT5A; PRKAR2A; PRKAR2B; DAXX; ERBB2; SOD1; RPS27A; WNT7A; KIT; MST1R; CARTPT; TLR3; LRRK2; TPP1; HSP90B1; CRK; MAP2K1; AXIN2; CXCL8; PRKACA; GH1; DAB2; FTMT; MET; CALR; IL23R; HSPA5; MRE11; CSF1; PDGFB; PRKCD; MAPK11; ANG; FGFR3; ERBB4; PKN1; PDPK1; MBTPS1; ATF3; MAP2K3; DUSP19; PDGFA; PDE5A; RAC1; GFPT1; PAK3; FZD5; MAPKAPK2; DDR2; ATF6; FCER1A; HDGF; LAMTOR2; EFNA1; S100A12; NGF; NRAS; HSP90AB1; RAPGEF1; STK4; YWHAB; PIM1; TLR4; FGR; FZD8; PFKFB1; SYK; TEK; JAK2; VLDLR; PRKAR1A; ASNS; BAD; HSPA2; ILK; PTK2B; PDIA6; GCG; ADIPOQ; RELN; FGFR1; MAPKAPK3; NTF3; TNF; SHC1; ERN1; RAF1; DNAJB11; VAPB; BRAF; FXN; PIK3CG; ADAM9; PDGFC; ANGPT1; LYN; ACADVL; UBC; FRS2; TGFBR1; DDIT3; MAPKAPK5; AKT1; GOSR2; MAP4K1; MAP2K6; UBB; GHR; IKBKG; PTPN11; KITLG; GREM1; SNCA</t>
  </si>
  <si>
    <t>Negative regulation of phosphorylation</t>
  </si>
  <si>
    <t>SIRT1; TGFB1; PPIF; IL2; DUSP4; INHBA; BMP4; HSPB1; APOE; PPM1F; IL1B; BIRC3; DNAJC10; UBE2B; SFRP5; TARBP2; RB1; SFRP2; EPHA1; CDKN2B; DUSP6; GPD1L; UCHL1; GNAQ; HMGCR; LRP5; SPRED1; PLK1; HEXIM2; PYDC1; YWHAG; CASP3; GBA; PPP2R1A; GSK3B; HEXIM1; PRKCD; SMAD3; SMPD1; SFN; CAV3; PDPK1; DUSP19; KIRREL2; FGFR1OP; PRKN; DUSP10; JUN; PTEN; ABL1; ENG; DKK1; IGFBP3; AKT1S1; DYNLL1; CDKN2D; BMP7; ILK; GSTP1; CDKN1A; RGS14; ADIPOQ; RGS4; NTF3; PRNP; PTPRJ; PRKCA; SLIT2; RACK1; LYN; PTK6; AKT1; GMFG; TNFAIP3; MICAL1; GRB10; CBLC; IGF1R; GREM1; SNCA</t>
  </si>
  <si>
    <t>EPHA8; NTN1; MAPK1; CSNK2A1; RAB3A; WNT16; ISL1; NCK2; APOA1; CLTA; PLCG1; VASP; RRAS; OMG; RAC2; APOE; KRAS; CHL1; PLXNC1; CD72; SEMA7A; CSNK2A2; ANOS1; RPS6KA6; MAP2K2; MAPK3; SCARF1; PRKCQ; WNT5A; SEMA3C; SLIT1; ERBB2; RHOB; BOC; NTRK2; MYL9; UCHL1; APP; WNT7A; RHOC; FZD7; TIAM1; FZD1; ITGA5; DRAXIN; ITGA2; GAS1; ATOH1; MAP2K1; ACHE; TWF2; COL3A1; CTNNA1; ALCAM; RND1; MET; ROCK2; FZD2; GSK3B; SEMA6D; AP2A2; EFNA5; RTN4RL1; EPHB3; UNC5A; NDEL1; UNC5B; SLITRK2; HSP90AA1; HJV; ARHGEF1; EPHA3; EZR; FOXG1; FGFR3; DPYSL3; APOD; ATG7; FYN; OPHN1; RAC1; SIAH1; ANK2; COL9A1; SEMA4F; NLGN3; STIP1; PLXNB2; PLXNA4; NRP2; PAK3; FZD5; ENAH; EFNA1; S100A6; EPHA7; NGF; NRAS; JUN; HSP90AB1; PTEN; ABL1; CAP1; YWHAB; TREM2; SRC; FZD8; STK24; SLITRK1; NRCAM; RPS6KA3; SH3GL2; JAK2; GRB2; EVL; PLXNA1; SPP1; CXCL12; BMP7; ILK; ROBO3; EPHB1; BCL2; EPHB2; DSCAM; SOS1; NRXN1; UNC5D; CHN1; RELN; FGFR1; GDI1; DIXDC1; NTF3; PRNP; RHOA; RAF1; UNC5C; CNTN6; GDNF; FGFR2; STMN1; SPART; BDNF; SKIL; ROBO2; FXN; SLITRK3; ROBO1; SLIT2; TENM2; DPYSL2; SDCBP; CFL1; TBCE; PLXNB3; MYL6; CNTN1; AGAP2; NUMB; SRGAP2; MYL12B; RYK; NCAM1; SEMA3B; AP2B1; CDH4; SPTAN1; NRXN3; PTPN11; BCL11A; COL9A3; IGF1R; NOTCH1</t>
  </si>
  <si>
    <t>GABARAPL2; SIRT1; AHSA1; PSMD10; RP2; TIMP1; STUB1; GAPDHS; GSK3A; PPIF; TAX1BP3; APOC3; ARL2; APOE; HSPBP1; RGS8; IER3; BARD1; USP14; SNX1; DNAJB6; IL1B; PRKCG; DNAJC10; WNT5A; TIMP3; PML; ERBB2; CISD2; RASA1; ARHGAP26; EPHA1; NTRK2; ASAP2; GJA1; GNAQ; CXCL13; BTG2; FABP1; NKD2; ALDH1A1; LRRK2; PLK1; AGFG2; CRK; CCL11; MAP2K1; AXIN2; PRKACA; DAB2; BIN1; ACAP2; GSK3B; EFNA5; HGS; PRKCD; EPHB3; SMAD3; NDEL1; EPHA3; DNAJB2; PLCB1; ARHGAP6; RAP1GDS1; SMAD4; TNNI3; HMGB1; ATG7; FYN; MYL4; NET1; HP; RAD23B; TPM1; EPHA2; ARNT; VCP; PLXNB2; BECN1; PRKN; MDM4; UCHL5; RGS16; APOA2; IFI16; UBQLN4; RGS10; SMAP1; PGAM1; ANGPTL3; JUN; HSP90AB1; PTEN; ABL1; ZC3H12A; PRKG1; BAG6; BCL2L1; TNFRSF1B; TBC1D25; DNAJC1; ASB9; TNNT3; ARHGAP5; CHEK2; GIPC1; BAD; RGS19; PTK2B; BCL2; CST3; CUL4B; SOS1; DAPK1; RGS14; CHN1; AGFG1; RGS4; NTF3; TNF; PNPT1; RANGAP1; SUMO2; FBP1; ARRB1; SUMO3; SERPINE2; PIK3CG; ADAM9; RACK1; UBE2V2; ARHGEF10; RGS5; ARFGAP2; PAFAH1B2; RGS13; DAPK3; APOA5; AGAP2; AKT1; LDLR; NUB1; USP10; SRGAP2; RAD23A; EGLN2; TNFAIP3; FURIN; DAPK2; ABHD5; TPM2; ALDOB; TNNT2</t>
  </si>
  <si>
    <t>DVL2; CD74; MAP4K5; MAP2K5; MIF; MAPK1; CSK; RIPK2; TGFB1; C5; MAPK14; FLT3; KRAS; RIPK1; THBS1; MAP2K2; GAB1; MAPK3; IL1B; CD81; MUL1; WNT5A; DAXX; ERBB2; SOD1; RPS27A; WNT7A; KIT; MST1R; LRRK2; MAP2K1; GH1; DAB2; MET; PDGFB; PRKCD; MAPK11; PKN1; MAP2K3; DUSP19; PDGFA; PDE5A; PAK3; FZD5; MAPKAPK2; FCER1A; EFNA1; S100A12; TLR4; FZD8; SYK; ILK; PTK2B; FGFR1; MAPKAPK3; NTF3; TNF; SHC1; PIK3CG; UBC; FRS2; MAPKAPK5; MAP4K1; MAP2K6; UBB; GHR; IKBKG; PTPN11; KITLG</t>
  </si>
  <si>
    <t>RALA; MAPK1; TAX1BP3; APOC3; ARHGDIB; MAPK14; DOK1; APOA1; RRAS; CYTH4; APOE; KRAS; MAP2K2; MAPK3; CUL3; SHC2; CDK2; RB1; TP53; RHOB; RTKN; RALB; RASA1; DOK2; GRAP; TIAM1; MRAS; CYTH3; ARF6; CRK; MAP2K1; RHOD; CSF1; MAPK11; ARHGEF25; ARHGEF1; CDC42EP4; ARHGAP6; GRAP2; FOXM1; CRKL; RAC1; G3BP2; MAPKAPK2; NGF; NRAS; YWHAB; SRC; AIF1; ITSN1; ARHGAP5; SQSTM1; GRB2; G3BP1; USP8; SOS1; PSD; CDKN1A; MAPKAPK3; RHOA; SHC1; RAF1; FBP1; ARRB1; SDCBP; ARHGEF10; CFL1; MAPKAPK5; KCTD13; VAV1; KITLG</t>
  </si>
  <si>
    <t>DVL2; CD74; MAP4K5; TNFRSF1A; MAP2K5; PSMD5; SIRT1; MIF; OSM; MAPK1; XBP1; PSMA3; PSME2; PSMD10; ARL2BP; PSMD7; STUB1; CSK; EHD4; RIPK2; TGFB1; GSK3A; C5; CCL2; IL2; MAPK14; ISL1; IL12B; IL4; HES1; ACVR2A; FLT3; INHBA; PLCG1; SSR1; BMP4; C3; LIF; DNAJB9; RAMP1; CHI3L1; HSPBP1; KRAS; EIF2S1; CAMK1; CAB39; RIPK1; THBS1; PPP2R5A; PSMA6; PSMD11; PSMB1; TRAF4; MAP2K2; GAB1; MAPK3; IL1B; CD81; MUL1; CD80; WNT5A; PPARGC1A; PRKAR2A; PRKAR2B; HPX; DAXX; FGF7; PML; TP53; ERBB2; SOD1; RPS27A; SFRP2; BMP6; WNT7A; NODAL; BAG4; FZD1; KIT; NPTN; PSMB4; CTBP1; ITGA5; MST1R; CARTPT; TLR3; LRRK2; TPP1; HSP90B1; PLK1; CRK; MAP2K1; AXIN2; FNTA; UBE2E1; IL13; CXCL8; F2; PRKACA; PSMC5; LEP; GH1; DAB2; SPHK1; GBA; TOLLIP; UBE2N; MET; HCLS1; CALR; IL23R; HSPA5; GSK3B; MRE11; CSF1; EFNA5; IFNL1; PDGFB; PRKCD; MAPK11; ANG; DNAJB2; FGFR3; MYB; SMPD1; JARID2; SMAD4; ERBB4; PKN1; PDPK1; MBTPS1; ATF3; MAP2K3; DUSP19; ATG7; PDGFA; WNK3; PDE5A; TNFRSF14; GFPT1; PSMB10; ARNT; PELI1; PAK3; CD3E; FZD5; PSMB5; CNTF; MAPKAPK2; DDR2; ATF6; CCN2; FCER1A; HDGF; LAMTOR2; EFNA1; S100A12; PSMD4; NGF; NRAS; BMP5; PSMA7; HSP90AB1; PTEN; BMPR1A; RAPGEF1; ABL1; STK4; YWHAB; ENG; PIM1; UBE2D1; TLR4; MUSK; FZD8; PSMB9; SYK; FOXP3; HES5; BMP2; TEK; IL6ST; JAK2; VLDLR; PSME1; ACVRL1; RTF1; SQSTM1; CRLF1; CDON; PRKAR1A; PTPA; ASNS; HSPA2; BMP7; ILK; PTK2B; BCL2; FKBP1A; PAXIP1; PDIA6; GCG; ADIPOQ; RELN; FGFR1; MAPK9; MAPKAPK3; NTF3; LPIN1; CD44; TNF; SHC1; ERN1; RAF1; ACVR1; PRKCA; ARRB1; SUMO3; DNAJB11; VAPB; PSMD6; BRAF; PIK3CG; ADAM9; PDGFC; RACK1; ANGPT1; LYN; ACADVL; PSMD9; UBC; FRS2; TGFBR1; DDIT3; MAPKAPK5; AKT1; GOSR2; GDF2; MAP4K1; MAP2K6; ANAPC10; UBB; FGF1; PSMC3; GHR; PSMB3; IKBKG; PTPN11; KITLG; IL21; GREM1; SNCA</t>
  </si>
  <si>
    <t>CX3CL1; CD74; MAP2K5; APOH; SIRT1; MIF; HMOX1; IL2RB; PSMD10; TIMP1; COMP; SERPINE1; PPIF; MPO; RPS6KB1; CCL2; NFKB1; IL2; ISL1; IL4; MSH2; AZU1; CAT; BMP4; HSPB1; RRM2B; APOE; KRAS; CHL1; RIPK1; IER3; THBS1; BARD1; AARS1; PRKCQ; PAX8; IL1B; PRKCG; BIRC3; KDR; CBL; WNT5A; PPARGC1A; UBE2B; CD27; BCL2A1; TP53; SOD1; SFRP2; RASA1; NTRK2; WNT7A; CXCL13; BAG4; HMGCR; BTG2; ITGA5; PRKCI; FABP1; PF4; HSPA9; NOS3; PRDX3; GAS1; RAG1; HSP90B1; PLK1; MED1; BIRC5; MAEA; CTNNA1; CEBPB; TNFRSF10D; CASP3; CFLAR; LEP; DAB2; SPHK1; AURKB; HCLS1; FGF8; HSPA5; GSK3B; TNFRSF18; PRKCD; SMAD3; FGFR3; HSPD1; PARK7; MEF2C; STAT5A; ERBB4; PDPK1; ATG7; WNK3; BECN1; CNTF; PRKN; MDM4; BNIP3; MCL1; ATG5; NGF; NRAS; GCLM; BMP5; CTH; JUN; HSP90AB1; IFIT3; PTEN; TSC22D3; ADA; GLO1; PIM1; SRC; IGBP1; HCK; BCL2L1; DFFA; PAK5; CNTFR; FOXO1; RPS6KA3; TEK; IL6ST; ITSN1; JAK2; CRLF1; NME2; CDKN2D; STAMBP; ANXA4; ASNS; MAPK8; CXCL12; BMP7; YWHAZ; ILK; CAPN3; PTK2B; BCL2; SELENOS; GSTP1; CDKN1A; TNFSF18; DAPK1; PTRH2; GCG; MITF; FGFR1; MECP2; NTF3; CD44; TNF; PRNP; RHOA; SERPINB2; RAF1; ACVR1; GPI; PRKCA; GDNF; FGFR2; BDNF; BRAF; FXN; PIK3CG; POR; XRCC4; UBE2V2; ANGPT1; HDAC2; CFL1; SOD2; TGFBR1; NACA; AGAP2; TRIAP1; AKT1; BCL2L10; SPHK2; BIRC2; TPT1; YAP1; SH3GLB1; TNFAIP3; FURIN; MICAL1; BAG1; PPT1; KITLG; IGF1R; FAS; NOTCH1; SNCA</t>
  </si>
  <si>
    <t>CX3CL1; CD74; MAP2K5; APOH; SIRT1; MIF; HMOX1; IL2RB; PSMD10; TIMP1; COMP; SERPINE1; PPIF; MPO; RPS6KB1; CCL2; NFKB1; IL2; ISL1; IL4; MSH2; AZU1; CAT; BMP4; HSPB1; RRM2B; APOE; KRAS; CHL1; RIPK1; IER3; THBS1; BARD1; AARS1; PRKCQ; PAX8; IL1B; PRKCG; BIRC3; KDR; CBL; WNT5A; PPARGC1A; UBE2B; CD27; BCL2A1; TP53; SOD1; SFRP2; RASA1; NTRK2; WNT7A; CXCL13; BAG4; HMGCR; KIT; BTG2; ITGA5; PRKCI; FABP1; PF4; HSPA9; NOS3; PRDX3; GAS1; RAG1; HSP90B1; PLK1; MED1; BIRC5; MAEA; CTNNA1; CEBPB; TNFRSF10D; PSMC5; CASP3; CFLAR; LEP; DAB2; SPHK1; AURKB; MET; HCLS1; FGF8; HSPA5; GSK3B; TNFRSF18; PRKCD; SMAD3; FGFR3; HSPD1; PARK7; MEF2C; STAT5A; ERBB4; PDPK1; ATG7; WNK3; BECN1; CNTF; PRKN; MDM4; BNIP3; MCL1; ATG5; NGF; NRAS; GCLM; BMP5; CTH; JUN; HSP90AB1; IFIT3; PTEN; TSC22D3; ADA; GLO1; PIM1; SRC; IGBP1; HCK; BCL2L1; DFFA; PAK5; CNTFR; FOXO1; RPS6KA3; TEK; IL6ST; ITSN1; JAK2; CRLF1; NME2; CDKN2D; STAMBP; ANXA4; ASNS; MAPK8; CXCL12; BMP7; YWHAZ; ILK; CAPN3; PTK2B; BCL2; SELENOS; GSTP1; CDKN1A; TNFSF18; DAPK1; PTRH2; GCG; MITF; FGFR1; MECP2; NTF3; CD44; TNF; PRNP; RHOA; SERPINB2; RAF1; ACVR1; GPI; PRKCA; GDNF; FGFR2; BDNF; BRAF; FXN; PIK3CG; POR; XRCC4; UBE2V2; ANGPT1; HDAC2; CFL1; SOD2; TGFBR1; NACA; AGAP2; TRIAP1; AKT1; BCL2L10; SPHK2; BIRC2; TPT1; YAP1; SH3GLB1; TNFAIP3; PLCG2; FURIN; MICAL1; BAG1; PPT1; KITLG; IGF1R; FAS; NOTCH1; SNCA</t>
  </si>
  <si>
    <t>PKP2; MAP2K5; APOH; TGFBR3; HMOX1; APEX1; TIMP1; TGFB1; SERPINE1; C5; CCL2; HRG; IGFBP5; LRP1; RRAS; DLL4; APOE; BST2; THBS1; SLC9A3R1; SFRP2; EPHA1; CXCL13; NODAL; ABR; TBX5; ANGPT2; PDGFB; PLCB1; RNF41; DPYSL3; APOD; TPM1; BMP5; PTEN; TIE1; ADA; ENG; CLIC4; KLF4; AIF1; STK24; ALOX15B; IGFBP3; ACVRL1; ILK; BCL2; ADIPOQ; PTPRJ; SLIT2; CNN2; SRGAP2; GDF2; GREM1</t>
  </si>
  <si>
    <t>Protein polyubiquitination</t>
  </si>
  <si>
    <t>PSMD5; PSMA3; PSME2; PSMD10; PSMD7; STUB1; UBE2D4; PRPF19; BARD1; UBE2K; PSMA6; PSMD11; PSMB1; UBE2B; UBE2Q2; RPS27A; PSMB4; UBE2E1; PSMC5; RNF31; UBE2N; LRSAM1; RNF41; UBE2H; UBE2D3; PSMB10; PELI1; PSMB5; PRKN; RNF146; PSMD4; PSMA7; UBE2D1; PSMB9; HDAC6; TRIM5; PSME1; BCL2; SHARPIN; UBE4A; CHFR; UBE2L3; PSMD6; UBE2V2; PSMD9; UBC; UBE2E3; BIRC2; ANAPC10; UBB; PSMC3; TNFAIP3; PSMB3; PPIL2; UBE3A; UBE2W</t>
  </si>
  <si>
    <t>CD74; FSTL3; SIRT1; TGFBR3; MIF; NFKBIA; PSMD10; STUB1; CSK; DKK4; TLE5; TGFB1; GSK3A; PPIF; TAX1BP3; RPS6KB1; C1QBP; ISL1; HRG; IGFBP5; IL1RL1; APOA1; DUSP4; CLTA; LRP1; BMP4; LIF; APOE; PXDN; FST; RGS8; RIPK1; THBS1; TWSG1; SMAD2; SLC9A3R1; RPS6KA6; PRKCQ; IL1B; CBL; CUL3; WNT5A; RAB7A; AMBP; UBE2B; SFRP5; CD27; RB1; TP53; RPS27A; LIMD1; SFRP2; RASA1; DUSP6; USP15; GPD1L; UCHL1; DKK2; NODAL; PPARG; FZD1; HMGCR; DRAXIN; NKD2; GAS1; SPRED1; SOST; AXIN2; SOSTDC1; CXCL8; GRK2; CFLAR; DAB2; GBA; EZH2; CALR; SOX2; HSPA5; PPP2R1A; GSK3B; AP2A2; PAWR; HGS; PRKCD; SMAD3; UNC5B; ARHGEF1; FGFR3; PARK7; DLK1; SMPD1; PPP1CC; CAV3; FOXM1; PDPK1; APOD; PMEPA1; DUSP19; FYN; APCDD1; EPHA2; G3BP2; SULF2; STAT1; CD3E; DUSP10; UCHL5; RGS18; RGS16; MCL1; PRDM1; RGS10; SUFU; BMP5; PTPN1; PTEN; STK4; ADA; ENG; SRC; DKK1; TLR4; IGBP1; KLF4; BAMBI; ASPN; ROR2; BCL2L1; LRP4; BMP2; FOXO1; SH3GL2; CER1; IGFBP3; IL6ST; FGF9; KLK14; AKT1S1; GRB2; G3BP1; RGS19; CAMK2B; BMP7; WNT5B; BCL2; GSTP1; RGS14; ADIPOQ; CYLD; EPS15L1; RGS4; CD44; PRNP; PTPRJ; RHOA; ACVR1; INPP5D; EPN1; FBP1; PRKCA; GDNF; ARRB1; SFRP4; SPART; SKIL; SERPINE2; ADH7; ROBO1; SLIT2; RACK1; LYN; HDAC2; RGS5; DKK3; IL18BP; ADM; UBC; PHB2; RGS13; ZNRF3; TGFBR1; PFDN5; DDIT3; MAPKAPK5; NUMB; AKT1; KCTD13; OTUD7B; UBB; RAB7B; TNFAIP3; AP2B1; GRB10; CBLC; PRKCB; IGF1R; LRPAP1; BMPER; NOTCH1; GREM1; SOCS7; SNCA</t>
  </si>
  <si>
    <t>Activation of MAPK activity</t>
  </si>
  <si>
    <t>CD74; MAP4K5; MAP2K5; MAPK1; RIPK2; C5; MAPK14; RIPK1; THBS1; MAP2K2; GAB1; MAPK3; IL1B; CD81; MUL1; WNT5A; DAXX; SOD1; RPS27A; WNT7A; KIT; LRRK2; MAP2K1; DAB2; MET; MAPK11; PKN1; MAP2K3; PAK3; MAPKAPK2; FCER1A; EFNA1; TLR4; SYK; MAPKAPK3; NTF3; TNF; SHC1; UBC; FRS2; MAPKAPK5; MAP4K1; MAP2K6; UBB; GHR; IKBKG; PTPN11</t>
  </si>
  <si>
    <t>Negative regulation of transferase activity</t>
  </si>
  <si>
    <t>SIRT1; CSK; GSK3A; DUSP4; BMP4; HSPB1; APOE; PPP2R5A; PPM1F; IL1B; SFRP5; TARBP2; RB1; PML; SFRP2; EPHA1; DUSP6; UCHL1; GNAQ; PPARG; HMGCR; LRP5; PRDX3; SPRED1; PLK1; HEXIM2; PYDC1; YWHAG; CASP3; GBA; PPP2R1A; GSK3B; HEXIM1; PRKCD; SMPD1; SFN; CAV3; PDPK1; DUSP19; FGFR1OP; DUSP10; PTEN; ABL1; AKT1S1; BMP7; ILK; GSTP1; CDKN1A; RGS14; ADIPOQ; RGS4; PTPRJ; PRKCA; PRPSAP1; RACK1; LYN; PTK6; AKT1; GMFG; TNFAIP3; CBLC; IGF1R</t>
  </si>
  <si>
    <t>Intracellular steroid hormone receptor signaling pathway</t>
  </si>
  <si>
    <t>FKBP4; SIRT1; ISL1; YWHAH; MED4; CCNE1; PPARGC1A; DAXX; RB1; NODAL; MED1; KMT2D; TADA3; DAB2; CALR; PGR; PARK7; KAT5; PMEPA1; UBE2I; SRC; HDAC6; KLF9; JAK2; PRMT2; RHOA; RBFOX2; PHB2; RAN; EGLN2; UBE3A</t>
  </si>
  <si>
    <t>VAMP3; EPHA8; NTN1; CLIC5; TGFBR3; MAPK1; CSNK2A1; TGFB1; RAB3A; WNT16; PLOD3; C1QBP; ISL1; HES1; NCK2; APOA1; CLTA; PLCG1; BMP4; VASP; RRAS; OMG; YWHAH; RAC2; LIF; APOE; KRAS; CHL1; PLXNC1; CD72; SEMA7A; SMAD2; CSNK2A2; ANOS1; RPS6KA6; MAP2K2; MAPK3; SCARF1; PRKCQ; PAX8; CUL3; WNT5A; SEMA3C; SLIT1; RB1; ERBB2; SOD1; RHOB; BOC; SFRP2; EPHA1; NTRK2; MYL9; FER; UCHL1; APP; WNT7A; RHOC; FZD7; TIAM1; NODAL; FZD1; ITGA5; DRAXIN; MERTK; ARPC2; IHH; ITGA2; HPRT1; GAS1; LRRK2; ANTXR1; ATOH1; MAP2K1; AXIN2; ACHE; TWF2; COL3A1; CTNNA1; SMAD1; ALCAM; RND1; TBX5; DAB2; MET; ROCK2; ELL3; CALR; FGF8; FZD2; GSK3B; SEMA6D; AP2A2; EFNA5; RTN4RL1; EPHB3; UNC5A; SMAD3; NDEL1; PARVA; UNC5B; SLITRK2; HSP90AA1; HJV; ARHGEF1; EPHA3; EZR; FOXG1; FGFR3; MEF2C; SMAD4; DPYSL3; APOD; ATG7; FYN; OPHN1; RAC1; SIAH1; ADAM15; ANK2; COL9A1; SEMA4F; EPHA2; NLGN3; STIP1; PLXNB2; COL18A1; PLXNA4; NRP2; PAK3; STAT1; FZD5; ENAH; EFNA1; S100A6; EPHA7; NGF; NRAS; BMP5; JUN; HSP90AB1; PTEN; ABL1; CAP1; YWHAB; TREM2; SRC; DKK1; CLIC4; FZD8; BAMBI; MFAP2; STK24; SLITRK1; BMP2; IL1RAPL1; NRCAM; RPS6KA3; TEK; SH3GL2; PTPRD; JAK2; GRB2; EVL; PLXNA1; SPP1; CAMK2B; CXCL12; BMP7; ILK; ROBO3; EPHB1; BCL2; EPHB2; DSCAM; SOS1; NRXN1; UNC5D; CHN1; NFATC1; RELN; FGFR1; GDI1; DIXDC1; MAPK9; NTF3; PRNP; RHOA; RAF1; UNC5C; CNTN6; GDNF; FGFR2; STMN1; SPART; BDNF; SKIL; ROBO2; FXN; SLITRK3; ROBO1; SLIT2; HNRNPAB; TENM2; DPYSL2; SDCBP; CFL1; TBCE; PLXNB3; MYL6; CNTN1; TGFBR1; AGAP2; NUMB; SRGAP2; MYL12B; RYK; NCAM1; PDLIM5; SEMA3B; AP2B1; CDH4; SPTAN1; NRXN3; PTPN11; BCL11A; COL9A3; IGF1R; NOTCH1; GREM1</t>
  </si>
  <si>
    <t>CD74; GABARAPL2; VAMP3; TNFRSF1A; TIMM21; RBM22; ZW10; SIRT1; STX1B; TIMM13; MAPK1; PABPN1; NFKBIA; PSMD10; NUTF2; CSK; EHD4; TGFB1; CDC37; STX1A; SNX8; SEC61B; PPIF; GOSR1; MAPK14; RPS12; IL12B; HES1; SPCS1; SNX17; VAMP4; RPN2; VPS4B; RAMP3; CLTA; SRSF6; SSR1; BMP4; GFER; YWHAH; SNAP23; LMAN1; SNX4; TSG101; APOE; VPS25; TIMM10B; RAMP1; VPS4A; CAMK1; TIMM10; STX17; DERL1; ARL3; BARD1; ERP29; CDH1; SNX1; RAB11A; ATP5F1B; RAB11FIP3; RAB2A; PRDX1; MAP2K2; MAPK3; IL1B; NAPA; VPS26A; CHMP2B; YWHAE; CUL3; STAT3; SCARB2; USO1; PDCD6; GRPEL1; RAB7A; STAP1; SFRP5; CD27; PML; DHX38; TP53; SOD1; TINAGL1; RHOB; RPS27A; FTH1; SFRP2; RPS3; AIP; CAMK4; ATG3; UCHL1; APP; RAB6B; FZD7; GNAQ; NODAL; FZD1; NCF1; KPNB1; ATP5PO; ATP5MF; NCKIPSD; PKDCC; PRKCI; ARFIP1; TLR3; NKD2; HSPA9; GAS1; SCG5; PDIA3; MED1; RILP; MAP2K1; AGXT; AXIN2; TMED10; TSNARE1; ANKRD27; IL13; STX8; YWHAG; ASPSCR1; ARL6IP1; GABARAP; U2AF2; F2; PRKACA; RPL38; RAB6A; AP1G2; LEP; RAB8B; DAB2; SPHK1; SSNA1; CD209; CLEC4M; CHMP6; EEA1; HCLS1; CALR; SPAST; ATG4C; NAPG; GSK3B; TACC3; NCBP2; EHD3; AP2A2; COPB2; TMED9; HGS; SMAD3; NDEL1; HSP90AA1; EIF5A; STX3; SFN; RANBP3; SMAD4; PPP1CC; HNRNPA1; DYRK2; ERBB4; KPNA1; MBTPS1; APOD; RPS3A; ANK2; AP1B1; RHOT1; VCP; G3BP2; ERC1; RPL12; TOMM20; ENAH; PTGS2; VTA1; NME7; XCL1; STX7; KPNA5; BNIP3; AHCYL1; SUFU; RPL5; GNAS; JUN; MAGOH; SCP2; HSP90AB1; PMPCA; BMPR1A; YWHAB; TIMM8A; KPNA6; RPS4X; RAB14; TLR4; LDLRAP1; TXN; BAMBI; KIF3B; ING1; BCL2L1; STXBP4; HDAC6; WAS; LMAN2L; FTL; VPS28; ASPH; TOM1L2; NRBP1; DDX58; AKR1C3; SH3GL2; JAK2; GGA1; YWHAQ; FGF9; DNAJC19; DIAPH1; DNM2; SQSTM1; GIPC1; VTI1A; ERGIC1; BAD; BMP7; YWHAZ; CAPN3; PTK2B; BICDL1; BCL2; SELENOS; LCP1; CERT1; KIF16B; CDKN1A; TST; RPS14; RGS14; RBM4; AGFG1; SEC61G; RPSA; ATP5PF; ADIPOQ; CYLD; TRAPPC2; NLGN1; MAPK9; TNF; DDOST; RHOA; SNX27; PNPT1; RANGAP1; RANBP1; AP4M1; TAPBP; ARRB1; DDX39B; SLBP; ANP32A; SNF8; EIF4E; CAMK2D; RPL30; SDCBP; RPL26L1; LYN; RPS20; CLINT1; RPS25; TRAPPC4; CCS; HSPA8; GGA3; KPNA2; HOMER3; UBC; TIMM50; RAN; TGFBR1; BLOC1S1; VTI1B; AKT1; SNUPN; TOM1L1; GOSR2; RAB31; TXNIP; MYL12A; COPE; CHMP2A; RPS19; RPS5; CCL3; UBB; EHD1; RAB7B; SH3GLB1; RPS10; NEFL; PLCG2; NAPB; AP2B1; PTPN11; RPS7; GREM1; SNCA</t>
  </si>
  <si>
    <t>ERLEC1; PSMD5; SIRT1; PSMA3; PSME2; PSMD10; USP11; PSMD7; STUB1; SEC61B; ATE1; KCTD10; DNAJB9; SIRT2; NEDD8; TSG101; CUL9; APOE; HSPBP1; HTRA2; DERL1; UBE2K; PSMA6; USP22; USP14; PSMD11; PSMB1; UFD1; LNX1; DNAJC10; CUL3; RAB7A; UBE2B; USP4; IDE; CDK2; PML; RPS27A; GZMA; USP15; USP12; UCHL1; UBE2L6; PSMB4; NKD2; TRIM9; LRRK2; HSP90B1; PLK1; UBE2E1; PRKACA; PSMC5; DAB2; UBA6; AURKB; UBE2N; RBBP6; HSPA5; NPLOC4; UBA7; DNAJB2; UBE2H; UBE2I; SIAH1; UBE2D3; RAD23B; PSMB10; VCP; PCBP2; ZRANB1; LONP1; PSMB5; PRKN; UCHL5; UBQLN4; RNF146; BNIP3; PSMD4; PSMA7; HSP90AB1; PTEN; UBE2D1; PSMB9; BAG6; HDAC6; UBD; CHEK2; PSME1; SQSTM1; GIPC1; KEAP1; HECW1; USP8; PTK2B; SELENOS; USP25; CUL4B; UBE4A; CYLD; CHFR; UBE2L3; USP19; SUMO2; ARRB1; SUMO3; ERLIN1; BAP1; PSMD6; RACK1; WWP1; UBE2V2; PSMD9; UBC; ZNRF3; DDIT3; AKT1; NUB1; KCTD13; USP10; TOM1L1; RAD23A; BIRC2; ANAPC10; UBB; PSMC3; FURIN; PSMB3; PPT1; CBLC; ATXN3; ISG15; UBE3A; UBE2W</t>
  </si>
  <si>
    <t>DVL2; CD74; MAP4K5; EPHA8; MAP2K5; MIF; OSM; MAPK1; PSMD10; CSK; RIPK2; TGFB1; WNT16; C5; LTBR; MAPK14; DUSP4; FLT3; PLCG1; BMP4; LIF; APOE; CHI3L1; KRAS; KLB; RIPK1; THBS1; SEMA7A; TRAF4; SLC9A3R1; PRDX1; RPS6KA6; MAP2K2; GAB1; MAPK3; IL1B; CD81; KDR; MUL1; WNT5A; AMBP; DAXX; SFRP5; CD27; ERBB2; SOD1; RPS27A; SFRP2; FGF18; NTRK2; DUSP6; UCHL1; WNT7A; FZD7; NODAL; HMGCR; KIT; FGFR4; FGF19; MST1R; CARTPT; TLR3; LRRK2; SPRED1; CRK; MAP2K1; LEP; GH1; DAB2; GBA; MET; SERPINF2; SOX2; PPP2R1A; GSK3B; PDGFB; PRKCD; MAPK11; PLCB1; FGFR3; SMPD1; CAV3; ERBB4; FOXM1; RNF41; PKN1; MAP2K3; DUSP19; PDGFA; PDE5A; COPS5; EPHA2; PAK3; FZD5; DUSP10; MAPKAPK2; CCN2; FCER1A; LAMTOR2; EFNA1; ROS1; S100A7; S100A12; EPHA7; NGF; NRAS; CARD9; RAPGEF1; YWHAB; SRC; TLR4; IGBP1; KLF4; FZD8; SYK; BMP2; FOXO1; TRIM5; TEK; KL; IGFBP3; JAK2; FGF9; GRB2; TIRAP; CDON; PSAP; BMP7; EDA2R; ILK; PTK2B; EPHB1; GSTP1; RGS14; GCG; ADIPOQ; FGFR1; DIXDC1; MAPK9; MAPKAPK3; RGS4; NTF3; CD44; TNF; PTPRJ; SHC1; RAF1; PRKCA; ARRB1; FGFR2; SFRP4; BRAF; PIK3CG; ADAM9; SDCBP; ANGPT1; LYN; UBC; FRS2; TGFBR1; MAPKAPK5; AKT1; SCIMP; MAP4K1; MAP2K6; CCL3; RYK; UBB; GHR; IKBKG; PTPN11; CBLC; KITLG; IGF1R; BMPER</t>
  </si>
  <si>
    <t>DVL2; CD74; MAP4K5; TNFRSF1A; EPHA8; MAP2K5; SIRT1; MIF; OSM; MAPK1; XBP1; PSMD10; ARL2BP; CSK; EHD4; RIPK2; TGFB1; CDC37; GSK3A; C5; PPIF; CCL2; IL2; MAPK14; ISL1; IL12B; IL4; HRG; HES1; NCK2; APOA1; DUSP4; ACVR2A; FLT3; INHBA; PLCG1; SSR1; BMP4; C3; HSPB1; LIF; DNAJB9; SIRT2; APOE; CHI3L1; CCNA1; KRAS; EIF2S1; CAMK1; CAB39; RIPK1; THBS1; BARD1; PPP2R5A; RBL2; TRAF4; SLC9A3R1; CCNE1; MAP2K2; GAB1; MAPK3; EEF2K; PPM1F; IL1B; BIRC3; CD81; DNAJC10; MUL1; CD80; WNT5A; UBE2B; PRKAR2A; PRKAR2B; HPX; DAXX; SFRP5; TARBP2; RB1; FGF7; PML; TP53; ERBB2; SOD1; RPS27A; SFRP2; EPHA1; CDKN2B; DUSP6; FER; GPD1L; BMP6; UCHL1; APP; WNT7A; FZD7; GNAQ; NODAL; BAG4; FZD1; HMGCR; KIT; CCNB2; NPTN; ITGA5; LRP5; MST1R; NDUFS4; CARTPT; TLR3; IL22RA2; PRDX3; LRRK2; SPRED1; TPP1; HSP90B1; PLK1; CRK; PPP1R14A; HEXIM2; MAP2K1; AXIN2; CDC25A; PYDC1; IL13; YWHAG; CXCL8; TADA3; F2; PRKACA; CASP3; CKS1B; LEP; GH1; DAB2; GBA; MET; EZH2; HCLS1; CALR; IL23R; HSPA5; PPP2R1A; GSK3B; MRE11; CSF1; HEXIM1; EFNA5; IFNL1; PDGFB; PRKCD; SMAD3; MAPK11; CDKN3; ANG; FGFR3; SMPD1; SFN; SMAD4; CAV3; ERBB4; PKN1; PDPK1; MBTPS1; ATF3; MAP2K3; DUSP19; PDGFA; WNK3; PDE5A; TNFRSF14; RAC1; GFPT1; PLXNB2; KIRREL2; PAK3; CD3E; FZD5; CNTF; FGFR1OP; PRKN; DUSP10; MAPKAPK2; DDR2; ATF6; CCN2; FCER1A; HDGF; LAMTOR2; EFNA1; S100A12; EPHA7; NGF; NRAS; BMP5; JUN; HSP90AB1; PTEN; BMPR1A; RAPGEF1; ABL1; STK4; YWHAB; ENG; PIM1; DKK1; TLR4; FGR; MUSK; FZD8; PFKFB1; SYK; HES5; LRP4; BMP2; TNFRSF4; TEK; IGFBP3; IL6ST; JAK2; VLDLR; ACVRL1; SQSTM1; AKT1S1; CRLF1; DYNLL1; CDON; PRKAR1A; CDKN2D; ASNS; BAD; HSPA2; BMP7; MOB1B; ILK; PTK2B; BCL2; GSTP1; DSCAM; CDKN1A; PDIA6; RGS14; GCG; ADIPOQ; RELN; FGFR1; MAPK9; MAPKAPK3; RGS4; NTF3; CD44; TNF; PRNP; PTPRJ; SHC1; ERN1; RAF1; ACVR1; PRKCA; ARRB1; DNAJB11; PRPSAP1; VAPB; BRAF; PIK3CG; ADAM9; PDGFC; SLIT2; RACK1; SDCBP; ANGPT1; LYN; ACADVL; UBC; PTK6; FRS2; TGFBR1; DDIT3; MAPKAPK5; TWF1; AKT1; GOSR2; GDF2; MAP4K1; TTN; MAP2K6; GMFG; UBB; FGF1; TNFAIP3; GHR; IKBKG; MICAL1; PTPN11; GRB10; CBLC; KITLG; IGF1R; APLP2; BMPER; IL21; GREM1; SNCA</t>
  </si>
  <si>
    <t>DCN; TNFRSF1A; KRT14; SIRT1; TGFBR3; OSM; XBP1; HMOX1; NFKBIA; MMP2; PLAT; TGFB1; RAB3A; STX1A; RPS6KB1; CCL2; NFKB1; LTBR; MAPK14; GUCA1B; IL12B; MSH2; CAT; PDE1B; ACTN4; CRP; CHI3L1; KRAS; GMPR; THBS1; TOPBP1; MSTN; YY1; CREBBP; XRCC1; MAPK3; IL1B; TNFRSF8; NMU; PPARGC1A; RAD18; UBE2B; HYAL1; PML; TP53; SOD1; RHOB; RPS27A; LIMD1; SFRP2; NTRK2; IL18; GJA1; PLOD2; APP; CA2; SST; PPARG; HMGCR; KIT; BTG2; PCYT1A; CAPN2; FABP1; TLR3; NOS3; HSP90B1; PCLAF; SOST; FADD; MGMT; CCL11; CDC25A; PPID; COL3A1; IL13; PPM1D; CD34; ERCC4; CASP3; LEP; CASP2; AURKB; DNAJA2; ANGPT2; HMGCS1; PNKP; SOX2; PDGFB; PRKCD; SMAD3; ANG; PKLR; SMAD4; PKN1; PDPK1; PDGFA; FYN; NET1; TJP1; RAC1; DYNLRB1; UBE2D3; ARNT; NLGN3; XRCC6; MB; LONP1; BECN1; ADSS2; EGLN1; MDM4; GLRX2; PTGS2; NCF2; RCSD1; UCK2; CCN2; USF1; IFI16; CLK2; BNIP3; NGF; NRAS; CYB5R4; DNAJB4; ACADM; JUN; PDLIM1; HSP90AB1; POLH; TSC22D3; ADA; ENG; UBE2D1; TLR4; TXN; BCL2L1; NPPB; RBM3; CA9; CCL7; BMP2; FOXO1; ABRAXAS1; PSIP1; RAD1; SOD3; CD9; CHEK2; GRB2; PDK1; CASP5; CDKN2D; MTHFD2; ASNS; BAD; DNAJA4; ALDOC; MAPK8; BMP7; CAPN3; PTK2B; EPHB1; BCL2; CST3; BACH1; PAXIP1; CDKN1A; RGS14; SAG; RBM4; ADIPOQ; CHEK1; S100A13; MAPK9; MECP2; TNF; FGF16; RHOA; USP19; RAF1; NDRG1; ARRB1; ALDH3A1; BDNF; SERPINE2; SERPINA1; EIF2B1; MME; XRCC4; GNGT2; LYN; HSF1; CSRP3; TXNRD1; ADM; CRADD; UBC; SOD2; TIMELESS; AKT1; CNN2; TXNIP; CDH8; CIRBP; TTN; EGLN2; UBB; YAP1; FGF1; ADSL; ATXN3; FAS; NOTCH1</t>
  </si>
  <si>
    <t>FKBP4; EPHA8; NTN1; MAPK1; LGALS1; CSNK2A1; RAB3A; WNT16; IL2; ISL1; NCK2; APOA1; CLTA; PLCG1; VASP; RRAS; OMG; YWHAH; RAC2; APOE; CRP; KRAS; CAMK1; CHL1; PLXNC1; CD72; CDH1; RAB11A; SEMA7A; CSNK2A2; ANOS1; RPS6KA6; MAP2K2; MAPK3; SCARF1; PRKCQ; WNT5A; SEMA3C; SLIT1; RB1; ERBB2; RHOB; BOC; NTRK2; MYL9; GJA1; UCHL1; APP; WNT7A; RHOC; FZD7; TIAM1; FZD1; NPTN; BTG2; ITGA5; DRAXIN; PRKCI; ITGA2; ARF6; HPRT1; GAS1; LRRK2; ATOH1; MAP2K1; ACHE; TWF2; RAC3; COL3A1; CTNNA1; SMAD1; ALCAM; RND1; MET; ROCK2; FZD2; GSK3B; SEMA6D; AP2A2; EFNA5; RTN4RL1; EPHB3; UNC5A; NDEL1; UNC5B; SLITRK2; HSP90AA1; HJV; NME1; ARHGEF1; EPHA3; STX3; EZR; FOXG1; FGFR3; DPYSL3; APOD; HMGB1; VAPA; ATG7; FYN; OPHN1; RET; RAC1; SIAH1; ANK2; COL9A1; SEMA4F; NLGN3; STIP1; PLXNB2; PLXNA4; NRP2; PAK3; FZD5; ENAH; EFNA1; S100A6; EPHA7; NGF; NRAS; BMP5; JUN; HSP90AB1; PTEN; ABL1; CAP1; YWHAB; TREM2; SRC; PRKG1; FZD8; STK24; KLK6; SLITRK1; IL1RAPL1; NRCAM; RPS6KA3; SH3GL2; PTPRD; JAK2; VLDLR; DIAPH1; GRB2; EVL; PLXNA1; SPP1; CAMK2B; CXCL12; BMP7; ILK; PTK2B; BICDL1; ROBO3; EPHB1; BCL2; EPHB2; DSCAM; NPY; SOS1; NRXN1; UNC5D; CHN1; RELN; NLGN1; FGFR1; GDI1; DIXDC1; MAPK9; MECP2; NTF3; PRNP; RHOA; RAF1; UNC5C; PRMT1; CNTN6; GDNF; ZFYVE27; FGFR2; STMN1; SPART; BDNF; SKIL; ROBO2; FXN; SLITRK3; ROBO1; SLIT2; TENM2; DPYSL2; SDCBP; UBE2V2; LYN; HDAC2; CFL1; TRAPPC4; ADM; TBCE; PTK6; PLXNB3; VIM; MYL6; CNTN1; BLOC1S1; AGAP2; NUMB; AKT1; SRGAP2; MYL12B; PRKCSH; RYK; CAMK1D; NCAM1; PDLIM5; SEMA3B; AP2B1; PACSIN1; CDH4; SPTAN1; NRXN3; PTPN11; PHGDH; TBC1D24; BCL11A; COL9A3; IGF1R; NOTCH1</t>
  </si>
  <si>
    <t>Regulation of I_kappaB kinase/NF_kappaB cascade</t>
  </si>
  <si>
    <t>TNFRSF1A; SIRT1; LGALS1; HMOX1; NFKBIA; PSMD10; RIPK2; LTBR; IL12B; IL1RL1; HSPB1; BST2; RIPK1; PRDX1; IL1B; BIRC3; MUL1; CD27; RPS27A; GJA1; RHOC; CASP10; TLR3; FADD; CANT1; CFLAR; SPHK1; RNF31; UBE2N; TRADD; PDPK1; VAPA; PELI1; G3BP2; STAT1; TGM2; PRKN; PTGS2; S100A12; CTH; CARD9; TRAF1; TLR4; UBD; TRIM5; CLEC6A; SQSTM1; TIRAP; BMP7; CAPN3; GSTP1; SHARPIN; FKBP1A; ADIPOQ; CYLD; S100A13; TNF; RHOA; TMED4; EEF1D; UBC; OTUD7B; BIRC2; UBB; TNFAIP3; IKBKG; PRKCB; GREM1</t>
  </si>
  <si>
    <t>TNFRSF1A; RBM22; SIRT1; MAPK1; NFKBIA; PSMD10; CSK; TGFB1; MAPK14; IL12B; VAMP4; BMP4; CAMK1; BARD1; CDH1; PRDX1; MAP2K2; MAPK3; IL1B; SFRP5; CD27; PML; SFRP2; CAMK4; FZD7; GNAQ; NODAL; FZD1; PKDCC; TLR3; GAS1; MED1; MAP2K1; AXIN2; IL13; F2; PRKACA; LEP; DAB2; SPHK1; HCLS1; GSK3B; TACC3; NCBP2; SMAD3; SFN; SMAD4; PPP1CC; DYRK2; ERBB4; KPNA1; MBTPS1; APOD; ANK2; G3BP2; PTGS2; XCL1; SUFU; SCP2; HSP90AB1; BMPR1A; TLR4; TXN; BAMBI; ASPH; DDX58; JAK2; DIAPH1; BMP7; CAPN3; PTK2B; BCL2; LCP1; CDKN1A; RBM4; ADIPOQ; CYLD; TNF; RHOA; RANGAP1; CAMK2D; LYN; TGFBR1; SH3GLB1; PTPN11; GREM1; SNCA</t>
  </si>
  <si>
    <t>KIF22; APOH; CBX5; MAPK1; TIMP1; CSK; PLAT; TGFB1; SERPINE1; PFN1; C1QBP; MAPK14; HRG; APOB; APOA1; IFNA7; PDE1B; PLCG1; RAC2; LMAN1; APOE; ACTN4; KRAS; THBS1; KIF23; VWF; SERPINA10; MAPK3; PRKCQ; CAPZA1; PRKCG; SELP; GRB14; KLKB1; KIF3C; PRKAR2A; PRKAR2B; CDK2; TP53; SOD1; RHOB; RAB5A; DOK2; SERPING1; FERMT3; APP; PDE11A; GNAQ; PDE9A; ITGA5; MERTK; PPBP; PF4; ITGA2; NOS3; VEGFD; JAM3; CRK; COL3A1; SIRPG; F2; GP6; OLR1; PRKACA; CD34; CD84; HNF4A; ANGPT2; SERPINF2; MMP1; A2M; HSPA5; EHD3; GP1BA; PDGFB; PRKCD; BSG; RAD51C; PLAUR; MYB; PDPK1; ANXA2; PDGFA; FYN; PDE5A; RAC1; MAFG; ATP2A3; F8; CD47; LEFTY2; F13B; PLA2G4A; USF1; F11R; CD2; CD58; NRAS; GNAS; ENTPD1; PTPN1; ADAMTS13; ABL1; MPL; CAP1; PABPC4; SRC; TLR4; PRKG1; FGR; F10; KIF3B; SYK; APBB1IP; DOCK9; WAS; TEK; TEC; JAK2; CD9; GRB2; PRKAR1A; PROS1; ACTN1; PSAP; YWHAZ; JAM2; GP1BB; GP5; SOS1; SAA1; F11; TMPRSS6; TF; PTPRJ; RHOA; CAPZB; SHC1; SERPINB2; RAF1; GRB7; INPP5D; GPI; PRKCA; ARRB1; MRVI1; IFNA4; KLC1; SERPINE2; SERPINA1; PIK3CG; PPIA; ANGPT1; LYN; HDAC2; CFL1; FLI1; CD63; AKT1; PECAM1; YES1; SLC16A3; TTN; CFD; VAV1; STIM1; EHD1; PLCG2; IFNA5; PPIL2; PTPN11; KNG1; HBB; THPO; HBD; PRKCB; ALDOA; GNAI1; SELL; SPN</t>
  </si>
  <si>
    <t>DVL2; CD74; MAP4K5; TNFRSF1A; MAP2K5; PSMD5; SIRT1; MIF; OSM; MAPK1; XBP1; HMOX1; PSMA3; NFKBIA; PSME2; PSMD10; ARL2BP; PSMD7; STUB1; CSK; EHD4; RIPK2; EBI3; TGFB1; GSK3A; C5; RPS6KB1; C1QBP; CCL2; IL2; MAPK14; ISL1; IL12B; IL4; HES1; AZU1; ACVR2A; FLT3; INHBA; PLCG1; SSR1; BMP4; C3; HSPB1; LIF; DNAJB9; APOE; RAMP1; CHI3L1; HSPBP1; KRAS; EIF2S1; CAMK1; CAB39; RIPK1; IER3; THBS1; BARD1; PPP2R5A; PSMA6; PSMD11; SNX1; PSMB1; TRAF4; MAP2K2; GAB1; MAPK3; PRKCQ; IL1B; CD81; TNFRSF8; MUL1; CD80; WNT5A; KLKB1; PPARGC1A; PRKAR2A; PRKAR2B; HPX; DAXX; FGF7; PML; TP53; ERBB2; SOD1; RPS27A; SFRP2; IL9; GJA1; BMP6; WNT7A; NODAL; BAG4; FZD1; KIT; NPTN; PSMB4; CTBP1; FGFR4; ITGA5; EIF5A2; CLEC3B; MST1R; CARTPT; TLR3; NKD2; LRRK2; TPP1; HSP90B1; PLK1; CRK; MAP2K1; AXIN2; FNTA; UBE2E1; IL13; CXCL8; F2; PRKACA; PSMC5; LEP; GH1; DAB2; SPHK1; GBA; TOLLIP; UBE2N; MET; HCLS1; CALR; IL23R; HSPA5; GSK3B; MRE11; CSF1; PAWR; EFNA5; IFNL1; PDGFB; PRKCD; MAPK11; EIF5A; ANG; DNAJB2; PLCB1; FGFR3; MYB; SMPD1; STAT5A; JARID2; SMAD4; ERBB4; PKN1; PDPK1; MBTPS1; ATF3; MAP2K3; DUSP19; ATG7; PDGFA; WNK3; PDE5A; TNFRSF14; GFPT1; PSMB10; ARNT; VCP; PELI1; PAK3; CD3E; FZD5; COA3; TLR1; PSMB5; CNTF; MAPKAPK2; DDR2; ATF6; CCN2; APOA2; FCER1A; HDGF; LAMTOR2; EFNA1; S100A12; PSMD4; NGF; NRAS; BMP5; PSMA7; HSP90AB1; PTEN; BMPR1A; RAPGEF1; ABL1; STK4; YWHAB; ENG; PIM1; RPS4X; UBE2D1; TLR4; MUSK; KLF4; FZD8; PSMB9; SYK; FOXP3; TNFRSF1B; RBM3; HES5; BMP2; TEK; ASB9; IL6ST; JAK2; VLDLR; PSME1; ACVRL1; RTF1; SQSTM1; CRLF1; TIRAP; CDON; PRKAR1A; PTPA; ASNS; HSPA2; BMP7; ILK; CAPN3; PTK2B; BCL2; FKBP1A; PAXIP1; CUL4B; ELAVL1; PDIA6; GCG; ADIPOQ; RELN; FGFR1; MAPK9; MAPKAPK3; NTF3; LPIN1; CD44; TNF; RHOA; SHC1; ERN1; RAF1; ACVR1; SUMO2; PRKCA; ARRB1; SUMO3; DNAJB11; VAPB; PSMD6; BRAF; PIK3CG; ADAM9; PDGFC; RACK1; UBE2V2; ANGPT1; LYN; HDAC2; IST1; ACADVL; PSMD9; UBC; FRS2; TGFBR1; DDIT3; MAPKAPK5; AKT1; NUB1; GOSR2; GDF2; MAP4K1; CIRBP; MAP2K6; EGLN2; ANAPC10; UBB; FGF1; PSMC3; TNFAIP3; GHR; FURIN; PSMB3; IKBKG; PTPN11; KITLG; EIF4A3; IL21; GREM1; SPN; SNCA</t>
  </si>
  <si>
    <t>HOXA11; CX3CL1; CD74; TNFRSF1A; NTN1; SIRT1; HMOX1; CBLN1; RIPK2; DKKL1; TGFB1; HOXA5; SERPINE1; C5; RPS6KB1; C1QBP; NFKB1; IL2; PRPF19; MAPK14; ISL1; IL12B; IL4; HES1; APOB; ACVR2A; INHBA; PLCG1; BMP4; C3; RRAS; HSPB1; LIF; CMA1; APOE; JAG1; CRP; CHI3L1; BTG1; CAMK1; FST; THBS1; SEMA7A; SMAD2; SCARF1; PAX8; IL1B; KDR; MUL1; CD80; WNT5A; ZAP70; HYAL1; CD27; RB1; TP53; RHOB; BOC; SFRP2; FGF18; EPHA1; CDKN2B; NTRK2; TNFSF4; BMP6; WNT7A; CA2; WIF1; TIAM1; NODAL; PPARG; HMGCR; CDH15; NPTN; FGFR4; LRP5; PKDCC; ARPC2; IHH; PRKCI; PF4; SCIN; NOS3; MED1; ATOH1; CCL11; MAP2K1; AXIN2; TWF2; CTNNA1; IL13; NLGN2; CEBPB; SMAD1; SH3PXD2B; TBX5; CD34; LEP; DAB2; SPHK1; ANGPT2; NEUROG1; HCLS1; CALR; IL23R; FGF8; SERPINF2; FAM20C; SOX2; GSK3B; CSF1; EPHB3; SMAD3; MAPK11; NDEL1; FGF3; PLCB1; FOXG1; FOXO3; FGFR3; MYB; MEF2C; STAT5A; TRADD; SMAD4; CAV3; ERBB4; HMGB1; PDE5A; RET; ARNT; NLGN3; XRCC6; PLXNB2; PNP; PTGS2; DDR2; CCN2; BNIP3; DMBT1; PRDM1; NGF; SMAP1; BMP5; GNAS; ANGPTL3; JUN; BMPR1A; ABL1; ADA; ZC3H12A; DKK1; GDF5; BAMBI; SYK; FOXP3; HLA-G; BMP2; IL1RAPL1; NRCAM; RPS6KA3; TEK; KL; IGFBP3; PTPRD; IL6ST; JAK2; VLDLR; FGF9; SRY; ACVRL1; CDON; NME2; BAD; MAPK8; ADM2; CAMK2B; IL4R; BMP7; ILK; CAPN3; WNT5B; IL15RA; PTK2B; EPHB1; BCL2; TCF4; EPHB2; DSCAM; NRXN1; RGS14; RBM4; ADIPOQ; RELN; NLGN1; DCT; FGFR1; DIXDC1; MAPK9; MECP2; NTF3; TNF; RHOA; ACVR1; INPP5D; PRKCA; GDNF; FGFR2; SFRP4; BDNF; SKIL; SERPINE2; ROBO2; FXN; ADAM9; POR; ROBO1; XRCC4; SLIT2; RACK1; UBE2V2; LYN; HDAC2; ADM; SMAD5; RBM19; HOXC11; FRS2; NACA; DNM1L; NUMB; AKT1; GDF2; MAP2K6; RAB7B; FGF1; GHR; BTK; PACSIN1; CDH4; KITLG; PRKCB; BCL11A; LPL; IL21; NOTCH1; LRRC4B; GREM1</t>
  </si>
  <si>
    <t>TNFRSF1A; SIRT1; TGFBR3; HMOX1; MMP2; PLAT; TGFB1; CCL2; CAT; ACTN4; CRP; THBS1; CREBBP; XRCC1; PPARGC1A; UBE2B; PML; TP53; RPS27A; LIMD1; IL18; PLOD2; CAPN2; FABP1; HSP90B1; CD34; LEP; ANGPT2; PDGFB; PRKCD; SMAD3; ANG; PKLR; SMAD4; PDGFA; UBE2D3; ARNT; MB; LONP1; BECN1; EGLN1; MDM4; PTGS2; USF1; BNIP3; PDLIM1; ADA; ENG; UBE2D1; NPPB; CA9; BMP2; SOD3; PDK1; BAD; ALDOC; BMP7; PTK2B; CST3; BACH1; ADIPOQ; MECP2; TNF; RHOA; USP19; RAF1; NDRG1; ALDH3A1; BDNF; SERPINA1; ADM; UBC; SOD2; AKT1; EGLN2; UBB; ADSL; NOTCH1</t>
  </si>
  <si>
    <t>DVL2; HOXA11; CX3CL1; TNFRSF1A; NTN1; MAP2K5; APOH; TGFBR3; HMOX1; TGFB1; HOXA5; SERPINE1; C5; C1QBP; CCL2; CCL13; ISL1; HRG; HES1; APOA1; RHOQ; PLCG1; BMP4; C3; RRAS; OMG; HSPB1; YWHAH; LIF; CMA1; APOE; CHI3L1; BTG1; WNT10A; THBS1; HEXB; CDH1; SEMA7A; SMAD2; SCARF1; PAX8; IL1B; KDR; MUL1; WNT5A; HYAL1; SLIT1; SFRP5; FGF7; PML; ERBB2; RHOB; LIMD1; SFRP2; RASA1; EPHA1; NTRK2; DUSP6; IL18; WNT7A; FZD7; CXCL13; TIAM1; NODAL; FZD1; KIT; FGFR4; ARPC2; PF4; NOS3; LRRK2; MED1; CCL11; AXIN2; ACHE; TWF2; SMAD1; F2; TBX5; CD34; CFLAR; HNF4A; DAB2; SPHK1; ANGPT2; MET; ROCK2; ELL3; CALR; FGF8; FZD2; GSK3B; CSF1; EPHB3; SMAD3; NDEL1; PARVA; FGF3; ARHGEF1; IL17F; EPHA3; CDC42EP4; EZR; SMAD4; CAV3; PDGFA; FYN; WARS1; RAC1; ARC; SEMA4F; EPHA2; NLGN3; PLXNB2; ZRANB1; PLXNA4; SPINK5; STAT1; CNTF; EGLN1; THBS2; PTGS2; EFNA1; BNIP3; NGF; ADGRB3; BMP5; ANGPTL3; PTEN; BMPR1A; TIE1; ADGRB2; DKK1; FGR; KLF4; BAMBI; ASPN; ROR2; HCK; NPPB; STK24; CCL7; BMP2; IL1RAPL1; NRCAM; TEK; PTPRD; DIAPH1; SPP1; ADM2; CAMK2B; BMP7; ILK; CAPN3; PTK2B; BCL2; CST3; EPHB2; DSCAM; CHN1; ADIPOQ; RELN; S100A13; FGFR1; GDI1; DIXDC1; MAPK9; CD44; TNF; RHOA; CAPZB; PRKCA; GDNF; FGFR2; SPART; BDNF; SKIL; ROBO2; FXN; ADAM9; RXRA; POR; ROBO1; SLIT2; RACK1; CFL1; ADM; PHB2; ZNRF3; HOXC11; FRS2; NACA; DNM1L; NUMB; GTF2I; GDF2; MYL12B; MYL12A; CCL3; RYK; PDLIM5; FGF1; TNFAIP3; CDH4; PRKCB; ALDOA; BCL11A; NOTCH1; GREM1</t>
  </si>
  <si>
    <t>FKBP4; NTN1; FAP; TGFBR3; LGALS1; PSMD10; CSK; TGFB1; PPIF; SPI1; APOC3; HRG; PRTN3; APOA1; RHOQ; PFN2; BMP4; SBDS; OMG; YWHAH; THBS1; PPP2R5A; CAPZA1; PACSIN2; MUL1; ADD2; WNT5A; UBE2B; SLIT1; PML; DYNC1LI1; SFRP2; CTBP1; TRIM54; SCIN; ARF6; TRIM9; LRRK2; SOST; UBE2E1; TWF2; TBX5; ERCC4; CFLAR; LRSAM1; GSK3B; PSMG2; PRKCD; ARHGEF1; DNAJB2; ARHGAP6; FGFR3; EIF4EBP1; JARID2; CAV3; DPYSL3; APOD; HMGB1; RAC1; SEMA4F; STAT1; PRKN; APOA2; EFNA1; BNIP3; BMP5; PTEN; SRC; UBE2D1; DKK1; MAPRE1; BCL2L1; FOXP3; HDAC6; SETMAR; ACVRL1; LIMA1; SPP1; BMP7; CST3; EPHB2; MAD1L1; ADIPOQ; CHEK1; GDI1; MECP2; RHOA; CAPZB; RAF1; FGFR2; STMN1; SPART; ROBO2; FXN; SLIT2; RACK1; DMTN; HDAC2; VIM; TWF1; AKT1; CNN2; PRKCSH; ANAPC10; RYK; PACSIN1; SPTAN1; BCL11A; RDX; SNCA</t>
  </si>
  <si>
    <t>OTC; LGALS1; XBP1; APEX1; AMH; TGFB1; RPS6KB1; CCL2; APOC3; CD69; IL4; APOA1; RPN2; INHBA; GGH; MMP7; THBS1; CDH1; XRCC1; PPM1F; IL1B; STAT3; UBE2B; SEMA3C; GAL; PRKAR2B; TP53; SOD1; SFRP2; DUSP6; QDPR; SST; TIMP4; PPARG; FZD1; MGMT; SMAD1; TYMS; CALR; HMGCS1; GSK3B; SERPINA7; PDGFB; PRKCD; NME1; SMPD1; MEF2C; PDZK1; APOD; PDGFA; FYN; TJP1; ARG1; GIP; GAD1; TOP1; PNP; BECN1; PTGS2; NCF2; APOA2; AIM2; ATG5; NGF; GCLM; GNAS; JUN; CYP2C19; CARD9; ADA; LCN2; FABP3; TXN; NPPB; BAD; AK4; MVP; YWHAZ; PTK2B; BCL2; CST3; CDKN1A; MDK; ADIPOQ; MAPK9; TNF; RHOA; FBP1; ALDH3A1; BDNF; FXN; POR; DPYSL2; LYN; TXNRD1; SOD2; TXNIP; LPL; CTPS1; CYP3A4; SNCA</t>
  </si>
  <si>
    <t>FKBP4; EPHA8; NTN1; CLIC5; MAPK1; LGALS1; CSNK2A1; RAB3A; WNT16; NAGLU; IL2; ISL1; HES1; NCK2; APOA1; CLTA; PLCG1; VASP; RRAS; OMG; YWHAH; RAC2; LIF; APOE; CRP; KRAS; CAMK1; CHL1; HTRA2; PLXNC1; CD72; ARL3; CDH1; RAB11A; SEMA7A; CSNK2A2; ANOS1; RPS6KA6; MAP2K2; MAPK3; SCARF1; PRKCQ; WNT5A; SEMA3C; SLIT1; RB1; ERBB2; SOD1; RHOB; BOC; NTRK2; MYL9; CTF1; GJA1; UCHL1; APP; WNT7A; RHOC; FZD7; GNAQ; TIAM1; FZD1; NPTN; BTG2; ITGA5; DRAXIN; IHH; PRKCI; ITGA2; ARF6; HPRT1; GAS1; LRRK2; ATOH1; MAP2K1; ACHE; TWF2; RAC3; COL3A1; CTNNA1; SMAD1; ALCAM; RND1; LEP; MET; ROCK2; FZD2; GSK3B; SEMA6D; AP2A2; EFNA5; RTN4RL1; OPCML; EPHB3; UNC5A; NDEL1; UNC5B; SLITRK2; HSP90AA1; HJV; NME1; ARHGEF1; EPHA3; STX3; EZR; FOXG1; FGFR3; MEF2C; WNK1; DPYSL3; APOD; HMGB1; VAPA; ATG7; FYN; OPHN1; RET; RAC1; SIAH1; ANK2; COL9A1; SEMA4F; NLGN3; STIP1; PLXNB2; PLXNA4; NRP2; PAK3; FZD5; BECN1; CNTF; ENAH; EFNA1; S100A6; EPHA7; NGF; NRAS; BMP5; JUN; HSP90AB1; PTEN; ABL1; CAP1; YWHAB; TREM2; SRC; PRKG1; FZD8; STK24; KLK6; SLITRK1; IL1RAPL1; NRCAM; RPS6KA3; SH3GL2; PTPRD; JAK2; VLDLR; DIAPH1; GRB2; EVL; PLXNA1; SPP1; CAMK2B; CXCL12; BMP7; ILK; PTK2B; BICDL1; ROBO3; EPHB1; BCL2; EPHB2; DSCAM; NPY; SOS1; NRXN1; UNC5D; CHN1; RELN; NLGN1; FGFR1; GDI1; DIXDC1; MAPK9; MECP2; NTM; NTF3; PRNP; RHOA; RAF1; UNC5C; PRMT1; CNTN6; GDNF; ZFYVE27; FGFR2; STMN1; SPART; BDNF; SKIL; ROBO2; FXN; SLITRK3; ROBO1; SLIT2; TENM2; DPYSL2; SDCBP; UBE2V2; LYN; HDAC2; CFL1; TRAPPC4; ADM; TBCE; UBC; PTK6; PLXNB3; SOD2; VIM; MYL6; CNTN1; BLOC1S1; AGAP2; NUMB; AKT1; SRGAP2; MYL12B; PRKCSH; DYNLL2; RYK; CAMK1D; NCAM1; PDLIM5; SEMA3B; AP2B1; PACSIN1; CDH4; SPTAN1; NRXN3; PTPN11; PPT1; PHGDH; TBC1D24; BCL11A; COL9A3; IGF1R; NOTCH1</t>
  </si>
  <si>
    <t>HMOX1; ISL1; MSH2; APOE; KRAS; CHL1; AARS1; PRKCG; PPARGC1A; TP53; SOD1; RASA1; NTRK2; IL18; PRKCI; CASP3; CASP2; FGF8; PARK7; MEF2C; CNTF; PRKN; NCF2; EPHA7; NGF; NRAS; GCLM; JUN; HSP90AB1; MUSK; BCL2L1; CNTFR; ITSN1; JAK2; AKT1S1; CRLF1; ILK; BCL2; MECP2; NTF3; TNF; RHOA; GPI; GDNF; BDNF; XRCC4; UBE2V2; SOD2; AGAP2; EGLN2; CCL3; FURIN; PPT1; SNCA</t>
  </si>
  <si>
    <t>Regulation of endocytosis</t>
  </si>
  <si>
    <t>CSK; EHD4; TGFB1; SERPINE1; CCL2; APOC3; SNX17; AZU1; PRTN3; C3; ACTN4; PACSIN2; CBL; MFGE8; MERTK; PTX3; ARF6; ABR; DAB2; BIN1; CALR; LRSAM1; RUFY1; HMGB1; OPHN1; RAC1; RSPO1; RAB5B; CD47; RAB4A; SMAP1; PTPN1; SFTPD; ABL1; MBL2; DKK1; FGR; LDLRAP1; SYK; HCK; HNRNPK; SH3GL2; ADIPOQ; NLGN1; NTF3; SFRP4; RACK1; ANGPT1; APOA5; RAB5C; CNN2; CAMK1D; PACSIN1; PPT1; GREM1; SNCA</t>
  </si>
  <si>
    <t>Regulation of nucleocytoplasmic transport</t>
  </si>
  <si>
    <t>TNFRSF1A; SIRT1; NFKBIA; PSMD10; TGFB1; MAPK14; IL12B; BMP4; CAMK1; BARD1; CDH1; PRDX1; IL1B; SFRP5; CD27; SFRP2; CAMK4; FZD7; GNAQ; NODAL; FZD1; TLR3; MED1; AXIN2; PRKACA; LEP; DAB2; SPHK1; HCLS1; GSK3B; TACC3; NCBP2; SMAD3; SFN; SMAD4; PPP1CC; DYRK2; ERBB4; KPNA1; MBTPS1; APOD; G3BP2; PTGS2; SUFU; HSP90AB1; BMPR1A; TLR4; TXN; BAMBI; DDX58; JAK2; BMP7; CDKN1A; RBM4; CYLD; TNF; RHOA; RANGAP1; TGFBR1; PTPN11; GREM1</t>
  </si>
  <si>
    <t>HMOX1; ISL1; MSH2; APOE; KRAS; CHL1; AARS1; PRKCG; PPARGC1A; RB1; TP53; SOD1; RASA1; NTRK2; IL18; APP; AIFM1; PRKCI; CASP3; CASP2; FGF8; PARK7; MEF2C; SIAH1; MAX; CNTF; PRKN; NCF2; BNIP3; EPHA7; NGF; NRAS; GCLM; JUN; HSP90AB1; MUSK; BCL2L1; CNTFR; ITSN1; JAK2; AKT1S1; CRLF1; ILK; GAPDH; BCL2; MECP2; NTF3; TNF; RHOA; GPI; GDNF; BDNF; XRCC4; UBE2V2; SOD2; AGAP2; NLRP1; EGLN2; CCL3; PPT1; FAS; SNCA</t>
  </si>
  <si>
    <t>KIF22; APOH; CBX5; MAPK1; TIMP1; CSK; PLAT; TGFB1; SERPINE1; PFN1; C1QBP; MAPK14; HRG; APOB; APOA1; IFNA7; PDE1B; PLCG1; RAC2; LMAN1; APOE; ACTN4; KRAS; THBS1; KIF23; VWF; SERPINA10; MAPK3; PRKCQ; CAPZA1; PRKCG; SELP; GRB14; KLKB1; KIF3C; PRKAR2A; PRKAR2B; CDK2; TP53; SOD1; RHOB; RAB5A; DOK2; SERPING1; FERMT3; APP; PDE11A; GNAQ; PDE9A; ITGA5; MERTK; PPBP; PF4; ITGA2; NOS3; VEGFD; JAM3; CRK; COL3A1; SIRPG; F2; GP6; OLR1; PRKACA; CD34; CD84; HNF4A; ANGPT2; SERPINF2; MMP1; A2M; HSPA5; EHD3; GP1BA; PDGFB; PRKCD; BSG; RAD51C; PLAUR; MYB; PDPK1; ANXA2; PDGFA; FYN; PDE5A; RAC1; MAFG; ATP2A3; F8; CD47; LEFTY2; F13B; PLA2G4A; USF1; F11R; CD2; CD58; NRAS; GNAS; ENTPD1; PTPN1; ADAMTS13; ABL1; MPL; CAP1; PABPC4; SRC; TLR4; PRKG1; FGR; F10; KIF3B; SYK; APBB1IP; DOCK9; WAS; TEK; TEC; JAK2; CD9; GRB2; PRKAR1A; PROS1; ACTN1; PSAP; YWHAZ; JAM2; GP1BB; GP5; SOS1; SAA1; F11; TMPRSS6; TF; PTPRJ; RHOA; CAPZB; SHC1; SERPINB2; RAF1; GRB7; INPP5D; PRKCA; ARRB1; MRVI1; IFNA4; KLC1; SERPINE2; SERPINA1; PIK3CG; PPIA; ANGPT1; LYN; HDAC2; CFL1; CD63; AKT1; PECAM1; YES1; SLC16A3; TTN; CFD; VAV1; STIM1; EHD1; PLCG2; IFNA5; PPIL2; PTPN11; KNG1; HBB; THPO; HBD; PRKCB; ALDOA; GNAI1; SELL; SPN</t>
  </si>
  <si>
    <t>GABARAPL2; HMOX1; AHSA1; RP2; RAB3A; GSK3A; PPIF; TAX1BP3; RPS12; NUDT12; MSH2; ACADL; NT5C1A; VPS4B; RHOQ; CAT; PDE1B; RAB38; ARL2; GNG11; ARF3; NT5E; RGS8; KYAT3; RAB21; ATP5F1B; DNAJB6; RAB2A; MTPAP; BLVRB; DNAJC10; RAB7A; AMBP; ERBB2; SOD1; RHOB; RPS27A; RAB5A; RASA1; ARHGAP26; EPHA1; DPYS; NTRK2; RPS3; DCP1B; ASAP2; OLA1; RAB6B; PDE11A; GNAQ; CXCL13; AIFM1; NCF1; KPNB1; ATP5PO; BTG2; ATP5MF; EIF4A1; HAAO; ALDH1A1; ARF6; HPRT1; LRRK2; AGFG2; CRK; ENTPD3; LSM3; CCL11; MAP2K1; AXIN2; NUDT9; RAC3; ARF4; RND1; RHOD; RPL38; ERCC4; LSM1; CASP3; RAB6A; RAB8B; HNRNPD; UBE2N; BIN1; CNOT1; DCTPP1; EXOSC3; PNKP; HSPA5; ACAP2; PPP2R1A; GSK3B; NCBP2; EFNA5; UPP1; EPHB3; RAB11B; NDEL1; HSP90AA1; EPHA3; PLCB1; ARHGAP6; NT5C2; HSPD1; RAP1GDS1; TNNI3; DPYSL3; KPNA1; HMGB1; PDE4D; RPS3A; PDE5A; MYL4; NET1; PDE4C; RAD23B; TPM1; EPHA2; EDC4; PLXNB2; RAB5B; PNP; RPL12; ADSS2; RAB4A; RGS16; BNIP3; RGS10; CHD1L; RPL5; SMAP1; EXOSC1; GNAS; JUN; MAGOH; PABPC4; ADA; DNM1; RRAGC; AGO3; AGO1; RPS4X; RAB14; PRKG1; AUH; TBC1D25; DNAJC1; DFFA; ITPA; TGM3; TNNT3; ARHGAP5; SETMAR; DNM2; PTPA; RGS19; NUDT1; PTK2B; ATL3; ADA2; SOS1; APOBEC3G; TST; RPS14; RGS14; CHN1; AGFG1; EIF4B; RPSA; ATP5PF; SEPTIN5; RGS4; NTF3; KYAT1; PNPT1; RANGAP1; ENPP3; ARRB1; MPST; EIF4G1; PSMD6; NUDT5; POR; GNGT2; EIF4E; RACK1; DPYSL2; RPL30; UBE2V2; RPL26L1; RPS20; ARHGEF10; RGS5; ARFGAP2; RPS25; RGS13; RAB5C; AGAP2; SRGAP2; RAB31; ACLY; LSM4; RAB4B; RPS19; RPS5; DCP1A; NT5C3A; DDX6; RPS10; CNOT9; PPT1; RPS7; TPM2; FOXL2; GNAI1; EIF4A3; ALDOB; CYP3A4; TNNT2; MUTYH</t>
  </si>
  <si>
    <t>EPHA8; DLD; SIRT1; STUB1; TGFB1; EDF1; NFKB1; APOC3; PDHX; APOB; ACADL; APOA1; FLT3; C3; APOE; CAB39; PPP2R5A; RBL2; IL1B; CD81; PPARGC1A; GAL; RB1; SOD1; DLAT; BMP6; PPARG; KIT; FGFR4; FGF19; FABP1; LEP; HNF4A; PDGFB; PRKCD; FGFR3; STAT5A; ERBB4; APOD; PDGFA; RAC1; PTGS2; APOA2; BMP5; ANGPTL3; SCP2; UGT1A8; FGR; LDLRAP1; SF1; BMP2; TEK; AKR1C3; PDK1; PSAP; PTK2B; ADIPOQ; MAPK9; TNF; PIK3CG; POR; LYN; EPHX2; DKK3; ACADVL; APOA5; SERPINA3; AKT1; LDLR; CAB39L; FGF1; ABHD5; IGF1R; DHH; SNCA</t>
  </si>
  <si>
    <t>Signal transduction in response to DNA damage</t>
  </si>
  <si>
    <t>CD74; PSMD5; SIRT1; MIF; PSMA3; PSME2; PSMD10; PSMD7; MAPK14; PSMA6; PSMD11; PSMB1; RPS6KA6; CDK2; PML; TP53; RPS27A; BATF; PSMB4; SPRED1; PSMC5; CASP2; FOXO3; KAT5; FOXM1; PSMB10; PSMB5; SMYD2; PSMD4; PSMA7; ABL1; PSMB9; EEF1E1; CHEK2; PSME1; GRB2; PAXIP1; CDKN1A; CD44; NDRG1; PSMD6; CRADD; PSMD9; UBC; TRIAP1; USP10; UBB; PSMC3; PSMB3</t>
  </si>
  <si>
    <t>DVL2; MAP2K5; SIRT1; TGFBR3; MAPK1; HMOX1; NFKBIA; PSMD10; RIPK2; AMH; TGFB1; NFKB1; MAPK14; IL4; CAT; KRAS; RIPK1; PSMA6; MAPK3; PRKCQ; IL1B; TAF12; WNT5A; PPARGC1A; SFRP5; RB1; RPS27A; RPS3; COMMD7; FER; TNFSF4; NODAL; PPARG; FZD1; KIT; PRKCI; TLR3; PRDX3; PYDC1; CFLAR; SPHK1; RNF31; UBE2N; NEUROG1; FZD2; MAPK11; FOXG1; FOXO3; FOXM1; UBE2I; PELI1; ERC1; EGLN1; XCL1; SGK1; DDR2; AIM2; S100A12; S100A9; NGF; SUFU; CTH; JUN; PTEN; ZC3H12A; PIM1; TRAF1; TLR4; KLF4; HCK; FOXP3; TNFRSF4; FOXO1; DDX58; TRIM5; JAK2; TIRAP; MAPK8; BMP7; EDA2R; CAPN3; PRMT2; TNFSF18; CYLD; RELN; MAPK9; TNF; PRNP; ARRB1; SFRP4; HDAC2; UBC; PTHLH; DDIT3; AKT1; UBB; CAMK1D; RAB7B; TNFAIP3; BTK; IKBKG; NDP; PRKCB; FOXL2; GREM1; CAMK2A</t>
  </si>
  <si>
    <t>FKBP4; NTN1; LGALS1; TGFB1; IL2; PRPF19; ISL1; HES1; BMP4; OMG; YWHAH; LIF; DLL4; APOE; JAG1; CRP; CAMK1; DTX1; SEMA7A; SCARF1; NOTCH3; WNT5A; SLIT1; TP53; CTDSP1; NTRK2; BMP6; APP; WNT7A; TIAM1; PPARG; NPTN; PRKCI; ARF6; LRRK2; MED1; ATOH1; ACHE; TWF2; CTNNA1; SMAD1; YWHAG; F2; NEUROG1; EZH2; CALR; SOX2; GSK3B; EPHB3; NDEL1; NME1; ARHGEF1; EPHA3; FOXG1; FGFR3; MEF2C; DPYSL3; FYN; RET; SEMA4F; NLGN3; XRCC6; PLXNB2; PLXNA4; CNTF; DLL1; EFNA1; NGF; BMP5; PTEN; BMPR1A; STK24; KLK6; HES5; BMP2; IL1RAPL1; NRCAM; PTPRD; IL6ST; VLDLR; CDON; SPP1; CAMK2B; BMP7; ILK; PTK2B; BCL2; TCF4; EPHB2; DSCAM; RGS14; CHN1; RELN; NLGN1; DCT; FGFR1; GDI1; DIXDC1; NTF3; RHOA; SPART; BDNF; SKIL; SERPINE2; ROBO2; FXN; ROBO1; XRCC4; SLIT2; DPYSL2; UBE2V2; LYN; HDAC2; PTK6; VIM; CNTN1; NUMB; AKT1; SRGAP2; PRKCSH; RYK; CAMK1D; PDLIM5; PACSIN1; CDH4; BCL11A; NOTCH1</t>
  </si>
  <si>
    <t>DVL2; HOXA11; GRN; NTN1; MAP2K5; CLIC5; DLD; TGFBR3; MAPK1; TGFB1; EPOR; WNT16; HOXA5; PLOD3; C5; PFN1; KAT2A; NAGLU; PRPF19; TPI1; NANOG; LAMA4; ISL1; HES1; MSH2; APOB; APOA1; DUSP4; ACVR2A; INHBA; PLCG1; BMP4; VASP; SBDS; LIF; DLL4; ALDH1A2; CFC1; USP22; CDH1; MEOX2; TWSG1; SMAD2; CREBBP; RPS6KA6; ELL; GAB1; PAX8; IL1B; KDR; CUL3; WNT5A; UBE2B; SEMA3C; HYAL1; SFRP5; TP53; SOD1; SFRP2; RASA1; DUSP6; MBNL1; PTPRR; WNT7A; FZD7; GNAQ; NODAL; FZD1; HMGCR; KIT; CCNB2; LRP5; PKDCC; CAPN2; IHH; NOS3; GAS1; MED1; KMT2D; ATOH1; MAP2K1; AXIN2; ABR; CEBPB; SMAD1; CXCL8; BPTF; PRKACA; RPL38; TBX5; HNF4A; DAB2; NEUROG1; ROCK2; PRKRA; UGDH; MEOX1; FGF8; SOX2; FZD2; TPO; PDGFB; GDF3; ALDH1A3; SMAD3; EYA2; NDEL1; FGF3; PLCB1; FOXG1; FOXO3; MYB; DLK1; MEF2C; SMAD4; SPINT1; ERBB4; FOXM1; PDGFA; RET; TJP1; RAC1; RSPO3; MAFG; TPM1; EPHA2; ARNT; PLXNB2; SULF2; TOP1; FZD5; NRG2; KRT19; EGLN1; DLL1; ENAH; EFNA1; DMBT1; PRDM1; SUFU; NSDHL; GNAS; BMPR1A; TIE1; YBX1; STK4; ADA; TAF8; ENG; RAB14; DKK1; GDF5; HMGCL; KLF4; FZD8; HSPG2; ROR2; POFUT1; BAG6; BCL2L1; FOXP3; ZFAND5; HES5; LRP4; BMP2; FOXO1; CER1; FGF9; ACVRL1; RTF1; GRB2; CDON; KEAP1; BMP7; EDA2R; GATM; WNT5B; EPHB2; CERT1; KIF16B; SETD2; ADIPOQ; CHD7; FGFR1; MECP2; CD44; TNF; ACVR1; PRMT1; EPN1; GDNF; FGFR2; SFRP4; SKIL; FXN; RXRA; XRCC4; SLIT2; RACK1; ANGPT1; PLCD1; HDAC2; HSF1; BRK1; CFL1; TXNRD1; ADM; HNF1A; SMAD5; RBM19; SCO2; HOXC11; FRS2; TGFBR1; TIMELESS; AKT1; GTF2I; TTN; YAP1; PLCD3; PSMC3; PHGDH; KITLG; FOXL2; APLP2; NOTCH1; GREM1</t>
  </si>
  <si>
    <t>GABARAPL2; DCN; HSD17B10; ERLEC1; DLD; PSMD5; SIRT1; HMOX1; PSMA3; AHSA1; PSME2; PSMD10; RP2; USP11; TIMP1; PSMD7; STUB1; DECR1; ECH1; TGFB1; RAB3A; GAPDHS; GSK3A; SEC61B; ATE1; PPIF; MPO; TAX1BP3; APOC3; KCTD10; RPS12; NUDT12; MSH2; APOB; ACADL; NT5C1A; VPS4B; RHOQ; CAT; AKR1D1; PDE1B; RAB38; PLCG1; GOT2; ARL2; IDUA; GNG11; DNAJB9; SIRT2; NEDD8; TSG101; CUL9; APOE; PXDN; HSPBP1; ARF3; NT5E; HTRA2; GNS; RGS8; DERL1; IER3; KYAT3; RAB21; LIPG; HEXB; UBE2K; PSMA6; USP22; USP14; PSMD11; ATP5F1B; DNAJB6; PSMB1; RAB2A; PRDX1; PHYH; MTPAP; UFD1; IL1B; BLVRB; LNX1; DNAJC10; CUL3; RAB7A; AMBP; UBE2B; HIBADH; USP4; ACAT1; IDE; HYAL1; TIMP3; LUM; CDK2; PML; ERBB2; SOD1; RHOB; RPS27A; RAB5A; AMT; CISD2; GZMA; RASA1; ARHGAP26; EPHA1; DPYS; NTRK2; GLUD1; RPS3; USP15; DCP1B; ACAD8; QDPR; ASAP2; USP12; ATG3; UCHL1; OLA1; RAB6B; PDE11A; GNAQ; CXCL13; UBE2L6; AIFM1; NCF1; KPNB1; ATP5PO; CBR3; PSMB4; BTG2; ATP5MF; ACOX1; EIF4A1; HAAO; FABP1; ADH5; NKD2; NOS3; ALDH1A1; ARF6; TRIM9; PRDX3; HPRT1; LRRK2; PCBD1; TPP1; HSP90B1; PLK1; AGFG2; CRK; ECI1; ENTPD3; LSM3; CCL11; MAP2K1; AGXT; AXIN2; ACHE; NUDT9; UBE2E1; RAC3; RAB24; ARF4; GABARAP; ASL; GLUL; RND1; RHOD; PRKACA; RPL38; ERCC4; PSMC5; LSM1; CASP3; RAB6A; GSTM1; LEP; RAB8B; HNRNPD; DAB2; UBA6; SPHK1; AURKB; GBA; CRAT; UBE2N; BIN1; GLS; RBBP6; SHMT1; GCSH; CNOT1; ATG4C; DCTPP1; BCAT2; EXOSC3; PNKP; HSPA5; ACAP2; PPP2R1A; GSK3B; NCBP2; BGN; GLUD2; EFNA5; TPO; UPP1; BCAN; NPLOC4; PRKCD; EPHB3; UBA7; LAMP1; RAB11B; ACAA1; NDEL1; HSP90AA1; EPHA3; DNAJB2; PLCB1; ARHGAP6; NT5C2; HSPD1; PARK7; SMPD1; RAP1GDS1; PPP1CC; TNNI3; PRDX6; DPYSL3; KPNA1; HMGB1; PDE4D; RPS3A; ATG7; FMOD; PDE5A; MYL4; NET1; PDE4C; UBE2H; UBE2I; HP; TAT; SIAH1; ARG1; GM2A; UBE2D3; RAD23B; GAD1; TPM1; EPHA2; PSMB10; ARNT; VCP; EDC4; PLXNB2; PCBP2; AKR1B10; ZRANB1; HIBCH; RAB5B; LONP1; PNP; RPL12; BECN1; PSMB5; ADSS2; RAB4A; PRKN; UCHL5; PLA2G4A; RGS16; APOA2; IFI16; UBQLN4; RNF146; ECHS1; BNIP3; S100A9; PSMD4; ATG5; RGS10; CHD1L; GSTM4; DBT; RPL5; SMAP1; GOT1; ACADM; PSMA7; EXOSC1; CTH; PGAM1; GNAS; ANGPTL3; JUN; CYP2C19; MAGOH; SCP2; HSP90AB1; ADAMTS13; PTEN; AKR1A1; ATG4A; ABL1; PABPC4; ADA; DNM1; RRAGC; ZC3H12A; AGO3; AGO1; RPS4X; RAB14; UBE2D1; PRKG1; HMGCL; PSMB9; AUH; BAG6; BCL2L1; TNFRSF1B; HDAC6; TBC1D25; DNAJC1; DFFA; UBD; ESD; ITPA; ECI2; AKR1C3; TGM3; TNNT3; ARHGAP5; CHEK2; PSME1; SETMAR; GPX3; DNM2; SQSTM1; GIPC1; PTPA; KEAP1; BAD; GPT; RGS19; HECW1; USP8; NUDT1; PTK2B; BCL2; SELENOS; CST3; ATL3; ADA2; USP25; CUL4B; KIF16B; SOS1; APOBEC3G; TST; RPS14; DAPK1; RGS14; CHN1; AGFG1; UBE4A; EIF4B; RPSA; ATP5PF; ADIPOQ; SEPTIN5; CYLD; CHFR; RGS4; NTF3; LPIN1; TNF; KYAT1; PNPT1; UBE2L3; USP19; RANGAP1; GPI; SUMO2; ENPP3; FBP1; ARRB1; SUMO3; ERLIN1; MPST; HSD17B4; EIF4G1; BAP1; PSMD6; PIK3CG; ADAM9; NUDT5; POR; XPNPEP1; GNGT2; EIF4E; RACK1; WWP1; DPYSL2; RPL30; UBE2V2; RPL26L1; RPS20; EPHX2; ARHGEF10; RGS5; ARFGAP2; TXNRD1; RPS25; PAFAH1B2; ACADVL; PSMD9; UBC; RGS13; DAPK3; ZNRF3; APOA5; RAB5C; DDIT3; AGAP2; ALDH6A1; AKT1; GSTZ1; LDLR; NUB1; KCTD13; USP10; SRGAP2; TOM1L1; RAB31; ACLY; GCDH; RAD23A; LSM4; RAB4B; RPS19; RPS5; HADH; DCP1A; NT5C3A; BIRC2; NAGK; ANAPC10; DDX6; UBB; PSMC3; RPS10; PLCG2; FURIN; PSMB3; DAPK2; CNOT9; PPT1; CBLC; HBB; RPS7; ABHD5; TPM2; ATXN3; ISG15; FOXL2; GNAI1; UBE3A; EIF4A3; LPL; ALDOB; UBE2W; MAP1LC3B; CYP3A4; IVD; TNNT2; MUTYH</t>
  </si>
  <si>
    <t>RBM22; PSMD5; PSMA3; PABPN1; PSME2; CSTF1; PSMD10; USB1; PSMD7; AGO2; APLP1; C1QBP; PRPF19; MAPK14; RPS12; SYF2; SNRPA; SRSF6; SNRPC; HSPB1; ESS2; LGALS3; BARD1; PSMA6; PSMD11; PSMB1; DHX8; MTPAP; PPARGC1A; PRPF6; DHX38; TXNL4B; GEMIN7; RPS27A; NONO; RPS3; DCP1B; PABPC3; MBNL1; APP; PSMB4; BTG2; SSU72; POLR2J; EIF4A1; NUDT21; LSM3; CSDC2; PCBP1; PPIH; U2AF2; RPL38; PSMC5; LSM1; HNRNPD; HNRNPA0; MAGOHB; CNOT1; EXOSC3; PPP2R1A; HNRNPM; NCBP2; PRKCD; MAPK11; HNRNPA1; SNRPD2; POLR2K; RPS3A; HNRNPA2B1; WTAP; PSMB10; EDC4; PCBP2; RPL12; QKI; PSMB5; MAPKAPK2; PSMD4; SMNDC1; SYNCRIP; AHCYL1; RPL5; PSMA7; EXOSC1; MAGOH; YBX1; PPIE; YWHAB; AGO3; AGO1; RPS4X; PPIL1; SRPK1; HNRNPR; PSMB9; AUH; HNRNPK; MBNL2; SF1; PRPF18; PSIP1; DDX1; PSME1; YWHAZ; TFIP11; ELAVL1; POLR2F; RPS14; SSB; RBM4; RBM17; EIF4B; RPSA; SNRPG; HNRNPF; SNRPE; PNPT1; TIA1; ERN1; ESRP1; PRKCA; RBFOX2; DNAJB11; EIF4G1; DDX39B; DDX46; SLBP; ANP32A; PSMD6; EIF4E; RPL30; RPL26L1; RPS20; RNPC3; PUF60; RPS25; HSPA8; PSMD9; UBC; AKT1; RNASE4; SNUPN; YTHDC1; LSM4; RPS19; RPS5; DCP1A; POLR2E; DDX6; UBB; PSMC3; RPS10; PSMB3; CNOT9; CELF2; RPS7; EIF4A3</t>
  </si>
  <si>
    <t>CX3CL1; CD74; TNFRSF17; TNFRSF1A; IL2RB; RIPK2; EBI3; CDC37; EPOR; CCL2; APOA1; IFNA7; FLT3; PLCG1; PXDN; KRAS; OASL; EIF4E2; RIPK1; IL12RB2; GAB1; MAPK3; IL1B; TNFRSF8; WNT5A; STAT3; HPX; PML; IRF8; IFNAR1; RPS27A; COMMD7; FER; PPM1B; UBE2L6; PPARG; KIT; IL17RB; KPNB1; EIF4A1; NUP35; PF4; MST1R; STAT6; MED1; FADD; UBE2E1; PYDC1; LEP; SPHK1; UBE2N; IL23R; TNFRSF18; IP6K2; PRKCD; UBA7; IL21R; PLCB1; STAT5A; TRADD; KPNA1; TNFRSF14; STAT1; CNTF; AIM2; KPNA5; GBP2; HSP90AB1; PTPN1; IFIT3; IL2RG; HCK; HLA-E; HLA-G; CNTFR; IL6ST; JAK2; BAD; CAMK2B; IL4R; CXCL12; EDA2R; IRF9; IL15RA; PTK2B; MX1; GSTP1; SHARPIN; TNFSF18; OAS1; ADIPOQ; LIFR; CD44; TNF; IFNA4; EIF4G1; ROBO1; SLIT2; EIF4E; CAMK2D; TYK2; EIF4G2; KPNA2; UBC; IRF3; UBB; IRAK4; NCAM1; IFNA5; CNOT9; PTPN11; IFIT2; ISG15; EIF4A3; CAMK2A</t>
  </si>
  <si>
    <t>Regulation of cell_cell adhesion</t>
  </si>
  <si>
    <t>CX3CL1; FSTL3; MAP2K5; LGALS1; TGFB1; APOA1; CDH1; PRKCQ; IL1B; WNT5A; FERMT3; CXCL13; NODAL; MAP2K1; SIRPG; SERPINF2; EFNA5; PRKCD; EPHB3; CD47; EPHA7; ADA; PRKG1; KLF4; SYK; JAK2; BMP7; ADIPOQ; CD44; TNF; PRKCA; SERPINE2; LYN</t>
  </si>
  <si>
    <t>CX3CL1; FSTL3; EPHA8; MAP2K5; LGALS1; TGFB1; SERPINE1; C1QBP; ARHGDIB; LAMA4; IL12B; HRG; AZU1; APOA1; ARL2; CYTH4; THBS1; CDH1; ATP5F1B; PRKCQ; PPM1F; IL1B; KDR; CYTIP; WNT5A; HYAL1; ERBB2; SFRP2; RASA1; EPHA1; FERMT3; IL18; FZD7; CXCL13; NODAL; BAG4; ARPC2; CYTH3; MAP2K1; SIRPG; CXCL8; RND1; DAB2; ANGPT2; ROCK2; CALR; SERPINF2; PPP2R1A; GSK3B; CSF1; EFNA5; PRKCD; EPHB3; SMAD3; EPHA3; ARHGAP6; STAT5A; APOD; RET; TPM1; EPHA2; SPINK5; TGM2; CD47; DLL1; EFNA1; EPHA7; PTEN; ABL1; ADA; ENG; SRC; PRKG1; KLF4; SYK; TEK; JAK2; ACVRL1; SPP1; BMP7; ILK; PTK2B; BCL2; DSCAM; JAM2; SAA1; ADIPOQ; CD44; TNF; PTPRJ; RHOA; PRKCA; SERPINE2; TGFBI; PIK3CG; ADAM9; ANGPT1; LYN; PRSS2; PTPN11; KNG1; ATXN3; NOTCH1; GREM1; SPN</t>
  </si>
  <si>
    <t>CD74; TNFRSF1A; FSTL3; MAP2K5; SIRT1; TGFBR3; MIF; NFKBIA; PSMD10; STUB1; CSK; DKK4; TLE5; TGFB1; GSK3A; SERPINE1; C5; PPIF; TAX1BP3; RPS6KB1; C1QBP; CCL2; IL2; MVK; ISL1; IL12B; IL4; HRG; IGFBP5; IL1RL1; APOA1; DUSP4; CLTA; LRP1; BMP4; LIF; APOE; PXDN; FST; NT5E; RGS8; RIPK1; IER3; THBS1; TWSG1; SMAD2; SLC9A3R1; RPS6KA6; PRKCQ; IL1B; CBL; CUL3; WNT5A; RAB7A; AMBP; UBE2B; SLIT1; SFRP5; CD27; TARBP2; RB1; TP53; RPS27A; LIMD1; SFRP2; RASA1; SERPING1; RPS3; DUSP6; USP15; GPD1L; UCHL1; DKK2; CXCL13; NODAL; PPARG; FZD1; HMGCR; PSMB4; DRAXIN; CARTPT; NKD2; GAS1; SPRED1; STAT6; SOST; AXIN2; ABR; MZB1; COL3A1; SOSTDC1; CXCL8; CD34; GRK2; CFLAR; LEP; DAB2; CD46; GBA; ANGPT2; EZH2; CALR; SOX2; A2M; HSPA5; PPP2R1A; GSK3B; AP2A2; PAWR; IFNL1; HGS; PRKCD; SMAD3; UNC5B; ARHGEF1; FGFR3; PARK7; DLK1; SMPD1; PPP1CC; CAV3; FOXM1; PDPK1; APOD; PMEPA1; DUSP19; FYN; APCDD1; HP; EPHA2; PCBP2; G3BP2; SPINK5; SULF2; STAT1; CD3E; DUSP10; CD55; UCHL5; RGS18; RGS16; XCL1; IFI16; MCL1; PRDM1; RGS10; SUFU; BMP5; PTPN1; PTEN; STK4; ADA; ENG; SRC; DKK1; TLR4; IGBP1; KLF4; BAMBI; ASPN; ROR2; AIF1; BCL2L1; FOXP3; TNFRSF1B; LRP4; BMP2; FOXO1; TEK; SH3GL2; CER1; IGFBP3; IL6ST; FGF9; KLK14; AKT1S1; GRB2; G3BP1; RGS19; SPP1; CAMK2B; BMP7; WNT5B; BCL2; SELENOS; GSTP1; SHARPIN; SAA1; NRXN1; RGS14; ADIPOQ; CYLD; EPS15L1; RGS4; CD44; PRNP; PTPRJ; RHOA; ACVR1; INPP5D; EPN1; FBP1; PRKCA; GDNF; ARRB1; SFRP4; SPART; SKIL; SERPINE2; ROBO2; ADH7; ROBO1; SLIT2; RACK1; LYN; HDAC2; RGS5; DKK3; IL18BP; ADM; UBC; PHB2; RGS13; ZNRF3; TGFBR1; PFDN5; DDIT3; MAPKAPK5; NUMB; AKT1; KCTD13; OTUD7B; RYK; UBB; RAB7B; TNFAIP3; AP2B1; GRB10; CBLC; PRKCB; IGF1R; LRPAP1; BMPER; NOTCH1; GREM1; SPN; SOCS7; SNCA</t>
  </si>
  <si>
    <t>SEC61B; RPS12; SPCS1; RPN2; SSR1; RPS27A; RPS3; ATG3; NCF1; PRKCI; NKD2; ARL6IP1; RPL38; RAB8B; ATG4C; EHD3; RPS3A; ANK2; RPL12; RPL5; RPS4X; RPS14; SEC61G; RPSA; DDOST; RPL30; SDCBP; RPL26L1; RPS20; RPS25; MYL12A; RPS19; RPS5; RPS10; RPS7</t>
  </si>
  <si>
    <t>Stress_activated protein kinase signaling cascade</t>
  </si>
  <si>
    <t>DVL2; MAP4K5; MAPK1; RIPK2; WNT16; LTBR; MAPK14; DUSP4; RIPK1; ATF1; TRAF4; PRDX1; MAP2K2; GAB1; MAPK3; IL1B; MAP4K3; MUL1; WNT5A; AMBP; DAXX; SFRP5; CD27; RPS27A; SFRP2; DUSP6; WNT7A; FZD7; HMGCR; FGF19; TLR3; MAP2K1; DAB2; SERPINF2; MAPK11; PLCB1; MEF2C; CAV3; FOXM1; PKN1; MAP2K3; DUSP19; CRKL; COPS5; FZD5; DUSP10; MAPKAPK2; CCN2; FCER1A; JUN; CARD9; TLR4; IGBP1; FZD8; ROR2; SYK; ELK1; FOXO1; RPS6KA3; CCM2; TIRAP; MAPK8; EDA2R; PTK2B; EPHB1; GSTP1; RBM4; DIXDC1; MAPK9; MAPKAPK3; TNF; RHOA; SFRP4; SDCBP; LYN; UBC; AKT1; MAP4K1; MAP2K6; UBB; IRAK4; IKBKG; IGF1R</t>
  </si>
  <si>
    <t>HOXA11; NTN1; TGFB1; COMP; GSK3A; RPS6KB1; PRPF19; IGFBP5; BMP4; SBDS; OMG; APOE; THBS1; MSTN; SEMA7A; SMAD2; WNT5A; EIF4H; SLIT1; SFRP5; SFRP2; DUSP6; APP; WNT7A; FZD7; GAS1; MED1; KMT2D; CCL11; TWF2; TBX5; CFLAR; LEP; TYMS; CSF1; SMAD3; NDEL1; PLCB1; FOXO3; FGFR3; MEF2C; SMAD4; CAV3; ERBB4; APOD; ADAM15; COL9A1; SEMA4F; NLGN3; PLXNA4; SPINK5; PTGS2; DDR2; DMBT1; NGF; PTEN; BMPR1A; TAF8; MUSK; KLK6; LRP4; NRCAM; CER1; FGF9; PSAP; SPP1; GATM; ILK; CAPN3; WNT5B; PRMT2; BCL2; DSCAM; FGFR1; FGFR2; SPART; FXN; POR; ROBO1; SLIT2; ADM; TBCE; PTHLH; APOA5; NACA; AKT1; RYK; FGF1; CGA; CDH4; BCL11A; UBE3A; NOTCH1</t>
  </si>
  <si>
    <t>FKBP4; RALA; GRN; TNFRSF1A; FSTL3; CLIC5; NME8; ZW10; DLD; CBX5; SIRT1; OSM; MAPK1; BIK; IL2RB; PSMA3; PABPN1; NFKBIA; TIMP1; MMP2; PLAT; AMH; SGTA; TGFB1; EPOR; GAPDHS; HYAL4; RPS6KB1; PFN1; C1QBP; CCL2; KAT2A; LTBR; RPS12; IL12B; IL4; MSH2; APOB; TBPL1; CAT; ACVR2A; INHBA; PDE1B; PLCG1; RNF114; PIWIL1; BMP4; CD93; GFER; LIF; TSG101; FKBP6; BST2; CCNA1; KRAS; FST; DSG1; OASL; WNT10A; DERL1; MSTN; HEXB; PSMB1; YY1; CREBBP; ELL; MAPK3; IL1B; ASF1B; CD81; KDR; CD80; PDCL3; YWHAE; WNT5A; STAT3; RAD18; AMBP; UBE2B; EIF4H; HPX; IDE; DAXX; SFRP5; CDK2; TARBP2; RB1; PML; MFGE8; TP53; PSG9; SOD1; RPS27A; DYNC1LI1; SFRP2; SSRP1; RPS3; IL18; BMP6; GTF2E1; APP; WNT7A; FZD7; NODAL; TIMP4; FZD1; HMGCR; KIT; KPNB1; PSMB4; CTBP1; PSG6; POLR2J; ACOX1; ITGA5; EIF4A1; INHBB; MERTK; CLDN1; IHH; EIF5A2; MST1R; ITGA2; PGAM2; NOS3; PRDX3; JAM3; ANPEP; MED1; KMT2D; FADD; ANTXR1; CDY1B; PPID; CTNNA1; SMAD1; ANTXR2; CXCL8; PPIH; WDR48; PSG1; PRKACA; RPL38; ERCC4; AP1G2; CFLAR; LEP; CASP2; HNF4A; CD46; ANGPT2; CD209; TYMS; CLEC4M; BIN1; MPDZ; ELL3; CALR; FGF8; HMGCS1; MMP1; LRSAM1; SOX2; FZD2; ZYX; PGR; KARS1; MRE11; NCBP2; CSF1; PAPPA; PSG3; SMAD3; SERPINA5; BSG; RAD51C; ANG; PLCB1; FOXO3; TPST2; HSPD1; PARK7; KAT5; STAT5A; SEPTIN6; HNRNPA1; SLPI; ERBB4; POLR2K; KPNA1; RPS3A; TBC1D20; FYN; SND1; PDE5A; TNFRSF14; UBE2I; FDPS; SIAH1; ARG1; DYNLRB1; CGB3; GIP; RAD23B; PSMB10; NLGN3; STAT1; TOP1; FZD5; SMC3; RPL12; CD247; QKI; KRT19; BECN1; PSMB5; CD55; PTGS2; APOA2; NECTIN4; USF1; F11R; IFI16; ROS1; BNIP3; DMBT1; TIAL1; PRDM1; NRAS; SYNCRIP; NEURL1; CETN2; RPL5; PSMA7; GNAS; JUN; PTGDS; CMPK1; PTEN; BMPR1A; MMP9; PPIE; ADA; SRC; GHRH; RPS4X; SRPK1; IL2RG; CLIC4; FZD8; PSMB9; NELFE; ROR2; SYK; HCK; BAG6; BCL2L1; HNRNPK; KLF9; VPS28; SF1; NMT2; APRT; CNTFR; DDX58; TRIM5; ALOX15B; AKR1C3; PSIP1; RAD1; FGF9; CD9; DNAJC19; SRY; KLK14; TFRC; DYNLL1; GRB2; PSMC3IP; BAD; HSPA2; PSAP; SPP1; CRCP; EHMT2; CAMK2B; IL4R; AFP; CXCL12; BMP7; PTK2B; BCL2; CST3; MX1; PSG5; PSG4; HORMAD2; APOBEC3G; NRXN1; POLR2F; RPS14; RGS14; AGFG1; OAS1; RPSA; IDH1; CHD7; MECP2; CD44; TNF; RHOA; ACVR1; RXFP1; EPN1; FGFR2; SFRP4; FCGRT; PDCD6IP; KLC1; SERPINE2; EIF4G1; DDX39B; FSHB; VAPB; ROBO2; PPIA; RXRA; SLIT2; EIF4E; RACK1; WWP1; RPL30; RPL26L1; TCEA1; LYN; RPS20; HSF1; RPS25; PAFAH1B2; ADM; HSPA8; IST1; KPNA2; HNF1A; UBC; PTHLH; PHB2; SMAD5; PAFAH1B3; NELFA; VIM; RAN; FRS2; TGFBR1; NACA; IL11RA; AKT1; BCL2L10; LDLR; RAD51D; RAD23A; RPS19; IRF3; RPS5; CCL3; POLR2E; UBB; PSMC3; RPS10; CGA; FURIN; PSMB3; IKBKG; CNOT9; PTPN11; RAD51; RPS7; KITLG; COL9A3; ISG15; IGF1R; FOXL2; IFIH1; DHH; UBE3A; APLP2; NOTCH1</t>
  </si>
  <si>
    <t>PSMD5; POLE2; PSMA3; APEX1; PSME2; PSMD10; PSMD7; TGFB1; RPS6KB1; GMNN; INHBA; CCNA1; PSMA6; CDK2AP1; PSMD11; RBL2; PSMB1; CCNE1; YWHAE; CUL3; PRKAR2B; HYAL1; CDK2; RB1; TP53; RPS27A; CDKN2B; APP; CCNB2; PSMB4; PLK1; BIRC5; CDC25A; YWHAG; PPM1D; PRKACA; PSMC5; CKS1B; POLD4; SSNA1; TYMS; EZH2; PPP2R1A; HSP90AA1; CDKN3; PLCB1; MYB; EIF4EBP1; ENSA; FOXM1; PSMB10; NAE1; RRM2; PSMB5; FGFR1OP; PSMD4; CETN2; PSMA7; PTEN; ABL1; PIM1; PSMB9; MAPRE1; AIF1; BCL2L1; PCNA; CHEK2; PSME1; DNM2; RFC4; DYNLL1; CDKN2D; HSPA2; CAMK2B; PRMT2; CHMP1A; BCL2; BACH1; CUL4B; CDKN1A; NFATC1; CHEK1; UBE2L3; ACVR1; DCTN2; SLBP; PSMD6; EIF4E; CAMK2D; KPNA2; PSMD9; UBC; TIMELESS; AKT1; ANAPC10; UBB; PSMC3; PSMB3; CAMK2A</t>
  </si>
  <si>
    <t>RALA; MAPK1; HMOX1; RAB3A; TAX1BP3; APOC3; ARHGDIB; MAPK14; DOK1; APOA1; RHOQ; RAB38; RAB22A; ARL2; RRAS; CYTH4; RAC2; APOE; KRAS; ARF3; ARL3; RAB21; RAB11A; RAB2A; MAP2K2; MAPK3; CUL3; SHC2; RAB7A; CDK2; RB1; TP53; RHOB; RTKN; RALB; RAB5A; RASA1; ARHGAP26; DOK2; GRAP; RAB6B; RHOC; TIAM1; MRAS; CYTH3; ARF6; LRRK2; CRK; MAP2K1; ABR; RAC3; RAB24; ARF4; RND1; RHOD; RAB1B; RAB6A; RAB8B; TRIP10; A2M; DIRAS1; CSF1; RAB11B; MAPK11; ARHGEF25; ARHGEF1; CDC42EP4; ARHGAP6; GRAP2; FOXM1; RAPGEF5; CRKL; NET1; OPHN1; RAC1; RHOT1; G3BP2; RAB5B; RAB4A; MAPKAPK2; RABIF; RAB32; RAB39B; NGF; NRAS; RAPGEF1; YWHAB; RRAGC; SRC; RAB14; AIF1; DOCK9; ARL5B; GDI2; ITSN1; YWHAQ; ARHGAP5; SQSTM1; GRB2; CDON; G3BP1; RGS19; USP8; SOS1; PSD; CDKN1A; CHN1; RELN; GDI1; MAPKAPK3; RHOA; SHC1; RAF1; FBP1; ARRB1; ARHGAP22; BRAF; SLIT2; SDCBP; ARHGEF10; CFL1; RAN; RAB5C; AGAP2; MAPKAPK5; KCTD13; SRGAP2; RAB31; RAB4B; VAV1; RAB7B; KITLG</t>
  </si>
  <si>
    <t>CD74; MAP4K5; MAP2K5; MAPK1; RIPK2; C5; MAPK14; IL12B; PLCG1; BMP4; CHI3L1; KRAS; RIPK1; THBS1; MAP2K2; GAB1; MAPK3; IL1B; CD81; MUL1; WNT5A; PRKAR2A; PRKAR2B; DAXX; SOD1; RPS27A; WNT7A; KIT; CARTPT; TLR3; LRRK2; CRK; MAP2K1; PRKACA; GH1; DAB2; MET; IL23R; PDGFB; MAPK11; ANG; PKN1; PDPK1; MAP2K3; PAK3; MAPKAPK2; FCER1A; LAMTOR2; EFNA1; NGF; NRAS; RAPGEF1; YWHAB; TLR4; SYK; JAK2; PRKAR1A; PTK2B; MAPKAPK3; NTF3; TNF; SHC1; RAF1; BRAF; ADAM9; PDGFC; ANGPT1; UBC; FRS2; TGFBR1; MAPKAPK5; MAP4K1; MAP2K6; UBB; GHR; IKBKG; PTPN11</t>
  </si>
  <si>
    <t>PSMD5; POLE2; PSMA3; APEX1; PSME2; PSMD10; PSMD7; TGFB1; RPS6KB1; GMNN; INHBA; CCNA1; PSMA6; CDK2AP1; PSMD11; RBL2; PSMB1; CCNE1; YWHAE; CUL3; PRKAR2B; HYAL1; CDK2; RB1; TP53; RPS27A; CDKN2B; APP; CCNB2; PSMB4; PLK1; BIRC5; CDC25A; YWHAG; PPM1D; PRKACA; PSMC5; CKS1B; POLD4; SSNA1; TYMS; EZH2; PPP2R1A; HSP90AA1; CDKN3; PLCB1; MYB; EIF4EBP1; ENSA; FOXM1; PSMB10; NAE1; RRM2; PSMB5; FGFR1OP; PSMD4; CETN2; PSMA7; PTEN; ABL1; PIM1; PSMB9; MAPRE1; AIF1; BCL2L1; PCNA; CHEK2; PSME1; DNM2; RFC4; DYNLL1; CDKN2D; HSPA2; CAMK2B; PRMT2; CHMP1A; BCL2; BACH1; CUL4B; CDKN1A; NFATC1; CHEK1; UBE2L3; ACVR1; DCTN2; PSMD6; EIF4E; CAMK2D; KPNA2; PSMD9; UBC; AKT1; ANAPC10; UBB; PSMC3; PSMB3; CAMK2A</t>
  </si>
  <si>
    <t>FKBP4; TIMM21; PSMD5; TGFBR3; PSMD10; STUB1; TGFB1; ARPC3; NCK2; PFN2; ARL2; CRP; SCO1; KIF23; PSMD11; SMAD2; CAPZA1; NAPA; ADD2; RALB; RASA1; FER; AIFM1; BAG4; ARPC2; NDUFS4; SCIN; ARF6; TRIM9; CCL11; TMED10; TWF2; SMAD1; TBCA; DAB2; AURKB; TCP1; HCLS1; CALR; PSMG2; PRKCD; SMAD3; HSP90AA1; ANG; ARHGAP6; HSPD1; SMAD4; CAV3; FMOD; RAC1; LONP1; PAK3; CD3E; COA3; SRC; MAPRE1; HCK; AIF1; HDAC6; WAS; JAK2; DIAPH1; GRB2; PTK2B; FKBP1A; RHOA; CAPZB; STMN1; TFAM; PDGFC; SLIT2; DMTN; ANGPT1; PSMD9; SCO2; DNM1L; TWF1; TTN; ADRM1; NCAM1; NAPB; AP2B1; SPTAN1; RDX; ALDOB; SNCA</t>
  </si>
  <si>
    <t>DVL2; CD74; MAP4K5; TNFRSF1A; EPHA8; MAP2K5; SIRT1; TGFBR3; MIF; OSM; MAPK1; LGALS1; XBP1; HMOX1; CSNK2A1; ARL2BP; CSK; RIPK2; TGFB1; GSK3A; WNT16; C5; C1QBP; NFKB1; IL2; LTBR; MAPK14; ISL1; HBEGF; IL12B; IL4; HES1; IGFBP5; CAT; ACVR2A; FLT3; INHBA; BMP4; C3; LIF; TMOD2; BST2; JAG1; CHI3L1; KRAS; KLB; HTRA2; RIPK1; THBS1; SEMA7A; TWSG1; SMAD2; TRAF4; MAP2K2; GAB1; MAPK3; IL1B; BIRC3; CD81; SELP; KDR; CBL; MUL1; CD80; WNT5A; STAT3; ZAP70; GOLPH3; ARRDC3; HPX; DAXX; CD27; PML; TP53; ERBB2; SOD1; RPS27A; SFRP2; FGF18; CDKN2B; NTRK2; GJA1; BMP6; WNT7A; DKK2; RHOC; CASP10; FZD7; NODAL; BAG4; HMGCR; KIT; NPTN; FGFR4; ITGA5; FGF19; IHH; MST1R; TLR3; GAS1; LRRK2; SPRED1; MED1; KMT2D; FADD; MAP2K1; CTNNA1; IL13; CANT1; RFNG; F2; CFLAR; LEP; GH1; DAB2; RNF31; UBE2N; MET; HCLS1; IL23R; SERPINF2; SOX2; CSF1; IFNL1; PDGFB; PRKCD; SMAD3; MAPK11; HOMER1; KLK5; MPP7; PLCB1; FGFR3; TRADD; SMAD4; ERBB4; PKN1; MAP2K3; VAPA; DUSP19; PDGFA; PDE5A; RET; UBE2I; RAC1; RSPO1; SIAH1; MFNG; GIP; ARNT; PELI1; ZRANB1; SULF2; PAK3; CD3E; FZD5; TGM2; CNTF; DLL1; PRKN; MAPKAPK2; CCN2; FCER1A; LAMTOR2; RNF146; EFNA1; S100A7; S100A12; NGF; NRAS; BMP5; CTH; CARD9; BMPR1A; ADA; RRAGC; ENG; SRC; GHRH; TRAF1; TLR4; FGR; LDLRAP1; FZD8; BAMBI; F10; ROR2; SYK; HDAC6; KLK6; MOG; UBD; HES5; BMP2; EEF1E1; TRIM5; TEK; KL; AKR1C3; AKR1C2; IGFBP3; IL6ST; ITSN1; JAK2; CLEC6A; FGFBP1; FGF9; ACVRL1; KLK14; CRLF1; TIRAP; CDON; GIPC1; MAPK8; CAMK2B; BMP7; EDA2R; ILK; PTK2B; SHARPIN; FKBP1A; CD8A; GCG; ADIPOQ; CYLD; RELN; NLGN1; S100A13; FGFR1; DIXDC1; MAPK9; MAPKAPK3; NTF3; CD44; TNF; PTPRJ; RHOA; SHC1; ERN1; TMED4; ACVR1; PRKCA; ARRB1; EEF1D; FGFR2; SFRP4; EIF2A; BRAF; PIK3CG; POR; LAMTOR3; RACK1; SDCBP; ANGPT1; LYN; UBC; DAPK3; FRS2; TGFBR1; DNM1L; MAPKAPK5; SCIMP; GDF2; MAP4K1; MAP2K6; BIRC2; CCL3; RYK; UBB; YAP1; CIB1; NCAM1; FGF1; GHR; IKBKG; PTPN11; GRB10; KITLG; PRKCB; IGF1R; UBE3A; BMPER; IL21; NOTCH1</t>
  </si>
  <si>
    <t>Positive regulation of hydrolase activity</t>
  </si>
  <si>
    <t>GABARAPL2; APOH; SIRT1; XBP1; AHSA1; RP2; GSK3A; TAX1BP3; CCL2; MSH2; HSPE1; APOA1; PDE1B; PLCG1; SSR1; DNAJB9; EIF2S1; HTRA2; RGS8; RIPK1; DNAJB6; PPM1F; PRKCG; DNAJC10; MUL1; PDCD6; PRKAR2A; PRKAR2B; PML; ERBB2; RASA1; ARHGAP26; EPHA1; RPS3; CAMK4; GNAQ; CXCL13; NODAL; AIFM1; PPARG; KIT; FABP1; ALDH1A1; LRRK2; TPP1; HSP90B1; FADD; CCL11; MAP2K1; AXIN2; FNTA; CXCL8; PRKACA; CASP3; GRK2; BIN1; CALR; HSPA5; GSK3B; PRKCD; SMAD3; NDEL1; ANG; PLCB1; ARHGAP6; FGFR3; HSPD1; RAP1GDS1; MEF2C; TRADD; MBTPS1; ATF3; HMGB1; MYL4; NET1; GFPT1; TPM1; EPHA2; VCP; RGS16; ATF6; CCN2; AIM2; IFI16; HDGF; S100A9; RGS10; NGF; JUN; TBC1D25; DNAJC1; BMP2; PCNA; JAK2; ARHGAP5; PRKAR1A; PTPA; ASNS; BAD; RGS19; MAPK8; PTK2B; SOS1; PDIA6; RGS14; FGFR1; RGS4; NTF3; TNF; RHOA; SHC1; ERN1; RANGAP1; PRKCA; ARRB1; FGFR2; DNAJB11; VAPB; ROBO1; RACK1; RGS5; ACADVL; RGS13; APOA5; DDIT3; BCL2L10; SRGAP2; NLRP1; GOSR2; ADRM1; ABHD5; FOXL2; ALDOB; FAS; TNNT2; SNCA</t>
  </si>
  <si>
    <t>DNA damage response, signal transduction by p53 class mediator</t>
  </si>
  <si>
    <t>CD74; PSMD5; SIRT1; MIF; PSMA3; PSME2; PSMD10; PSMD7; PSMA6; PSMD11; PSMB1; RPS6KA6; CDK2; PML; TP53; RPS27A; BATF; PSMB4; SPRED1; PSMC5; CASP2; FOXO3; KAT5; FOXM1; PSMB10; PSMB5; SMYD2; PSMD4; PSMA7; PSMB9; EEF1E1; PSME1; PAXIP1; CDKN1A; CD44; NDRG1; PSMD6; CRADD; PSMD9; UBC; TRIAP1; USP10; UBB; PSMC3; PSMB3</t>
  </si>
  <si>
    <t>Negative regulation of MAP kinase activity</t>
  </si>
  <si>
    <t>DUSP4; BMP4; APOE; IL1B; SFRP5; SFRP2; DUSP6; UCHL1; HMGCR; SPRED1; GBA; PPP2R1A; GSK3B; PRKCD; SMPD1; CAV3; DUSP19; DUSP10; BMP7; GSTP1; RGS14; ADIPOQ; RGS4; PTPRJ; PRKCA; LYN; CBLC</t>
  </si>
  <si>
    <t>EPHA8; NTN1; MAPK1; CSNK2A1; ISL1; NCK2; CLTA; PLCG1; VASP; RRAS; RAC2; KRAS; CHL1; PLXNC1; CD72; SEMA7A; CSNK2A2; ANOS1; RPS6KA6; MAP2K2; MAPK3; PRKCQ; WNT5A; SEMA3C; SLIT1; ERBB2; RHOB; BOC; MYL9; APP; RHOC; ITGA5; DRAXIN; ITGA2; GAS1; ATOH1; MAP2K1; COL3A1; ALCAM; RND1; MET; ROCK2; GSK3B; SEMA6D; AP2A2; EFNA5; EPHB3; UNC5A; UNC5B; HSP90AA1; HJV; EZR; FOXG1; DPYSL3; FYN; OPHN1; RAC1; SIAH1; ANK2; COL9A1; SEMA4F; STIP1; PLXNA4; NRP2; ENAH; EPHA7; NRAS; HSP90AB1; ABL1; CAP1; YWHAB; TREM2; SRC; NRCAM; RPS6KA3; SH3GL2; GRB2; EVL; PLXNA1; CXCL12; BMP7; ROBO3; EPHB1; EPHB2; DSCAM; SOS1; NRXN1; UNC5D; CHN1; RELN; FGFR1; NTF3; PRNP; RHOA; RAF1; UNC5C; CNTN6; GDNF; BDNF; ROBO2; ROBO1; SLIT2; TENM2; DPYSL2; SDCBP; CFL1; PLXNB3; MYL6; CNTN1; AGAP2; NUMB; SRGAP2; MYL12B; RYK; NCAM1; SEMA3B; AP2B1; CDH4; SPTAN1; NRXN3; PTPN11; COL9A3</t>
  </si>
  <si>
    <t>Positive regulation of MAPK cascade</t>
  </si>
  <si>
    <t>DVL2; CD74; MAP4K5; EPHA8; MAP2K5; MIF; OSM; MAPK1; CSK; RIPK2; TGFB1; WNT16; C5; LTBR; MAPK14; FLT3; BMP4; LIF; CHI3L1; KRAS; KLB; RIPK1; THBS1; SEMA7A; TRAF4; MAP2K2; GAB1; MAPK3; IL1B; CD81; KDR; MUL1; WNT5A; DAXX; CD27; ERBB2; SOD1; RPS27A; FGF18; NTRK2; WNT7A; FZD7; NODAL; HMGCR; KIT; FGFR4; FGF19; MST1R; TLR3; LRRK2; MAP2K1; LEP; GH1; DAB2; MET; SERPINF2; SOX2; PDGFB; PRKCD; MAPK11; PLCB1; FGFR3; ERBB4; PKN1; MAP2K3; DUSP19; PDGFA; PDE5A; PAK3; FZD5; MAPKAPK2; CCN2; FCER1A; EFNA1; S100A7; S100A12; CARD9; SRC; TLR4; FZD8; SYK; BMP2; TRIM5; TEK; KL; IGFBP3; FGF9; TIRAP; CDON; EDA2R; ILK; PTK2B; GCG; FGFR1; MAPKAPK3; NTF3; CD44; TNF; SHC1; PRKCA; ARRB1; FGFR2; BRAF; PIK3CG; SDCBP; ANGPT1; UBC; FRS2; MAPKAPK5; SCIMP; MAP4K1; MAP2K6; CCL3; RYK; UBB; GHR; IKBKG; PTPN11; KITLG; IGF1R; BMPER</t>
  </si>
  <si>
    <t>FKBP4; RALA; GRN; TNFRSF1A; FSTL3; CLIC5; NME8; DLD; CBX5; SIRT1; OSM; MAPK1; BIK; IL2RB; PSMA3; PABPN1; NFKBIA; TIMP1; MMP2; PLAT; AMH; SGTA; TGFB1; EPOR; GAPDHS; HYAL4; RPS6KB1; PFN1; C1QBP; CCL2; KAT2A; LTBR; RPS12; IL4; MSH2; APOB; TBPL1; CAT; ACVR2A; INHBA; PDE1B; PLCG1; RNF114; PIWIL1; BMP4; CD93; GFER; LIF; TSG101; FKBP6; BST2; CCNA1; KRAS; FST; DSG1; OASL; WNT10A; DERL1; MSTN; HEXB; PSMB1; YY1; CREBBP; ELL; MAPK3; IL1B; ASF1B; CD81; KDR; CD80; PDCL3; YWHAE; WNT5A; STAT3; RAD18; AMBP; UBE2B; EIF4H; HPX; IDE; DAXX; SFRP5; TARBP2; RB1; PML; MFGE8; TP53; PSG9; SOD1; RPS27A; DYNC1LI1; SFRP2; SSRP1; RPS3; IL18; BMP6; GTF2E1; APP; WNT7A; FZD7; NODAL; TIMP4; FZD1; HMGCR; KIT; KPNB1; PSMB4; CTBP1; PSG6; POLR2J; ACOX1; ITGA5; EIF4A1; INHBB; MERTK; CLDN1; IHH; EIF5A2; MST1R; ITGA2; PGAM2; NOS3; PRDX3; JAM3; ANPEP; MED1; KMT2D; FADD; ANTXR1; CDY1B; PPID; CTNNA1; SMAD1; ANTXR2; CXCL8; PPIH; WDR48; PSG1; PRKACA; RPL38; AP1G2; CFLAR; LEP; CASP2; HNF4A; CD46; ANGPT2; CD209; TYMS; CLEC4M; BIN1; MPDZ; ELL3; CALR; FGF8; HMGCS1; MMP1; LRSAM1; SOX2; FZD2; ZYX; PGR; KARS1; NCBP2; CSF1; PAPPA; PSG3; SMAD3; SERPINA5; BSG; RAD51C; ANG; PLCB1; FOXO3; TPST2; HSPD1; PARK7; KAT5; STAT5A; SEPTIN6; HNRNPA1; SLPI; ERBB4; POLR2K; KPNA1; RPS3A; TBC1D20; FYN; SND1; PDE5A; TNFRSF14; UBE2I; FDPS; SIAH1; ARG1; DYNLRB1; CGB3; GIP; RAD23B; PSMB10; NLGN3; STAT1; TOP1; FZD5; RPL12; CD247; QKI; KRT19; BECN1; PSMB5; CD55; PTGS2; APOA2; NECTIN4; USF1; F11R; IFI16; ROS1; BNIP3; DMBT1; TIAL1; PRDM1; NRAS; SYNCRIP; NEURL1; CETN2; RPL5; PSMA7; GNAS; JUN; PTGDS; CMPK1; PTEN; BMPR1A; MMP9; PPIE; ADA; SRC; GHRH; RPS4X; SRPK1; IL2RG; CLIC4; FZD8; PSMB9; NELFE; ROR2; SYK; HCK; BAG6; BCL2L1; HNRNPK; KLF9; VPS28; SF1; NMT2; APRT; CNTFR; DDX58; TRIM5; ALOX15B; AKR1C3; PSIP1; FGF9; CD9; DNAJC19; SRY; KLK14; TFRC; DYNLL1; GRB2; BAD; HSPA2; PSAP; SPP1; CRCP; EHMT2; CAMK2B; IL4R; AFP; CXCL12; BMP7; PTK2B; BCL2; CST3; MX1; PSG5; PSG4; APOBEC3G; NRXN1; POLR2F; RPS14; RGS14; AGFG1; OAS1; RPSA; IDH1; CHD7; MECP2; CD44; TNF; RHOA; ACVR1; RXFP1; EPN1; FGFR2; SFRP4; FCGRT; PDCD6IP; KLC1; SERPINE2; EIF4G1; DDX39B; FSHB; VAPB; ROBO2; PPIA; RXRA; SLIT2; EIF4E; RACK1; WWP1; RPL30; RPL26L1; TCEA1; LYN; RPS20; HSF1; RPS25; PAFAH1B2; ADM; HSPA8; IST1; KPNA2; HNF1A; UBC; PTHLH; PHB2; SMAD5; PAFAH1B3; NELFA; VIM; RAN; FRS2; TGFBR1; NACA; IL11RA; AKT1; BCL2L10; LDLR; RAD23A; RPS19; IRF3; RPS5; CCL3; POLR2E; UBB; PSMC3; RPS10; CGA; FURIN; PSMB3; IKBKG; CNOT9; PTPN11; RPS7; KITLG; COL9A3; ISG15; IGF1R; FOXL2; IFIH1; DHH; UBE3A; APLP2; NOTCH1</t>
  </si>
  <si>
    <t>DVL2; CD74; MAP4K5; TNFRSF1A; MAP2K5; SIRT1; MIF; OSM; MAPK1; XBP1; PSMD10; ARL2BP; CSK; EHD4; RIPK2; TGFB1; GSK3A; C5; CCL2; IL2; MAPK14; ISL1; IL12B; IL4; HES1; ACVR2A; FLT3; INHBA; PLCG1; SSR1; BMP4; C3; LIF; DNAJB9; CHI3L1; KRAS; EIF2S1; CAMK1; CAB39; RIPK1; THBS1; TRAF4; MAP2K2; GAB1; MAPK3; IL1B; CD81; MUL1; CD80; WNT5A; PRKAR2A; PRKAR2B; HPX; DAXX; FGF7; TP53; ERBB2; SOD1; RPS27A; SFRP2; BMP6; WNT7A; NODAL; BAG4; FZD1; KIT; NPTN; ITGA5; MST1R; CARTPT; TLR3; LRRK2; TPP1; HSP90B1; PLK1; CRK; MAP2K1; AXIN2; IL13; CXCL8; F2; PRKACA; LEP; GH1; DAB2; MET; HCLS1; CALR; IL23R; HSPA5; GSK3B; MRE11; CSF1; EFNA5; IFNL1; PDGFB; PRKCD; MAPK11; ANG; FGFR3; SMAD4; ERBB4; PKN1; PDPK1; MBTPS1; ATF3; MAP2K3; DUSP19; PDGFA; WNK3; PDE5A; TNFRSF14; GFPT1; PAK3; CD3E; FZD5; CNTF; MAPKAPK2; DDR2; ATF6; CCN2; FCER1A; HDGF; LAMTOR2; EFNA1; S100A12; NGF; NRAS; BMP5; HSP90AB1; BMPR1A; RAPGEF1; ABL1; STK4; YWHAB; ENG; PIM1; TLR4; MUSK; FZD8; SYK; HES5; BMP2; TEK; IL6ST; JAK2; VLDLR; ACVRL1; SQSTM1; CRLF1; CDON; PRKAR1A; ASNS; HSPA2; BMP7; ILK; PTK2B; BCL2; PDIA6; GCG; ADIPOQ; RELN; FGFR1; MAPK9; MAPKAPK3; NTF3; CD44; TNF; SHC1; ERN1; RAF1; ACVR1; PRKCA; ARRB1; DNAJB11; VAPB; BRAF; PIK3CG; ADAM9; PDGFC; RACK1; ANGPT1; LYN; ACADVL; UBC; FRS2; TGFBR1; DDIT3; MAPKAPK5; AKT1; GOSR2; GDF2; MAP4K1; MAP2K6; UBB; FGF1; GHR; IKBKG; PTPN11; KITLG; IL21; GREM1; SNCA</t>
  </si>
  <si>
    <t>DCN; SIRT1; MIF; APEX1; TIMP1; AMH; TGFB1; WNT16; SERPINE1; RPS6KB1; CCL2; MAPK14; MSH2; RPN2; CAT; CANX; APOE; CRP; IDE; PML; TP53; SOD1; CISD2; NTRK2; NSMCE2; HMGCR; ADH5; LRRK2; MAP2K1; CTNNA1; CASP2; AURKB; TYMS; CALR; SERPINA7; PRKCD; FOXG1; FOXM1; APOD; PDE4D; LONP1; NCF2; CACYBP; CCN2; JUN; PTEN; ADA; ENG; KL; CHEK2; GRB2; ALDOC; ILK; BCL2; CDKN1A; CHEK1; PNPT1; INPP5D; ALDH3A1; MME; ADM; SOD2; MAPKAPK5; AKT1; GSS; SNCA</t>
  </si>
  <si>
    <t>DVL2; CD74; MAP4K5; TNFRSF1A; MAP2K5; SIRT1; MIF; OSM; MAPK1; XBP1; PSMD10; ARL2BP; CSK; EHD4; RIPK2; TGFB1; GSK3A; C5; CCL2; IL2; MAPK14; ISL1; IL12B; IL4; HES1; ACVR2A; FLT3; INHBA; PLCG1; SSR1; BMP4; C3; LIF; DNAJB9; CHI3L1; KRAS; EIF2S1; CAMK1; CAB39; RIPK1; THBS1; TRAF4; MAP2K2; GAB1; MAPK3; IL1B; CD81; MUL1; CD80; WNT5A; PRKAR2A; PRKAR2B; HPX; DAXX; FGF7; TP53; ERBB2; SOD1; RPS27A; SFRP2; BMP6; WNT7A; FZD7; NODAL; BAG4; FZD1; KIT; NPTN; ITGA5; MST1R; CARTPT; TLR3; LRRK2; TPP1; HSP90B1; PLK1; CRK; MAP2K1; AXIN2; IL13; CXCL8; F2; PRKACA; LEP; GH1; DAB2; MET; HCLS1; CALR; IL23R; HSPA5; GSK3B; MRE11; CSF1; EFNA5; IFNL1; PDGFB; PRKCD; MAPK11; ANG; FGFR3; SMAD4; ERBB4; PKN1; PDPK1; MBTPS1; ATF3; MAP2K3; DUSP19; PDGFA; WNK3; PDE5A; TNFRSF14; GFPT1; PAK3; CD3E; FZD5; CNTF; MAPKAPK2; DDR2; ATF6; CCN2; FCER1A; HDGF; LAMTOR2; EFNA1; S100A12; NGF; NRAS; BMP5; HSP90AB1; BMPR1A; RAPGEF1; ABL1; STK4; YWHAB; ENG; PIM1; TLR4; MUSK; FZD8; SYK; HES5; BMP2; TEK; IL6ST; JAK2; VLDLR; ACVRL1; SQSTM1; CRLF1; CDON; PRKAR1A; ASNS; HSPA2; BMP7; MOB1B; ILK; PTK2B; BCL2; DSCAM; PDIA6; GCG; ADIPOQ; RELN; FGFR1; MAPK9; MAPKAPK3; NTF3; CD44; TNF; SHC1; ERN1; RAF1; ACVR1; PRKCA; ARRB1; DNAJB11; VAPB; BRAF; PIK3CG; ADAM9; PDGFC; RACK1; SDCBP; ANGPT1; LYN; ACADVL; UBC; FRS2; TGFBR1; DDIT3; MAPKAPK5; AKT1; GOSR2; GDF2; MAP4K1; MAP2K6; UBB; FGF1; GHR; IKBKG; PTPN11; GRB10; KITLG; IL21; GREM1; SNCA</t>
  </si>
  <si>
    <t>PSMD5; PSMA3; PSME2; PSMD10; PSMD7; MAPK14; MSH2; PSMA6; PSMD11; PSMB1; CDK2; PML; TP53; RPS27A; PSMB4; PLK1; PSMC5; CASP2; PSMB10; NAE1; PSMB5; MAPKAPK2; TIPRL; PSMD4; PSMA7; PSMB9; ABRAXAS1; RAD1; CHEK2; PSME1; CDKN1A; CHEK1; PSMD6; CRADD; PSMD9; UBC; TRIAP1; UBB; PSMC3; PSMB3; PTPN11</t>
  </si>
  <si>
    <t>TGFBR3; NFKBIA; RIPK2; AMH; TGFB1; NFKB1; CAT; KRAS; RIPK1; PSMA6; PRKCQ; IL1B; WNT5A; RPS27A; FER; PRKCI; TLR3; PRDX3; CFLAR; SPHK1; RNF31; UBE2N; ERC1; AIM2; S100A12; S100A9; CTH; TRAF1; TLR4; TRIM5; TIRAP; EDA2R; CAPN3; TNFSF18; TNF; UBC; UBB; RAB7B; BTK; IKBKG; PRKCB; GREM1; CAMK2A</t>
  </si>
  <si>
    <t>Positive regulation of I_kappaB kinase/NF_kappaB cascade</t>
  </si>
  <si>
    <t>TNFRSF1A; LGALS1; HMOX1; RIPK2; LTBR; BST2; RIPK1; IL1B; BIRC3; MUL1; RPS27A; GJA1; RHOC; CASP10; TLR3; FADD; CANT1; CFLAR; RNF31; UBE2N; TRADD; VAPA; PELI1; TGM2; PRKN; S100A12; CTH; CARD9; TRAF1; TLR4; UBD; TRIM5; CLEC6A; TIRAP; SHARPIN; FKBP1A; ADIPOQ; S100A13; TNF; RHOA; TMED4; EEF1D; UBC; BIRC2; UBB; IKBKG; PRKCB</t>
  </si>
  <si>
    <t>FKBP4; RTN4R; NGFR; MAPK1; WNT16; EFNB3; NCK2; CLTA; YWHAH; NCAN; GFAP; CHL1; SEMA6A; PLXNC1; CDH1; SEMA7A; CSNK2A2; MAP2K2; MAPK3; SCARF1; GPC1; TNC; SLIT1; NTRK2; LRRC4C; GJA1; UCHL1; ITGA5; DRAXIN; MAP2K1; LRP8; TWF2; RAC3; ALCAM; RGMB; RND1; DSCAML1; BAIAP2; PLXND1; MET; SEMA6D; EFNA5; RTN4RL1; EPHB3; UNC5A; UNC5B; SLITRK2; HSP90AA1; HJV; FGFR3; NTN4; NEO1; NFASC; ATG7; LINGO1; NLGN3; PLXNA4; PAK3; FZD5; CNTNAP2; ENAH; TNR; SEMA4A; EPHA7; MYO6; L1CAM; NTNG1; BMP5; HSP90AB1; YWHAB; FZD8; CSNK2B; SLITRK1; NRCAM; SH3GL2; PTPRD; GRB2; PLXNA1; CAMK2B; CNTN4; EPHB1; EPHB2; DSCAM; NRXN1; UNC5D; CHN1; DCC; RELN; NLGN1; FGFR1; GDI1; MAPK9; PRNP; UNC5C; CNTN6; FGFR2; STMN1; SEMA4D; ROBO2; SLITRK3; ROBO1; TENM2; STMN2; ADGRB1; CFL1; VIM; AKT1; RGMA; PRKCSH; NCAM1; EPHA5; NRXN3; PHGDH; IGF1R; DLG4; NOTCH1</t>
  </si>
  <si>
    <t>RTN4R; NGFR; MAPK1; WNT16; EFNB3; NCK2; CLTA; NCAN; CHL1; SEMA6A; PLXNC1; SEMA7A; CSNK2A2; MAP2K2; MAPK3; SCARF1; GPC1; TNC; SLIT1; NTRK2; LRRC4C; UCHL1; ITGA5; DRAXIN; MAP2K1; TWF2; ALCAM; RGMB; RND1; DSCAML1; BAIAP2; PLXND1; MET; SEMA6D; EFNA5; RTN4RL1; EPHB3; UNC5A; UNC5B; SLITRK2; HSP90AA1; HJV; FGFR3; NTN4; NEO1; NFASC; ATG7; LINGO1; NLGN3; PLXNA4; PAK3; FZD5; ENAH; TNR; SEMA4A; EPHA7; L1CAM; NTNG1; HSP90AB1; YWHAB; FZD8; CSNK2B; SLITRK1; NRCAM; SH3GL2; GRB2; PLXNA1; CNTN4; EPHB1; EPHB2; DSCAM; NRXN1; UNC5D; CHN1; DCC; RELN; FGFR1; GDI1; PRNP; UNC5C; CNTN6; FGFR2; STMN1; SEMA4D; ROBO2; SLITRK3; ROBO1; TENM2; ADGRB1; CFL1; RGMA; NCAM1; EPHA5; NRXN3; IGF1R; DLG4; NOTCH1</t>
  </si>
  <si>
    <t>FKBP4; RTN4R; NGFR; MAPK1; WNT16; EFNB3; NCK2; CLTA; YWHAH; NCAN; GFAP; CHL1; SEMA6A; HTRA2; PLXNC1; CDH1; SEMA7A; CSNK2A2; MAP2K2; MAPK3; SCARF1; GPC1; TNC; SLIT1; NTRK2; LRRC4C; CTF1; GJA1; UCHL1; ITGA5; DRAXIN; MAP2K1; LRP8; TWF2; RAC3; ALCAM; RGMB; RND1; DSCAML1; BAIAP2; PLXND1; MET; SEMA6D; EFNA5; RTN4RL1; OPCML; EPHB3; UNC5A; UNC5B; SLITRK2; HSP90AA1; HJV; FGFR3; NTN4; NEO1; NFASC; ATG7; LINGO1; NLGN3; PLXNA4; PAK3; FZD5; CNTNAP2; ENAH; TNR; SEMA4A; EPHA7; MYO6; L1CAM; NTNG1; BMP5; HSP90AB1; YWHAB; FZD8; CSNK2B; SLITRK1; NRCAM; SH3GL2; PTPRD; GRB2; PLXNA1; CAMK2B; CNTN4; EPHB1; EPHB2; DSCAM; NRXN1; UNC5D; PICK1; CHN1; DCC; RELN; NLGN1; FGFR1; GDI1; MAPK9; NTM; PRNP; UNC5C; CNTN6; FGFR2; STMN1; SEMA4D; ROBO2; SLITRK3; ROBO1; TENM2; STMN2; ADGRB1; CFL1; SOD2; VIM; AKT1; RGMA; PRKCSH; NCAM1; EPHA5; NRXN3; PHGDH; IGF1R; DLG4; NOTCH1</t>
  </si>
  <si>
    <t>FKBP4; RTN4R; NGFR; MAPK1; WNT16; EFNB3; NCK2; CLTA; YWHAH; NCAN; GFAP; JAG1; CHL1; SEMA6A; DTX1; HTRA2; PLXNC1; LRP6; CDH1; SEMA7A; CSNK2A2; TIMP2; MAP2K2; MAPK3; SCARF1; NOTCH3; GPC1; TNC; SLIT1; NTRK2; LRRC4C; CTF1; GJA1; UCHL1; ITGA5; DRAXIN; WNT10B; MAP2K1; LRP8; TWF2; RAC3; ALCAM; YWHAG; RGMB; RND1; DSCAML1; BAIAP2; PLXND1; MET; SEMA6D; EFNA5; RTN4RL1; OPCML; EPHB3; UNC5A; UNC5B; SLITRK2; HSP90AA1; HJV; FGFR3; NTN4; NEO1; NFASC; ATG7; LINGO1; EPHA2; NLGN3; PLXNA4; PAK3; FZD5; CNTNAP2; DLL1; ENAH; TNR; SEMA4A; EPHA7; MYO6; L1CAM; NTNG1; BMP5; HSP90AB1; YWHAB; FZD8; CSNK2B; SLITRK1; NRCAM; SH3GL2; PTPRD; GRB2; PLXNA1; CAMK2B; CNTN4; EPHB1; EPHB2; DSCAM; NRXN1; UNC5D; PICK1; CHN1; DCC; RELN; NLGN1; FGFR1; GDI1; MAPK9; NTM; PRNP; UNC5C; CNTN6; FGFR2; STMN1; SEMA4D; ROBO2; SLITRK3; ROBO1; TENM2; STMN2; ADGRB1; CFL1; SOD2; VIM; AKT1; RGMA; PRKCSH; NCAM1; EPHA5; NRXN3; PHGDH; IGF1R; DLG4; NOTCH1</t>
  </si>
  <si>
    <t>FKBP4; RTN4R; NGFR; MAPK1; WNT16; EFNB3; NCK2; CLTA; YWHAH; DLL4; NCAN; GFAP; JAG1; CHL1; SEMA6A; DTX1; HTRA2; PLXNC1; LRP6; CDH1; SEMA7A; CSNK2A2; TIMP2; MAP2K2; MAPK3; SCARF1; NOTCH3; GPC1; YWHAE; TNC; SLIT1; NTRK2; LRRC4C; CTF1; GJA1; UCHL1; ITGA5; DRAXIN; WNT10B; MAP2K1; LRP8; TWF2; RAC3; ALCAM; YWHAG; RGMB; RND1; DSCAML1; BAIAP2; PLXND1; MET; SEMA6D; EFNA5; RTN4RL1; OPCML; GAS6; EPHB3; UNC5A; UNC5B; SLITRK2; HSP90AA1; HJV; FGFR3; NTN4; NEO1; NFASC; FZD9; ATG7; LINGO1; EPHA2; NLGN3; PLXNA4; PAK3; FZD5; CNTNAP2; DLL1; ENAH; TNR; SEMA4A; EPHA7; MYO6; L1CAM; NTNG1; BMP5; HSP90AB1; YWHAB; FZD8; CSNK2B; SLITRK1; NRCAM; SH3GL2; PTPRD; IL6ST; GRB2; PLXNA1; CAMK2B; CNTN4; EPHB1; EPHB2; DSCAM; NRXN1; UNC5D; PICK1; CHN1; DCC; RELN; NLGN1; FGFR1; GDI1; MAPK9; NTM; PRNP; UNC5C; CNTN6; FGFR2; STMN1; SEMA4D; ROBO2; SLITRK3; ROBO1; XRCC4; TENM2; STMN2; ADGRB1; CFL1; SOD2; VIM; AKT1; RGMA; PRKCSH; NCAM1; EPHA5; NRXN3; PHGDH; IGF1R; DLG4; NOTCH1</t>
  </si>
  <si>
    <t>RTN4R; NGFR; MAPK1; WNT16; EFNB3; NCK2; CLTA; YWHAH; NCAN; CHL1; SEMA6A; PLXNC1; LRP6; SEMA7A; CSNK2A2; MAP2K2; MAPK3; SCARF1; TYRO3; GPC1; TNC; SLIT1; NTRK2; LRRC4C; UCHL1; ITGA5; DRAXIN; MAP2K1; LRP8; TWF2; ALCAM; RGMB; RND1; DSCAML1; BAIAP2; PLXND1; MET; SEMA6D; EFNA5; RTN4RL1; EPHB3; UNC5A; PARVA; UNC5B; SLITRK2; HSP90AA1; HJV; FGFR3; NTN4; NEO1; NFASC; ATG7; LINGO1; EPHA2; NLGN3; PLXNA4; PAK3; FZD5; ENAH; TNR; SEMA4A; EPHA7; L1CAM; NTNG1; BMP5; HSP90AB1; YWHAB; FZD8; CSNK2B; SLITRK1; NRCAM; TEK; SH3GL2; PTPRD; GRB2; PLXNA1; CAMK2B; CNTN4; EPHB1; EPHB2; DSCAM; NRXN1; UNC5D; CHN1; DCC; RELN; FGFR1; GDI1; MAPK9; PRNP; UNC5C; CNTN6; FGFR2; STMN1; SEMA4D; ROBO2; SLITRK3; ROBO1; HNRNPAB; TENM2; ADGRB1; CFL1; RGMA; NCAM1; EPHA5; NRXN3; IGF1R; DLG4; NOTCH1</t>
  </si>
  <si>
    <t>FKBP4; RTN4R; NGFR; MAPK1; WNT16; EFNB3; NCK2; CLTA; YWHAH; DLL4; NCAN; GFAP; JAG1; CHL1; SEMA6A; DTX1; HTRA2; PLXNC1; LRP6; CDH1; SEMA7A; CSNK2A2; TIMP2; MAP2K2; MAPK3; SCARF1; NOTCH3; GPC1; YWHAE; TNC; ADAM22; SLIT1; NTRK2; LRRC4C; CTF1; GJA1; UCHL1; ITGA5; DRAXIN; WNT10B; MAP2K1; LRP8; TWF2; RAC3; ALCAM; YWHAG; RGMB; RND1; DSCAML1; BAIAP2; PLXND1; MET; SEMA6D; EFNA5; RTN4RL1; OPCML; GAS6; EPHB3; UNC5A; UNC5B; SLITRK2; HSP90AA1; HJV; FGFR3; NTN4; NEO1; NFASC; FZD9; ATG7; LINGO1; EPHA2; NLGN3; PLXNA4; PAK3; FZD5; CNTNAP2; DLL1; ENAH; TNR; SEMA4A; EPHA7; MYO6; L1CAM; NTNG1; BMP5; HSP90AB1; YWHAB; FZD8; CSNK2B; SLITRK1; NRCAM; SH3GL2; PTPRD; IL6ST; AKT2; GRB2; PLXNA1; CAMK2B; CNTN4; EPHB1; EPHB2; DSCAM; NRXN1; UNC5D; PICK1; CHN1; DCC; RELN; NLGN1; FGFR1; GDI1; MAPK9; NTM; PRNP; UNC5C; CNTN6; FGFR2; STMN1; SEMA4D; ROBO2; SLITRK3; ROBO1; XRCC4; TENM2; STMN2; ADGRB1; CFL1; SOD2; VIM; AKT1; RGMA; PRKCSH; NCAM1; EPHA5; NRXN3; PHGDH; IGF1R; DLG4; NOTCH1</t>
  </si>
  <si>
    <t>FKBP4; RTN4R; NGFR; CHRD; MAPK1; CBLN1; APLP1; GSK3A; WNT16; KAT2A; EFNB3; NCK2; GDA; CLTA; YWHAH; TMOD2; DLL4; NCAN; GFAP; JAG1; CHL1; SEMA6A; DTX1; HTRA2; PLXNC1; LRP6; CDH1; AARS1; NDST1; PFDN1; SEMA7A; TWSG1; TMED2; CSNK2A2; TIMP2; MAP2K2; MAPK3; SCARF1; NOTCH3; TYRO3; GPC1; YWHAE; ADAM23; TNC; ADAM22; ACAT1; SLIT1; NTRK2; LRRC4C; CTF1; GJA1; UCHL1; TIMP4; ITGA5; FGF19; DRAXIN; JAM3; WNT10B; MAP2K1; LRP8; TWF2; RAC3; ALCAM; YWHAG; RGMB; RND1; NEFH; DSCAML1; BAIAP2; PLXND1; MET; SH3GL3; SEMA6D; NDUFV2; EFNA5; CADM1; RTN4RL1; OPCML; GAS6; EPHB3; UNC5A; UNC5B; SLITRK2; HSP90AA1; HJV; FGFR3; NTN4; NEO1; NFASC; FZD9; ATG7; LINGO1; NLGN4Y; NHEJ1; EPHA2; NLGN3; PLXNA4; PAK3; FZD5; CNTNAP2; DLL1; ENAH; UCHL5; TNR; SEMA4A; EPHA7; MYO6; L1CAM; NTNG1; BMP5; HSP90AB1; OLFM1; YWHAB; ENG; FZD8; CSNK2B; BAG6; SLITRK1; CNTFR; NRCAM; SH3GL2; NLGN4X; PTPRD; IL6ST; AKT2; GRB2; PLXNA1; CAMK2B; CNTN4; EPHB1; EPHB2; DSCAM; NRXN1; UNC5D; PICK1; CHN1; DCC; SEMA5B; RELN; NLGN1; FGFR1; GDI1; MAPK9; NTM; PRNP; UNC5C; CNTN6; FGFR2; STMN1; SEMA4D; ROBO2; PPP2R5D; SLITRK3; ROBO1; XRCC4; TENM2; GFRA2; STMN2; ADGRB1; CFL1; SOD2; VIM; AKT1; RGMA; PRKCSH; SEMA6B; PTPRS; NCAM1; EPHA5; NRXN3; PHGDH; EFNB2; IGF1R; UBE3A; APLP2; DLG4; NOTCH1</t>
  </si>
  <si>
    <t>NGFR; MAPK1; EFNB3; NCK2; CLTA; NCAN; CHL1; SEMA6A; PLXNC1; SEMA7A; CSNK2A2; MAP2K2; MAPK3; GPC1; SLIT1; ITGA5; DRAXIN; MAP2K1; ALCAM; RGMB; RND1; PLXND1; MET; SEMA6D; EFNA5; EPHB3; UNC5A; UNC5B; HSP90AA1; HJV; NTN4; NEO1; NFASC; PLXNA4; ENAH; TNR; SEMA4A; EPHA7; L1CAM; HSP90AB1; YWHAB; CSNK2B; NRCAM; SH3GL2; GRB2; PLXNA1; CNTN4; EPHB1; EPHB2; DSCAM; NRXN1; UNC5D; CHN1; DCC; RELN; FGFR1; PRNP; UNC5C; CNTN6; SEMA4D; ROBO2; ROBO1; TENM2; CFL1; RGMA; NCAM1; EPHA5; NRXN3; DLG4</t>
  </si>
  <si>
    <t>FKBP4; RTN4R; NGFR; MAPK1; GSK3A; WNT16; EFNB3; NCK2; CLTA; YWHAH; DLL4; NCAN; GFAP; JAG1; CHL1; PDGFRA; SEMA6A; DTX1; HTRA2; PLXNC1; LRP6; CDH1; SEMA7A; CSNK2A2; TIMP2; MAP2K2; MAPK3; SCARF1; NOTCH3; TYRO3; KDR; GPC1; TNC; ADAM22; SLIT1; LIMD1; NTRK2; LRRC4C; CTF1; GJA1; UCHL1; KIT; ITGA5; FGF19; DRAXIN; JAM3; WNT10B; KMT2D; MAP2K1; LRP8; TWF2; RAC3; ALCAM; YWHAG; RGMB; RND1; DSCAML1; BAIAP2; PLXND1; MET; SEMA6D; PGR; EFNA5; RTN4RL1; OPCML; EPHB3; UNC5A; PARVA; UNC5B; SLITRK2; HOMER1; HSP90AA1; HJV; FGFR3; NTN4; NEO1; NFASC; ATG7; LINGO1; EPHA2; NLGN3; PLXNA4; PAK3; FZD5; CNTNAP2; DLL1; ENAH; TNR; SEMA4A; EPHA7; MYO6; L1CAM; NTNG1; BMP5; HSP90AB1; YWHAB; ENG; FZD8; CSNK2B; SLITRK1; NRCAM; TEK; SH3GL2; PTPRD; IL6ST; AKT2; GRB2; PLXNA1; CAMK2B; CNTN4; EPHB1; EPHB2; DSCAM; NRXN1; UNC5D; PICK1; CHN1; DCC; RELN; NLGN1; FGFR1; GDI1; MAPK9; NTM; PRNP; UNC5C; CNTN6; FGFR2; STMN1; SEMA4D; ROBO2; SLITRK3; ROBO1; XRCC4; HNRNPAB; TENM2; STMN2; ADGRB1; CFL1; SOD2; VIM; AKT1; RGMA; PRKCSH; NCAM1; EPHA5; NRXN3; PHGDH; IGF1R; DLG4; NOTCH1; TNNT2</t>
  </si>
  <si>
    <t>RTN4R; NGFR; CHRD; MAPK1; MMP2; AMH; GSK3A; WNT16; KAT2A; EFNB3; NR3C1; NCK2; CLTA; YWHAH; DLL4; NCAN; GFAP; JAG1; CHL1; PDGFRA; SEMA6A; PLXNC1; LRP6; CDH1; NDST1; SEMA7A; TWSG1; TMED2; CSNK2A2; MAP2K2; MAPK3; SCARF1; NOTCH3; KDR; NECTIN1; MCAM; GPC1; TNC; SLIT1; MFGE8; NTRK2; LRRC4C; GJA1; UCHL1; ITGA5; DRAXIN; VCAM1; JAM3; WNT10B; MAP2K1; LRP8; TWF2; ALCAM; RGMB; RND1; DSCAML1; BAIAP2; PLXND1; MET; SEMA6D; PGR; EFNA5; CADM1; RTN4RL1; EPHB3; UNC5A; PARVA; UNC5B; SLITRK2; HSP90AA1; HJV; FGFR3; NTN4; NEO1; NFASC; ATG7; LINGO1; WARS1; EPHA2; NLGN3; PLXNA4; PAK3; FZD5; DLL1; ENAH; UCHL5; TNR; SEMA4A; EPHA7; MYO6; L1CAM; NTNG1; HSP90AB1; TIE1; YWHAB; ENG; BMPR2; FZD8; ROR2; CSNK2B; SLITRK1; NRCAM; TEK; SH3GL2; PTPRD; ESM1; GRB2; PLXNA1; AIMP1; CAMK2B; CNTN4; EPHB1; FKBP1A; EPHB2; DSCAM; NRXN1; UNC5D; CHN1; DCC; RELN; FGFR1; GDI1; PRNP; PTPRJ; GPI; UNC5C; CNTN6; PRKCA; FGFR2; STMN1; IL10; SEMA4D; ROBO2; ADAM9; SLITRK3; ROBO1; DDR1; TENM2; ADGRB1; CFL1; TXNRD1; HOPX; RGMA; NCAM1; EPHA5; NRXN3; EFNB2; IGF1R; DLG4; NOTCH1; TNNT2</t>
  </si>
  <si>
    <t>NGFR; CHRD; APLP1; KAT2A; GFAP; HTRA2; LRP6; CDH1; AARS1; NDST1; PFDN1; TWSG1; TIMP2; NOTCH3; TYRO3; YWHAE; ADAM23; ADAM22; ACAT1; SLIT1; NTRK2; TIMP4; DRAXIN; WNT10B; LRP8; DSCAML1; MET; SH3GL3; CADM1; EPHB3; FGFR3; FZD9; ATG7; LINGO1; NHEJ1; PLXNA4; FZD5; CNTNAP2; UCHL5; TNR; EPHA7; ENG; FZD8; BAG6; NRCAM; SH3GL2; NLGN4X; IL6ST; CNTN4; EPHB1; EPHB2; DCC; RELN; FGFR1; MAPK9; UNC5C; CNTN6; FGFR2; ROBO2; ROBO1; XRCC4; VIM; PTPRS; EPHA5; PHGDH; IGF1R; UBE3A; APLP2; NOTCH1</t>
  </si>
  <si>
    <t>CBLN1; NCAN; CDH1; TNC; SLIT1; LRRTM2; LRRTM1; PLXND1; CADM1; EPHB3; NFASC; NLGN4Y; NLGN3; PAK3; TNR; MYO6; NRCAM; NLGN4X; PTPRD; CAMK2B; EPHB1; EPHB2; NRXN1; RELN; NLGN1; FGFR2; ROBO2; EPHA5; NRXN3; DLG4</t>
  </si>
  <si>
    <t>CHRD; APLP1; KAT2A; HTRA2; LRP6; CDH1; AARS1; NDST1; PFDN1; TWSG1; NOTCH3; TYRO3; YWHAE; ACAT1; SLIT1; NTRK2; DRAXIN; WNT10B; LRP8; DSCAML1; MET; CADM1; EPHB3; FGFR3; FZD9; ATG7; PLXNA4; FZD5; CNTNAP2; UCHL5; TNR; EPHA7; FZD8; BAG6; NLGN4X; CNTN4; EPHB2; RELN; FGFR1; UNC5C; FGFR2; ROBO2; ROBO1; PTPRS; EPHA5; PHGDH; IGF1R; UBE3A; APLP2; NOTCH1</t>
  </si>
  <si>
    <t>RTN4R; NGFR; CHRD; MAPK1; MMP2; AMH; APLP1; GSK3A; WNT16; KAT2A; EFNB3; NR3C1; NCK2; ACVR2A; CLTA; YWHAH; DLL4; NEDD8; NCAN; GFAP; JAG1; LYVE1; CHL1; PDGFRA; SEMA6A; PLXNC1; CHAD; LRP6; CDH1; NDST1; SEMA7A; TWSG1; TMED2; CSNK2A2; MAP2K2; MAPK3; SCARF1; NOTCH3; TYRO3; KDR; NECTIN1; MCAM; GPC1; TNC; SLIT1; MFGE8; LIMD1; NTRK2; LRRC4C; GJA1; UCHL1; KIT; ITGA5; DRAXIN; VCAM1; JAM3; WNT10B; MAP2K1; LRP8; INSR; TWF2; ALCAM; RGMB; RND1; DSCAML1; BAIAP2; PLXND1; MET; SEMA6D; PGR; RIC8A; CUL1; EFNA5; GP1BA; CADM1; RTN4RL1; GAS6; EPHB3; UNC5A; PARVA; UNC5B; SLITRK2; HSP90AA1; HJV; FGFR3; NTN4; NEO1; NFASC; CRKL; ATG7; LINGO1; WARS1; EPHA2; PSMB10; NLGN3; PLXNA4; PAK3; FZD5; DLL1; ENAH; UCHL5; TNR; SEMA4A; EPHA7; MYO6; L1CAM; NTNG1; BMP5; HSP90AB1; TIE1; YWHAB; ENG; FGR; BMPR2; FZD8; ROR2; CSNK2B; SLITRK1; NRCAM; TEK; SH3GL2; PTPRD; ESM1; GRB2; PLXNA1; AIMP1; CAMK2B; THRB; CNTN4; EPHB1; FKBP1A; EPHB2; DSCAM; NRXN1; UNC5D; CHN1; DCC; RELN; FGFR1; GDI1; MAPK9; PRNP; PTPRJ; GPI; RXFP1; UNC5C; CNTN6; PRKCA; FGFR2; STMN1; IL10; SEMA4D; ROBO2; ADAM9; SLITRK3; ROBO1; HNRNPAB; DDR1; TENM2; ADGRB1; CFL1; DKK3; TXNRD1; HOPX; RGMA; NCAM1; EPHA5; NRXN3; EFNB2; ALDOA; IGF1R; DLG4; NOTCH1; TNNT2</t>
  </si>
  <si>
    <t>CBLN1; CDH1; SLIT1; PLXND1; CADM1; EPHB3; NLGN4Y; NLGN3; MYO6; NRCAM; NLGN4X; PTPRD; EPHB1; EPHB2; NRXN1; RELN; NLGN1; ROBO2; EPHA5; NRXN3; DLG4</t>
  </si>
  <si>
    <t>FKBP4; RTN4R; NGFR; YWHAH; DLL4; GFAP; JAG1; SEMA6A; DTX1; SEMA7A; TIMP2; SCARF1; NOTCH3; SLIT1; NTRK2; LRRC4C; LRP8; TWF2; YWHAG; EPHB3; FGFR3; LINGO1; NLGN3; PLXNA4; DLL1; TNR; BMP5; NRCAM; PTPRD; IL6ST; CAMK2B; CNTN4; EPHB2; DSCAM; CHN1; DCC; RELN; NLGN1; FGFR1; GDI1; SEMA4D; ROBO2; ROBO1; XRCC4; STMN2; VIM; AKT1; PRKCSH; NOTCH1</t>
  </si>
  <si>
    <t>MAPK1; CBLN1; LIN7B; PDE1B; YWHAH; TMOD2; NCAN; GFAP; LRP6; USP14; GPC1; NPTX2; ADAM22; SLIT1; NTRK2; GRIA4; SST; TRIM9; JAM3; LRP8; YWHAG; BAIAP2; EPHB3; HOMER1; FGFR3; PARK7; NFASC; AMPH; NLGN3; CNTNAP2; TNR; STX7; GNAI3; MYO6; RAB14; DLG2; NRCAM; SH3GL2; NLGN4X; ITSN1; AKT2; CAMK2B; CNTN4; EPHB1; EPHB2; NRXN1; PICK1; RELN; NLGN1; PRKCA; FGFR2; ROBO2; CAMK2D; LIN7A; AKT1; EPHA5; NEFL; NAPB; NRXN3; DLG4; CAMK2A</t>
  </si>
  <si>
    <t>MAPK1; CBLN1; LIN7B; PDE1B; YWHAH; TMOD2; NCAN; GFAP; CHL1; LRP6; USP14; CDH1; AARS1; MAPK3; GPC1; NPTX2; ADAM22; SLIT1; TIMP3; NTRK2; GRIA4; UCHL1; SST; KIT; ITGA5; TRIM9; JAM3; WNT10B; LRP8; RAC3; YWHAG; BAIAP2; RIC8A; EPHB3; HOMER1; FGFR3; PARK7; NFASC; FZD9; ATG7; AMPH; NLGN3; CNTNAP2; TNR; STX7; GNAI3; MYO6; RAB14; DLG2; NRCAM; SH3GL2; NLGN4X; ITSN1; AKT2; CAMK2B; THRB; CNTN4; EPHB1; EPHB2; NRXN1; PICK1; RELN; NLGN1; FGFR1; PRNP; GPI; PRKCA; FGFR2; IL10; ROBO2; CAMK2D; CNTN5; SOD2; LIN7A; AKT1; EPHA5; NEFL; NAPB; NRXN3; APLP2; DLG4; CAMK2A</t>
  </si>
  <si>
    <t>NGFR; MAPK1; EFNB3; LTBR; NCK2; PROC; CLTA; ACADS; IRF1; NCAN; CHL1; PDGFRA; SEMA6A; NT5E; PLXNC1; LRP6; USP14; SEMA7A; CSNK2A2; MAP2K2; MAPK3; SCARF1; BIRC3; TYRO3; KDR; GPC1; ACAT1; SLIT1; NTRK2; SST; KIT; ELMO2; ITGA5; DRAXIN; VCAM1; IL17RC; JAM3; MAP2K1; ALCAM; RGMB; RND1; CD46; PLXND1; MET; SEMA6D; EFNA5; GP1BA; GAS6; EPHB3; UNC5A; PARVA; UNC5B; HSP90AA1; HJV; PARK7; NTN4; NEO1; NFASC; ATG7; EPHA2; PLXNA4; ENAH; TNR; SERPINC1; SEMA4A; EPHA7; L1CAM; HSP90AB1; YWHAB; ENG; BMPR2; MAP1LC3A; CSNK2B; TNFRSF1B; NRCAM; FOXO1; TEK; SH3GL2; IL6ST; GRB2; PLXNA1; AIMP1; PSPH; CNTN4; EPHB1; SELENOS; EPHB2; DSCAM; SAA1; NRXN1; UNC5D; CHN1; DCC; RELN; FGFR1; MAPK9; PRNP; PTPRJ; SERPINB2; UNC5C; CNTN6; PRKCA; IL10; SEMA4D; ROBO2; ROBO1; TENM2; CFL1; SOD2; NR1H4; AKT1; RGMA; ELANE; NCAM1; EPHA5; NRXN3; EFNB2; CASK; TLR5; IGF1R; DLG4</t>
  </si>
  <si>
    <t>RTN4R; NGFR; YWHAH; SEMA7A; SCARF1; KDR; SLIT1; LIMD1; NTRK2; LRRC4C; KIT; LRP8; TWF2; EPHB3; PARVA; LINGO1; NLGN3; PLXNA4; TNR; SEMA4A; BMP5; FGR; NRCAM; PTPRD; CAMK2B; EPHB2; DSCAM; CHN1; DCC; RELN; GDI1; MAPK9; SEMA4D; ROBO2; ROBO1; CFL1; ALDOA; NOTCH1</t>
  </si>
  <si>
    <t>MAPK1; CBLN1; LIN7B; PDE1B; YWHAH; TMOD2; NCAN; GFAP; LRP6; USP14; NPTX2; SLIT1; NTRK2; GRIA4; SST; TRIM9; LRP8; YWHAG; BAIAP2; EPHB3; HOMER1; PARK7; AMPH; NLGN3; TNR; STX7; GNAI3; MYO6; RAB14; DLG2; SH3GL2; NLGN4X; ITSN1; CAMK2B; CNTN4; EPHB1; EPHB2; NRXN1; PICK1; RELN; NLGN1; PRKCA; FGFR2; ROBO2; CAMK2D; LIN7A; EPHA5; NEFL; NAPB; NRXN3; DLG4; CAMK2A</t>
  </si>
  <si>
    <t>RTN4R; NGFR; SEMA7A; SCARF1; SLIT1; NTRK2; LRRC4C; TWF2; EPHB3; LINGO1; PLXNA4; TNR; NRCAM; EPHB2; DSCAM; CHN1; DCC; GDI1; SEMA4D; ROBO2; ROBO1</t>
  </si>
  <si>
    <t>ERLEC1; GSK3A; PSMA2; SKP1; NEDD8; CUL9; HSPBP1; HTRA2; PSMB7; DERL1; USP14; GPC1; DNAJC10; HERC5; TIMP3; PSMB6; GJA1; UCHL1; TRIM9; WNT10B; UBE2E1; PSMC5; UBE2N; CUL1; NPLOC4; ATG7; UBE2H; UBE2I; RAD23B; PSMB10; SMURF1; PSMB5; UCHL5; PSMA7; HSP90AB1; BAG6; TNFRSF1B; UBD; SELENOS; CUL4B; CHFR; SENP1; SUMO3; IL10; PSMA1; ADAM9; AKT1; ELANE; RAD23A; ANAPC10; CBLC; UBE3A</t>
  </si>
  <si>
    <t>ERLEC1; PSMA2; SKP1; NEDD8; CUL9; HSPBP1; HTRA2; PSMB7; DERL1; USP14; DNAJC10; HERC5; PSMB6; UCHL1; TRIM9; WNT10B; UBE2E1; PSMC5; UBE2N; CUL1; NPLOC4; UBE2H; UBE2I; RAD23B; PSMB10; SMURF1; PSMB5; UCHL5; PSMA7; HSP90AB1; BAG6; UBD; SELENOS; CUL4B; CHFR; SENP1; SUMO3; PSMA1; AKT1; RAD23A; ANAPC10; CBLC; UBE3A</t>
  </si>
  <si>
    <t>FLT3; PDGFRA; MAP2K2; MAPK3; TYRO3; KDR; NTRK2; KIT; INSR; MET; EPHB3; FGFR3; EPHA7; ENG; FGR; TEK; CAMK2B; EPHB1; FGFR1; FGFR2; CAMK2D; DDR1; AKT1; IGF1R; CAMK2A</t>
  </si>
  <si>
    <t>FKBP4; RTN4R; NGFR; MAPK1; CBLN1; GSK3A; NCK2; PIN1; YWHAH; NCAN; GFAP; RIDA; PDGFRA; CHAD; SEMA7A; MAP2K2; MAPK3; SCARF1; CAPZA1; VAMP8; KDR; SLIT1; MFGE8; LIMD1; NTRK2; LRRC4C; GJA1; KIT; APPL1; TRIM9; JAM3; CRK; WNT10B; MAP2K1; LRP8; UBE2E1; INSR; TWF2; UBE2N; BAIAP2; EFNA5; HAX1; GAS6; EPHB3; PARVA; FGFR3; SFN; LINGO1; EPHA2; NLGN3; KIRREL1; PLXNA4; PAK3; TNR; SEMA4A; BMP5; FGR; BMPR2; MAPRE1; UBD; NRCAM; TEK; SH3GL2; PTPRD; ESM1; AKT2; GRB2; CAMK2B; EPHB1; EPHB2; DSCAM; NRXN1; CHN1; DCC; ARPC1B; RELN; NLGN1; FGFR1; GDI1; MAPK9; PTPRJ; FBP1; FGFR2; STMN1; SEMA4D; ROBO2; ADAM9; ROBO1; CAMK2D; DDR1; TENM2; STMN2; CFL1; VIM; TWF1; AKT1; PRKCSH; ANAPC10; NCAM1; EPHA5; NAPB; ALDOA; DLG4; NOTCH1</t>
  </si>
  <si>
    <t>MAPK1; ST13; EIF5; APLP1; GSK3A; PSMA2; SKP1; NCK2; ACVR2A; FLT3; PIN1; RIDA; HSPBP1; PSMB7; LRP6; USP14; SLC9A3R1; TIMP2; MAP2K2; MAPK3; DNAJC10; YWHAE; HERC5; EIF4H; TIMP3; PSMB6; UCHL1; KIT; ITGA5; MST1R; CRK; WNT10B; MAP2K1; PA2G4; LRP8; UBE2E1; INSR; YWHAG; PSMC5; UBE2N; MET; CUL1; EFNA5; HAX1; GAS6; FGFR3; SFN; MAP2K3; ATG7; RAD23B; PSMB10; KIRREL1; PAK3; EIF3B; FZD5; SMURF1; PSMB5; UCHL5; EPHA7; BMP5; PSMA7; HSP90AB1; YWHAB; ENG; FGR; BMPR2; FZD8; CSNK2B; BAG6; TNFRSF1B; TNFRSF4; TEK; IL6ST; AKT2; PTPA; GAPDH; FKBP1A; PDIA6; RPS14; EIF4B; RELN; FGFR1; MAPK9; SENP1; PRNP; PTPRJ; GRB7; PRKCA; SUMO3; IL10; PSMA1; DNAJB11; SEMA4D; ADAM9; EIF4G2; TWF1; AKT1; MAP4K1; ELANE; RAD23A; ANAPC10; HYOU1; CBLC; IGF1R; APLP2</t>
  </si>
  <si>
    <t>Cell_cell adhesion</t>
  </si>
  <si>
    <t>ICAM5; PDGFRA; CHAD; CDH1; TYRO3; NECTIN1; KIT; ITGA5; VCAM1; JAM3; MAP2K1; CD84; DSCAML1; RIC8A; EFNA5; CADM1; GAS6; EPHB3; PARVA; PTPRU; ITGAL; NLGN3; KIRREL1; TNR; EPHA7; CD2; L1CAM; ROR2; NRCAM; TEK; PTPRD; CNTN4; JAM2; NRXN1; NLGN1; PRKCA; SEMA4D; ROBO2; ADAM9; ROBO1; TENM2; NCAM1</t>
  </si>
  <si>
    <t>CBLN1; NCAN; SLIT1; EPHB3; NLGN3; CAMK2B; EPHB1; EPHB2; NRXN1; RELN; NLGN1; ROBO2; EPHA5</t>
  </si>
  <si>
    <t>FKBP4; ZW10; ST13; CBLN1; NCK2; ACADS; NIP7; CDH1; TMED2; PIH1D1; SLC9A3R1; CAPZA1; VAMP8; KDR; NECTIN1; ACAT1; SLIT1; SNRPF; TXNL4A; LIMD1; GJA1; KIT; ITGA5; TRIM9; WNT10B; MAP2K1; TMED10; INSR; TWF2; RAC3; VCPIP1; NEFH; KCTD2; BAIAP2; PLXND1; EFNA5; HAX1; CADM1; GAS6; EPHB3; PARVA; HSP90AA1; NFASC; NLGN4Y; EPHA2; NLGN3; KIRREL1; PAK3; F11R; ME1; MYO6; OLFM1; YWHAB; RBBP4; MAP1LC3A; MAPRE1; CSNK2B; BAG6; UBD; NRCAM; TEK; NLGN4X; PTPRD; GRB2; BRD2; EPHB1; FKBP1A; EPHB2; NRXN1; RPS14; ITGA6; ARPC1B; RELN; NLGN1; PRNP; PTPRJ; GRB7; FBP1; PRKCA; STMN1; ROBO2; TENM2; STMN2; TXNRD1; SOD2; LIN7A; TWF1; PRKCSH; DDX6; NCAM1; EPHA5; NEFL; NAPB; ARFIP2; NRXN3; ALDOA; PFKM; IGF1R; DLG4; NOTCH1</t>
  </si>
  <si>
    <t>Heterophilic cell_cell adhesion</t>
  </si>
  <si>
    <t>NECTIN1; ITGA5; VCAM1; CADM1; ITGAL; L1CAM; PTPRD; NRXN1; NLGN1; TENM2</t>
  </si>
  <si>
    <t>EFNB3; PDE1B; TMOD2; CHL1; PDGFRA; HTRA2; USP14; KDR; ADAM22; SLIT1; NTRK2; UCHL1; ITGA5; LRRTM1; JAM3; MET; RIC8A; GAS6; HOMER1; PARK7; FZD9; ATG7; AMPH; NLGN3; PLXNA4; CNTNAP2; TNR; MYO6; CNTFR; NLGN4X; THRB; EPHB2; DSCAM; NRXN1; RELN; PRNP; PTPRJ; GPI; PRKCA; ROBO2; ROBO1; SOD2; ELANE; EFNB2; APLP2; DLG4</t>
  </si>
  <si>
    <t>MAPK1; AHSA1; GSK3A; PSMA2; SKP1; NCK2; TFPI; ACVR2A; FLT3; PDE1B; PIN1; HSPBP1; PDGFRA; HTRA2; PSMB7; LRP6; USP14; ARL1; CDH1; TMED2; SLC9A3R1; TIMP2; MAP2K2; MAPK3; BIRC3; DNAJC10; HERC5; PSMB6; NTRK2; UCHL1; KIT; MST1R; PRDX3; CRK; MAP2K1; LRP8; UBE2E1; INSR; YWHAG; PSMC5; UBE2N; MET; CUL1; EFNA5; GAS6; EPHB3; HSP90AA1; FGFR3; SFN; SLPI; MAP2K3; NHEJ1; EPHA2; PSMB10; PAK3; FZD5; PSMB5; UCHL5; SERPINC1; EPHA7; GNAI3; PSMA7; HSP90AB1; CTSA; YWHAB; ENG; FGR; FZD8; CSNK2B; DLG2; TNFRSF4; TEK; AKT2; PTPA; FKBP1A; PDIA6; CHN1; AGFG1; RELN; FGFR1; SENP1; PTPRJ; SERPINB2; GPI; PRKCA; FGFR2; PSMA1; DNAJB11; SERPINA1; SEMA4D; ADAM9; ROBO1; XRCC4; RGS5; ARFGAP2; SOD2; AKT1; MAP4K1; ELANE; ANAPC10; HYOU1; EPHA5; CBLC; IGF1R; APLP2; NOTCH1; TNNT2</t>
  </si>
  <si>
    <t>MAPK1; CBLN1; LIN7B; GSK3A; PDE1B; YWHAH; TMOD2; DLL4; NCAN; GFAP; CHL1; LRP6; USP14; CDH1; AARS1; SLC9A3R1; MAPK3; MCAM; GPC1; NPTX2; ADAM22; SLIT1; TIMP3; NTRK2; GRIA4; GJA1; UCHL1; SST; KIT; ITGA5; TRIM9; JAM3; WNT10B; MAP2K1; LRP8; RAC3; YWHAG; BAIAP2; RIC8A; GAS6; EPHB3; HOMER1; FGFR3; PARK7; NFASC; MAP2K3; FZD9; ATG7; AMPH; NLGN3; KIRREL1; CNTNAP2; CALD1; TNR; STX7; GNAI3; MYO6; ENG; RAB14; BMPR2; DLG2; NRCAM; TEK; SH3GL2; NLGN4X; IL6ST; ITSN1; AKT2; CAMK2B; THRB; CNTN4; EPHB1; EPHB2; NRXN1; PICK1; RELN; NLGN1; FGFR1; PRNP; PTPRJ; GPI; PRKCA; FGFR2; IL10; ROBO2; CAMK2D; CNTN5; SOD2; VIM; LIN7A; MYL6B; AKT1; EPHA5; EPHB6; NEFL; NAPB; NRXN3; TPM4; ALDOA; APLP2; DLG4; TNNT2; CAMK2A</t>
  </si>
  <si>
    <t>FKBP4; ST13; AHSA1; MLEC; PIN1; HSPBP1; MESD; AARS1; PFDN1; DNAJC10; PPIB; PDIA3; HSP90AA1; PFDN2; DNAJB4; PFDN4; HSP90AB1; PTPA; DNAJA4; ERO1A; FKBP1A; PDIA6; DNAJB11; PPIA; PRKCSH; PTGES3; HSPH1</t>
  </si>
  <si>
    <t>Cell recognition</t>
  </si>
  <si>
    <t>EFNB3; MFGE8; DSCAML1; CADM1; OPCML; EPHB3; CNTNAP2; NRCAM; CNTN4; EPHB2; DSCAM; NTM; ROBO2; ROBO1; CD226</t>
  </si>
  <si>
    <t>RTN4R; NGFR; EFNA2; MAPK1; GSK3A; EFNB3; NCK2; FLT3; CLTA; PDE1B; PDGFRA; NDST1; SLC9A3R1; MAP2K2; MAPK3; KDR; GPC1; YWHAE; NTRK2; KIT; APPL1; ITGA5; FGF19; MST1R; CAMLG; CRK; MAP2K1; INSR; BAIAP2; EFNA5; EPHB3; FGFR3; LINGO1; EPHA2; EFNA3; EPHA7; BMP5; ROR1; YWHAB; RAB14; BMPR2; ROR2; FOXO1; TEK; SH3GL2; ITSN1; AKT2; GRB2; EPHB1; EPHB2; CHN1; EIF4B; FGFR1; PTPRJ; GRB7; EPN1; PRKCA; FGFR2; DDR1; GFRA2; AKT1; EPHA5; EFNB2; CBLC; IGF1R; APLP2</t>
  </si>
  <si>
    <t>ERLEC1; PSMA2; SKP1; NEDD8; CUL9; HSPBP1; HTRA2; PSMB7; DERL1; USP14; GPC1; DNAJC10; HERC5; PSMB6; UCHL1; TRIM9; WNT10B; UBE2E1; PSMC5; HNRNPD; UBE2N; CNOT1; CUL1; NPLOC4; UBE2H; UBE2I; RAD23B; PSMB10; EDC4; SMURF1; PSMB5; UCHL5; PSMA7; HSP90AB1; AUH; BAG6; UBD; SELENOS; CUL4B; RPS14; EIF4B; CHFR; SENP1; SUMO3; PSMA1; AKT1; RAD23A; ANAPC10; DDX6; CBLC; UBE3A</t>
  </si>
  <si>
    <t>RTN4R; NGFR; CHRD; EFNA2; MAPK1; GSK3A; EFNB3; NCK2; ACVR2A; FLT3; CLTA; PDE1B; PIN1; PDGFRA; NDST1; TWSG1; SLC9A3R1; MAP2K2; MAPK3; KDR; GPC1; YWHAE; NTRK2; CTF1; KIT; APPL1; ITGA5; FGF19; MST1R; CAMLG; CRK; MAP2K1; INSR; RGMB; BAIAP2; EFNA5; GAS6; EPHB3; PTPRU; HJV; FGFR3; LINGO1; EPHA2; SMURF1; UCHL5; F11R; EFNA3; EPHA7; BMP5; ROR1; YWHAB; ENG; RAB14; BMPR2; ROR2; CSNK2B; FOXO1; TEK; SH3GL2; PTPRD; IL6ST; ITSN1; AKT2; GRB2; EPHB1; FKBP1A; EPHB2; CHN1; EIF4B; FGFR1; LIFR; PTPRJ; GRB7; EPN1; PRKCA; FGFR2; ADAM9; DDR1; GFRA2; AKT1; GDF10; EPHA5; EFNB2; CBLC; IGF1R; APLP2; NOTCH1</t>
  </si>
  <si>
    <t>MAPK1; GSK3A; NCK2; CLTA; PDE1B; MAP2K2; MAPK3; CAMLG; MAP2K1; YWHAB; FOXO1; SH3GL2; GRB2; PTPRJ; GRB7; EPN1; PRKCA; AKT1; CBLC; APLP2</t>
  </si>
  <si>
    <t>MAPK1; WNT16; LTBR; FLT3; PIN1; PDGFRA; SEMA7A; SLC9A3R1; TIMP2; MAP2K2; MAPK3; KDR; NTRK2; UCHL1; KIT; FGF19; MST1R; CRK; MAP2K1; INSR; MET; GAS6; FGFR3; MAP2K3; COPS5; EPHA2; PAK3; FZD5; EPHA7; YWHAB; FZD8; FOXO1; TEK; AKT2; GRB2; EPHB1; DCC; FGFR1; MAPK9; PTPRJ; PRKCA; FGFR2; ADAM9; AKT1; MAP4K1; ELANE; CBLC; IGF1R</t>
  </si>
  <si>
    <t>Locomotory behavior</t>
  </si>
  <si>
    <t>EFNB3; PDE1B; CHL1; HTRA2; ADAM22; UCHL1; PARK7; ATG7; TNR; MYO6; DSCAM; SOD2; APLP2; DLG4</t>
  </si>
  <si>
    <t>MMP2; SCARF1; KDR; WNT10B; RND1; PGR; FGFR3; NTN4; FZD5; CNTNAP2; NRCAM; CAMK2B; NRXN1; PICK1; RELN; FGFR1; SEMA4D; AKT1; DLG4; NOTCH1</t>
  </si>
  <si>
    <t>NCK2; SEMA7A; CAPZA1; SLIT1; TWF2; HAX1; KIRREL1; PLXNA4; PAK3; TNR; HSP90AB1; NRCAM; GRB2; DSCAM; DCC; ARPC1B; SEMA4D; CFL1; TWF1; AKT1</t>
  </si>
  <si>
    <t>ERLEC1; AHSA1; EIF5; GSK3A; PSMA2; SKP1; GDA; ACADS; PDE1B; PIN1; NEDD8; CUL9; NCAN; HSPBP1; ARF3; NT5E; HTRA2; PSMB7; DERL1; RAB21; USP14; ARL1; TMED2; GPC1; DNAJC10; HERC5; ACAT1; TIMP3; GALNS; PSMB6; NTRK2; UCHL1; RAB6B; TRIM9; PRDX3; CRK; WNT10B; MAP2K1; UBE2E1; INSR; RAC3; RAB24; RND1; PSMC5; HNRNPD; UBE2N; CNOT1; CUL1; EFNA5; NPLOC4; EPHB3; RAB11B; HSP90AA1; PNPLA2; PARK7; ATG7; UBE2H; UBE2I; PXDNL; RAD23B; EPHA2; PSMB10; EDC4; HIBCH; SMURF1; PSMB5; UCHL5; ECHS1; ATP5PB; GNAI3; PSMA7; PGAM1; HSP90AB1; DNM1; RRAGC; RAB14; MAP1LC3A; AUH; BAG6; TNFRSF1B; UBD; AKT2; PTPA; SELENOS; CUL4B; PICK1; TST; RPS14; CHN1; AGFG1; RAB1A; EIF4B; ATP5PF; CHFR; SENP1; GPI; FBP1; SUMO3; IL10; PSMA1; SEMA4D; ADAM9; RGS5; ARFGAP2; TXNRD1; AKT1; RAB31; RAD23A; RAB4B; ANAPC10; DDX6; EPHA5; CBLC; UBE3A; MAP1LC3B; TNNT2</t>
  </si>
  <si>
    <t>MAPK1; GSK3A; WNT16; LTBR; ACVR2A; FLT3; TMOD2; JAG1; PDGFRA; HTRA2; LRP6; SEMA7A; TWSG1; TIMP2; MAP2K2; MAPK3; BIRC3; KDR; NTRK2; GJA1; KIT; ITGA5; FGF19; MST1R; WNT10B; KMT2D; MAP2K1; INSR; UBE2N; MET; HAX1; GAS6; HOMER1; FGFR3; MAP2K3; UBE2I; ITGAL; PAK3; FZD5; DLL1; L1CAM; BMP5; RRAGC; ENG; FGR; BMPR2; FZD8; ROR2; CSNK2B; UBD; TEK; IL6ST; ITSN1; CAMK2B; FKBP1A; DCC; RELN; NLGN1; FGFR1; MAPK9; PTPRJ; PRKCA; EEF1D; FGFR2; SEMA4D; CD226; MAP4K1; ELANE; NCAM1; TLR5; IGF1R; UBE3A; NOTCH1</t>
  </si>
  <si>
    <t>FKBP4; RTN4R; NGFR; CHRD; EFNA2; MAPK1; MMP2; CBLN1; AMH; APLP1; GSK3A; WNT16; KAT2A; EFNB3; NR3C1; NCK2; GDA; ACVR2A; FLT3; CLTA; PDE1B; IRF1; YWHAH; TMOD2; DLL4; NCAN; GFAP; JAG1; CHL1; PDGFRA; SEMA6A; DTX1; HTRA2; PLXNC1; CHAD; LRP6; CDH1; AARS1; NDST1; PFDN1; SEMA7A; TWSG1; TMED2; CSNK2A2; TIMP2; MAP2K2; MAPK3; SCARF1; IL27RA; NOTCH3; TYRO3; KDR; NECTIN1; MCAM; GPC1; YWHAE; ADAM23; TNC; ADAM22; ACAT1; SLIT1; MFGE8; IRF8; NTRK2; LRRC4C; CTF1; GJA1; UCHL1; TIMP4; KIT; ITGA5; FGF19; DRAXIN; VCAM1; PRDX3; JAM3; WNT10B; MAP2K1; TMED10; LRP8; INSR; TWF2; RAC3; ALCAM; YWHAG; RGMB; RND1; NEFH; DSCAML1; BAIAP2; PLXND1; MET; SH3GL3; SEMA6D; PGR; RIC8A; CUL1; NDUFV2; ITGA11; EFNA5; HAX1; CADM1; RTN4RL1; OPCML; GAS6; EPHB3; UNC5A; PARVA; UNC5B; SLITRK2; HOMER1; HSP90AA1; HJV; FGFR3; SFN; NTN4; NEO1; NFASC; FZD9; CRKL; ATG7; LINGO1; WARS1; NLGN4Y; NHEJ1; EPHA2; NLGN3; PLXNA4; PAK3; FZD5; CNTNAP2; DLL1; ENAH; UCHL5; TNR; SEMA4A; EPHA7; CD2; MYO6; L1CAM; NTNG1; BMP5; HSP90AB1; OLFM1; TIE1; YWHAB; ENG; BMPR2; FZD8; ROR2; CSNK2B; BAG6; UBD; SLITRK1; CNTFR; NRCAM; FOXO1; TEK; SH3GL2; NLGN4X; PTPRD; IL6ST; ESM1; AKT2; GRB2; PLXNA1; AIMP1; CAMK2B; THRB; CNTN4; EPHB1; FKBP1A; EPHB2; DSCAM; NRXN1; UNC5D; PICK1; RPS14; CHN1; DCC; SEMA5B; IDH1; RELN; NLGN1; FGFR1; GDI1; MAPK9; SENP1; NTM; PRNP; PTPRJ; GPI; RXFP1; UNC5C; EPN1; CNTN6; PRKCA; FGFR2; STMN1; IL10; SEMA4D; ROBO2; PPP2R5D; ADAM9; SLITRK3; ROBO1; XRCC4; HNRNPAB; DDR1; TENM2; GFRA2; STMN2; ADGRB1; CFL1; DKK3; TXNRD1; SOD2; VIM; NR1H4; LIN7A; MYL6B; AKT1; RGMA; GDF10; PRKCSH; SEMA6B; PTPRS; FLT3LG; NCAM1; EPHA5; NRXN3; PHGDH; EFNB2; IGF1R; UBE3A; APLP2; DLG4; NOTCH1; TNNT2</t>
  </si>
  <si>
    <t>MAPK1; GSK3A; PSMA2; SKP1; NCK2; ACVR2A; FLT3; PIN1; HSPBP1; PSMB7; LRP6; SLC9A3R1; MAP2K2; MAPK3; DNAJC10; YWHAE; HERC5; PSMB6; UCHL1; KIT; ITGA5; MST1R; CRK; MAP2K1; LRP8; UBE2E1; INSR; YWHAG; PSMC5; UBE2N; MET; CUL1; EFNA5; HAX1; GAS6; FGFR3; SFN; MAP2K3; ATG7; PSMB10; KIRREL1; PAK3; FZD5; SMURF1; PSMB5; EPHA7; BMP5; PSMA7; HSP90AB1; YWHAB; ENG; FGR; BMPR2; FZD8; CSNK2B; TNFRSF4; TEK; IL6ST; AKT2; PTPA; FKBP1A; PDIA6; RELN; FGFR1; MAPK9; PRNP; PTPRJ; PRKCA; SUMO3; PSMA1; DNAJB11; SEMA4D; ADAM9; TWF1; AKT1; MAP4K1; ELANE; ANAPC10; HYOU1; CBLC; IGF1R; APLP2</t>
  </si>
  <si>
    <t>ERLEC1; GSK3A; PSMA2; SKP1; NEDD8; CUL9; NCAN; HSPBP1; LYVE1; HTRA2; PSMB7; DERL1; USP14; GPC1; DNAJC10; HERC5; TIMP3; GALNS; PSMB6; GJA1; UCHL1; TRIM9; WNT10B; UBE2E1; PSMC5; HNRNPD; UBE2N; CNOT1; CUL1; NPLOC4; ATG7; UBE2H; UBE2I; RAD23B; PSMB10; EDC4; SMURF1; PSMB5; UCHL5; PSMA7; HSP90AB1; AUH; BAG6; TNFRSF1B; UBD; SELENOS; CUL4B; RPS14; EIF4B; CHFR; SENP1; SUMO3; IL10; PSMA1; ADAM9; AKT1; ELANE; RAD23A; ANAPC10; DDX6; CBLC; UBE3A</t>
  </si>
  <si>
    <t>Phosphatidylinositol_mediated signaling</t>
  </si>
  <si>
    <t>GSK3A; WNT16; FLT3; PDGFRA; SLC9A3R1; TYRO3; KDR; NTRK2; KIT; HAX1; FGR; FOXO1; TEK; RELN; FGFR1; SEMA4D; AKT1; IGF1R; UBE3A</t>
  </si>
  <si>
    <t>AHSA1; GSK3A; PIN1; HSPBP1; USP14; TMED2; DNAJC10; TIMP3; NTRK2; GJA1; CRK; WNT10B; MAP2K1; INSR; EFNA5; EPHB3; PNPLA2; ATG7; RAD23B; EPHA2; UCHL5; PGAM1; HSP90AB1; BAG6; TNFRSF1B; AKT2; CUL4B; CHN1; AGFG1; SENP1; FBP1; SUMO3; IL10; SEMA4D; ADAM9; RGS5; ARFGAP2; AKT1; RAD23A; EPHA5; TNNT2</t>
  </si>
  <si>
    <t>MAPK1; GSK3A; MAP2K2; MAPK3; APPL1; FGF19; CRK; MAP2K1; INSR; BAIAP2; FGFR3; YWHAB; FOXO1; AKT2; GRB2; EIF4B; FGFR1; PRKCA; FGFR2; AKT1; IGF1R</t>
  </si>
  <si>
    <t>MAPK1; GSK3A; PSMA2; SKP1; ACVR2A; FLT3; PIN1; HSPBP1; PSMB7; MAP2K2; MAPK3; PSMB6; KIT; ITGA5; MST1R; CRK; MAP2K1; LRP8; UBE2E1; INSR; PSMC5; UBE2N; MET; CUL1; EFNA5; HAX1; GAS6; FGFR3; MAP2K3; ATG7; PSMB10; PAK3; FZD5; SMURF1; PSMB5; BMP5; PSMA7; HSP90AB1; YWHAB; ENG; BMPR2; FZD8; CSNK2B; TEK; IL6ST; AKT2; PTPA; FKBP1A; PDIA6; RELN; FGFR1; MAPK9; PRKCA; SUMO3; PSMA1; DNAJB11; SEMA4D; ADAM9; AKT1; MAP4K1; ELANE; ANAPC10; HYOU1</t>
  </si>
  <si>
    <t>RTN4R; NGFR; CHRD; EFNA2; MAPK1; APLP1; GSK3A; WNT16; EFNB3; LTBR; SKP1; NCK2; ACVR2A; FLT3; CLTA; PDE1B; IRF1; PIN1; TMOD2; DLL4; JAG1; PDGFRA; SEMA6A; DTX1; LRP6; MESD; NDST1; SEMA7A; TWSG1; CSNK2A2; SLC9A3R1; MAP2K2; MAPK3; IL27RA; NOTCH3; BIRC3; KDR; GPC1; YWHAE; HERC5; IRF8; IFNAR1; NXPH2; LIMD1; NTRK2; CTF1; GRIA4; SST; KIT; APPL1; ITGA5; FGF19; DRAXIN; VCAM1; MST1R; CAMLG; CRK; WNT10B; MAP2K1; LRP8; UBE2E1; INSR; KREMEN2; RGMB; UBE2N; BAIAP2; PLXND1; MET; RIC8A; CUL1; ITGA11; IL3RA; EFNA5; GP1BA; OPCML; KREMEN1; GAS6; EPHB3; UNC5B; HOMER1; PTPRU; HJV; FGFR3; PARK7; MAP2K3; FZD9; LINGO1; ITGAL; EPHA2; NLGN3; PLXNA4; FZD5; SMURF1; DLL1; ENAH; UCHL5; IFNGR1; F11R; SEMA4A; EFNA3; EPHA7; CD2; GNAI3; L1CAM; BMP5; ROR1; HSP90AB1; YWHAB; ENG; RAB14; FGR; BMPR2; FZD8; ROR2; CSNK2B; CNTFR; FOXO1; TEK; IFNA14; SH3GL2; PTPRD; IL6ST; ITSN1; CD274; AKT2; GRB2; G3BP1; CAMK2B; EPHB1; FKBP1A; EPHB2; NRXN1; PICK1; CHN1; ITGA6; EIF4B; RELN; NLGN1; FGFR1; MAPK9; LIFR; PRNP; PTPRJ; GRB7; RXFP1; EPN1; CNTN6; PRKCA; FGFR2; SEMA4D; ADAM9; ROBO1; ADGRL3; CAMK2D; DDR1; GFRA2; ADGRB1; RGS5; DKK3; EIF4G2; AKT1; CD226; GDF10; NCAM1; EPHA5; EFNB2; CBLC; IGF1R; APLP2; DLG4; NOTCH1; CAMK2A</t>
  </si>
  <si>
    <t>CHRD; MAPK1; NCK2; PROC; DLL4; JAG1; CHL1; PDGFRA; SEMA6A; LRP6; SLC9A3R1; TYRO3; KDR; YWHAE; LIMD1; NTRK2; MMP10; SST; KIT; ELMO2; ITGA5; FGF19; VCAM1; JAM3; MAP2K1; LRP8; INSR; CD84; PLXND1; MET; RIC8A; GAS6; EPHB3; PARVA; PTPRU; ITGAL; EPHA2; TNR; F11R; SEMA4A; CD2; L1CAM; BMP5; TIE1; ENG; FGR; BMPR2; ROR2; CSNK2B; NRCAM; TEK; AKT2; GRB2; AIMP1; EPHB1; JAM2; SAA1; ITGA6; DCC; RELN; FGFR1; PTPRJ; GRB7; UNC5C; PRKCA; IL10; SEMA4D; PPIA; ADAM9; ROBO1; DDR1; CFL1; AKT1; EFNB2; IGF1R; NOTCH1</t>
  </si>
  <si>
    <t>MAPK1; ST13; EIF5; APLP1; GSK3A; PSMA2; SKP1; NCK2; ACVR2A; FLT3; IRF1; PIN1; RIDA; HSPBP1; PSMB7; LRP6; USP14; SLC9A3R1; TIMP2; MAP2K2; MAPK3; DNAJC10; YWHAE; HERC5; EIF4H; TIMP3; PSMB6; GJA1; UCHL1; KIT; ITGA5; MST1R; CRK; WNT10B; MAP2K1; PA2G4; LRP8; UBE2E1; INSR; YWHAG; PSMC5; CD46; UBE2N; MET; CUL1; EFNA5; HAX1; GAS6; FGFR3; SFN; MAP2K3; ATG7; RAD23B; PSMB10; KIRREL1; PAK3; EIF3B; FZD5; SMURF1; PSMB5; UCHL5; SERPINC1; EPHA7; BMP5; PSMA7; HSP90AB1; YWHAB; ENG; FGR; BMPR2; FZD8; CSNK2B; BAG6; TNFRSF1B; TNFRSF4; TEK; IL6ST; AKT2; PTPA; GAPDH; FKBP1A; CUL4B; PDIA6; RPS14; EIF4B; RELN; FGFR1; MAPK9; SENP1; PRNP; PTPRJ; SERPINB2; GRB7; PRKCA; SUMO3; IL10; PSMA1; DNAJB11; SERPINA1; SEMA4D; ADAM9; EIF4G2; TWF1; AKT1; MAP4K1; ELANE; RAD23A; ANAPC10; HYOU1; CBLC; IGF1R; APLP2</t>
  </si>
  <si>
    <t>NGFR; CHRD; MAPK1; GSK3A; WNT16; LTBR; ARHGDIB; NCK2; ACVR2A; FLT3; CLTA; IRF1; PIN1; TMOD2; JAG1; PDGFRA; DTX1; HTRA2; LRP6; SEMA7A; TWSG1; SLC9A3R1; TIMP2; MAP2K2; MAPK3; BIRC3; TYRO3; KDR; GPC1; IFNAR1; LIMD1; NTRK2; GJA1; UCHL1; KIT; ITGA5; FGF19; DRAXIN; MST1R; CRK; WNT10B; KMT2D; MAP2K1; INSR; RAC3; YWHAG; UBE2N; MET; EFNA5; HAX1; KREMEN1; GAS6; EPHB3; UNC5B; HOMER1; FGFR3; PARK7; MAP2K3; UBE2I; ITGAL; COPS5; RHOT1; EPHA2; NLGN3; G3BP2; PAK3; FZD5; SMURF1; DLL1; UCHL5; IFNGR1; EPHA7; L1CAM; BMP5; HSP90AB1; YWHAB; RRAGC; ENG; FGR; BMPR2; FZD8; ROR2; CSNK2B; UBD; FOXO1; TEK; IFNA14; SH3GL2; IL6ST; ITSN1; AKT2; GRB2; G3BP1; CAMK2B; EPHB1; FKBP1A; NRXN1; CHN1; AGFG1; DCC; RELN; NLGN1; FGFR1; GDI1; MAPK9; PRNP; PTPRJ; EPN1; FBP1; PRKCA; EEF1D; FGFR2; IL10; SEMA4D; ADAM9; ROBO1; RGS5; DKK3; ARFGAP2; AKT1; CD226; MAP4K1; ELANE; NCAM1; EPHA5; CBLC; TLR5; IGF1R; UBE3A; APLP2; DLG4; NOTCH1</t>
  </si>
  <si>
    <t>Regulation of protein polymerization</t>
  </si>
  <si>
    <t>FKBP4; NCK2; CAPZA1; TWF2; HAX1; KIRREL1; PAK3; MAPRE1; GRB2; ARPC1B; STMN1; STMN2; TWF1</t>
  </si>
  <si>
    <t>ST13; PSMA2; PSMB7; LRP6; TIMP2; DNAJC10; YWHAE; TIMP3; PSMB6; UCHL1; UBE2E1; YWHAG; PSMC5; SFN; PSMB10; KIRREL1; PSMB5; PSMA7; HSP90AB1; YWHAB; ENG; BAG6; PTPA; GAPDH; SENP1; PRNP; PTPRJ; GRB7; PRKCA; IL10; PSMA1; SEMA4D; AKT1; ANAPC10; CBLC; IGF1R</t>
  </si>
  <si>
    <t>EFNA2; MAPK1; CBLN1; LIN7B; AMH; EFNB3; PDE1B; YWHAH; TMOD2; NCAN; GFAP; LRP6; USP14; TNC; NPTX2; SLIT1; NTRK2; CTF1; GRIA4; GJA1; SST; TRIM9; LRP8; YWHAG; BAIAP2; MET; PGR; EFNA5; EPHB3; HOMER1; PARK7; AMPH; NLGN3; FZD5; DLL1; TNR; STX7; EFNA3; GNAI3; MYO6; RAB14; DLG2; TEK; SH3GL2; NLGN4X; ITSN1; GRB2; AIMP1; CAMK2B; YWHAZ; CNTN4; EPHB1; EPHB2; NRXN1; PICK1; RELN; NLGN1; FGFR1; PRKCA; FGFR2; IL10; ROBO2; CAMK2D; IL22; LIN7A; EPHA5; EPHB6; NEFL; NAPB; NRXN3; EFNB2; DLG4; CAMK2A</t>
  </si>
  <si>
    <t>CLTA; CDH1; TMED2; VAMP8; MFGE8; GJA1; APPL1; TRIM9; TMED10; VCPIP1; COPB2; NPLOC4; GAS6; HSP90AA1; NFASC; ATG7; AP1B1; EPHA2; NLGN3; CNTNAP2; CD2; GNAI3; TIE1; BAG6; NRCAM; SH3GL2; NLGN4X; PTPRD; AKT2; NRXN1; PICK1; RELN; NLGN1; AKT1; DLG4</t>
  </si>
  <si>
    <t>MAPK1; WNT16; LTBR; FLT3; PIN1; PDGFRA; NDST1; SEMA7A; SLC9A3R1; TIMP2; MAP2K2; MAPK3; KDR; NTRK2; UCHL1; KIT; FGF19; MST1R; CRK; MAP2K1; INSR; MET; GAS6; FGFR3; MAP2K3; CRKL; COPS5; EPHA2; PAK3; FZD5; EPHA7; YWHAB; FZD8; ROR2; FOXO1; TEK; AKT2; GRB2; EPHB1; DCC; FGFR1; MAPK9; PTPRJ; PRKCA; FGFR2; ADAM9; AKT1; MAP4K1; ELANE; CBLC; IGF1R</t>
  </si>
  <si>
    <t>RTN4R; NGFR; YWHAH; LRP6; CDH1; SEMA7A; SCARF1; KDR; SLIT1; LIMD1; NTRK2; LRRC4C; KIT; LRP8; TWF2; PLXND1; MET; EPHB3; PARVA; NTN4; LINGO1; WARS1; EPHA2; NLGN3; PLXNA4; TNR; SEMA4A; BMP5; TIE1; FGR; ROR2; NRCAM; TEK; PTPRD; CAMK2B; EPHB2; DSCAM; CHN1; DCC; RELN; FGFR1; GDI1; MAPK9; PRKCA; FGFR2; SEMA4D; ROBO2; ADAM9; ROBO1; ADGRB1; CFL1; ALDOA; NOTCH1</t>
  </si>
  <si>
    <t>Protein ubiquitination</t>
  </si>
  <si>
    <t>PSMA2; SKP1; PIN1; HSPBP1; DTX1; PSMB7; HERC5; PSMB6; UBE2E1; VCPIP1; PSMC5; UBE2N; CUL1; UBA1; FGFR3; ATG7; UBE2H; PSMB10; SMURF1; PSMB5; PSMA7; UBD; SPOP; FKBP1A; CUL4B; CHFR; MAPK9; SUMO3; PSMA1; DCAF11; AKT1; UBE2E3; ANAPC10; CBLC; UBE3A</t>
  </si>
  <si>
    <t>MAPK1; AHSA1; AMH; GSK3A; PSMA2; SKP1; NCK2; TFPI; ACVR2A; FLT3; PDE1B; PIN1; YWHAH; HSPBP1; PDGFRA; HTRA2; PSMB7; LRP6; USP14; ARL1; CDH1; TMED2; SLC9A3R1; TIMP2; MAP2K2; MAPK3; BIRC3; DNAJC10; HERC5; PSMB6; NTRK2; UCHL1; KIT; MST1R; PRDX3; CRK; WNT10B; MAP2K1; LRP8; UBE2E1; INSR; YWHAG; PSMC5; UBE2N; MET; CUL1; EFNA5; GAS6; EPHB3; HOMER1; HSP90AA1; FGFR3; PARK7; SFN; SLPI; MAP2K3; UBE2I; NHEJ1; EPHA2; PSMB10; NLGN3; PAK3; FZD5; PSMB5; UCHL5; SERPINC1; EPHA7; GNAI3; PSMA7; HSP90AB1; CTSA; YWHAB; ENG; FGR; FZD8; CSNK2B; DLG2; TNFRSF4; FOXO1; TEK; AKT2; PTPA; FKBP1A; NRXN1; PDIA6; CHN1; AGFG1; RELN; NLGN1; FGFR1; MAPK9; SENP1; PRNP; PTPRJ; SERPINB2; GPI; PRKCA; FGFR2; IL10; PSMA1; DNAJB11; SERPINA1; SEMA4D; ADAM9; ROBO1; XRCC4; CAMK2D; RGS5; ARFGAP2; SOD2; AKT1; MAP4K1; ELANE; ANAPC10; HYOU1; EPHA5; CBLC; IGF1R; APLP2; DLG4; NOTCH1; TNNT2; CAMK2A</t>
  </si>
  <si>
    <t>FKBP4; NGFR; ZW10; MAPK1; CBLN1; LIN7B; CRIPT; CLTA; RAB22A; YWHAH; NEDD8; ARF3; DERL1; RAB21; ARL1; MESD; CDH1; TMED2; SLC9A3R1; YWHAE; RAB6B; APPL1; NCKIPSD; LRRTM1; PDIA3; TMED10; TWF2; RAB24; YWHAG; ASPSCR1; COPB2; CADM1; GAS6; RAB11B; HOMER1; PTPRU; HSP90AA1; SFN; NFASC; ATG7; AP1B1; EPHA2; G3BP2; SMURF1; CNTNAP2; TOMM20; STX7; MYO6; HSP90AB1; CTSA; YWHAB; RRAGC; RAB14; FGR; MAPRE1; BAG6; NRCAM; TNFRSF4; CD274; AKT2; YWHAZ; SELENOS; SAA1; NRXN1; PICK1; TF; RPS14; RAB1A; SCFD1; RELN; NLGN1; GDI1; MAPK9; DDOST; AP4M1; SUMO3; IL10; PPIA; ADAM9; KLHL2; ARFGAP2; GGA3; LIN7A; TWF1; AKT1; RAB31; RAB4B; NAPB; DLG4; NOTCH1</t>
  </si>
  <si>
    <t>Proteolysis</t>
  </si>
  <si>
    <t>NGFR; ERLEC1; MMP2; PSMA2; SKP1; PROC; MMP8; CLPP; NEDD8; CUL9; HSPBP1; HTRA2; PSMB7; DERL1; USP14; TIMP2; DNAJC10; HERC5; ADAM23; ADAM22; TIMP3; PSMB6; MMP10; UCHL1; TRIM9; WNT10B; LRP8; UBE2E1; VCPIP1; PSMC5; CD46; UBE2N; CUL1; NPLOC4; GAS6; PARK7; UBE2H; UBE2I; COPS5; RAD23B; PSMB10; SMURF1; PSMB5; UCHL5; SERPINC1; PSMA7; HSP90AB1; CTSA; BAG6; TNFRSF1B; UBD; SELENOS; CUL4B; CHFR; RELN; SENP1; SERPINB2; SUMO3; IL10; PSMA1; SERPINA1; ADAM9; AKT1; ELANE; RAD23A; ANAPC10; CBLC; UBE3A</t>
  </si>
  <si>
    <t>NGFR; CHRD; WNT16; KAT2A; NR3C1; DLL4; JAG1; LRP6; CDH1; TWSG1; TMED2; KDR; TNC; ITGA5; PLXND1; MET; PGR; FGFR3; NTN4; EPHA2; DLL1; ENAH; ENG; BMPR2; ROR2; CSNK2B; GRB2; PLXNA1; FKBP1A; FGFR1; FGFR2; IL10; ROBO1; DDR1; CFL1; TXNRD1; IGF1R; NOTCH1; TNNT2</t>
  </si>
  <si>
    <t>PDE1B; TMOD2; NTRK2; ITGA5; RIC8A; FZD9; AMPH; NLGN3; TNR; EPHB2; NRXN1; RELN; PRNP; GPI; DLG4</t>
  </si>
  <si>
    <t>Protein modification by small protein conjugation</t>
  </si>
  <si>
    <t>PSMA2; SKP1; PIN1; NEDD8; HSPBP1; DTX1; PSMB7; HERC5; PSMB6; UBE2E1; VCPIP1; PSMC5; UBE2N; SUMO4; CUL1; UBA1; FGFR3; ATG7; UBE2H; UBE2I; PSMB10; SMURF1; PSMB5; PSMA7; UBD; SPOP; FKBP1A; CUL4B; CHFR; MAPK9; SUMO3; PSMA1; DCAF11; AKT1; UBE2E3; ANAPC10; CBLC; UBE3A</t>
  </si>
  <si>
    <t>Carbohydrate transport</t>
  </si>
  <si>
    <t>NGFR; GSK3A; APPL1; FGF19; INSR; ASPSCR1; MET; PEA15; AKT2; SELENOS; PRKCA; AKT1</t>
  </si>
  <si>
    <t>FKBP4; MAPK1; NR3C1; PDGFRA; LRP6; CDH1; TWSG1; TNC; PLXND1; MET; PGR; NTN4; CRKL; EPHA2; AKT2; PLXNA1; FGFR1; RXFP1; FGFR2; ROBO1; DDR1; DKK3; AKT1; IGF1R; UBE3A; NOTCH1</t>
  </si>
  <si>
    <t>NGFR; CBLN1; NCK2; SEMA7A; MAPK3; SCARF1; KDR; MFGE8; NTRK2; WNT10B; LRP8; INSR; TWF2; UBE2N; HAX1; GAS6; EPHB3; EPHA2; NLGN3; KIRREL1; BMP5; TEK; PTPRD; AKT2; GRB2; CAMK2B; EPHB1; EPHB2; DSCAM; NRXN1; DCC; RELN; NLGN1; FGFR1; MAPK9; PTPRJ; SEMA4D; ROBO2; ADAM9; ROBO1; TENM2; STMN2; CFL1; AKT1; NOTCH1</t>
  </si>
  <si>
    <t>MAPK1; AHSA1; GSK3A; PSMA2; SKP1; FLT3; PDE1B; PIN1; PDGFRA; HTRA2; PSMB7; ARL1; TIMP2; MAP2K2; MAPK3; DNAJC10; PSMB6; NTRK2; KIT; MST1R; CRK; MAP2K1; LRP8; UBE2E1; INSR; PSMC5; UBE2N; MET; CUL1; GAS6; FGFR3; MAP2K3; NHEJ1; EPHA2; PSMB10; PAK3; FZD5; PSMB5; PSMA7; HSP90AB1; CTSA; YWHAB; FGR; FZD8; TEK; AKT2; PTPA; PDIA6; RELN; FGFR1; SENP1; PRKCA; FGFR2; PSMA1; DNAJB11; SEMA4D; ADAM9; ROBO1; XRCC4; RGS5; AKT1; MAP4K1; ELANE; ANAPC10; HYOU1; TNNT2</t>
  </si>
  <si>
    <t>PSMA2; PSMB7; PSMB6; UBE2E1; PSMC5; UBE2N; UBE2H; PSMB10; SMURF1; PSMB5; PSMA7; CHFR; PSMA1; UBE2E3; ANAPC10; UBE3A</t>
  </si>
  <si>
    <t>FKBP4; RTN4R; NGFR; YWHAH; GFAP; CAPZA1; SLIT1; TRIM9; UBE2E1; TWF2; FGFR3; LINGO1; TNR; BMP5; MAPRE1; EPHB2; DCC; GDI1; FGFR2; STMN1; ROBO2; STMN2; VIM; TWF1; AKT1; PRKCSH; ANAPC10; EPHA5; DLG4</t>
  </si>
  <si>
    <t>GSK3A; PSMA2; TFPI; HSPBP1; PSMB7; LRP6; USP14; TMED2; PSMB6; UCHL1; PRDX3; UBE2E1; YWHAG; PSMC5; GAS6; SFN; SLPI; PSMB10; PSMB5; UCHL5; SERPINC1; GNAI3; PSMA7; ENG; DLG2; PTPA; FKBP1A; PTPRJ; SERPINB2; GPI; PRKCA; PSMA1; SERPINA1; SEMA4D; AKT1; ANAPC10; CBLC; IGF1R; NOTCH1; TNNT2</t>
  </si>
  <si>
    <t>WNT16; KAT2A; NR3C1; DLL4; JAG1; LRP6; CDH1; TMED2; KDR; TNC; ITGA5; PLXND1; MET; PGR; FGFR3; NTN4; EPHA2; DLL1; ENAH; ENG; ROR2; CSNK2B; GRB2; PLXNA1; FGFR1; FGFR2; IL10; ROBO1; DDR1; CFL1; IGF1R; NOTCH1</t>
  </si>
  <si>
    <t>MAPK1; GSK3A; PSMA2; SKP1; ACVR2A; FLT3; PIN1; HSPBP1; PSMB7; MAP2K2; MAPK3; PSMB6; KIT; ITGA5; MST1R; CRK; MAP2K1; LRP8; UBE2E1; INSR; PSMC5; UBE2N; MET; CUL1; EFNA5; HAX1; GAS6; FGFR3; MAP2K3; ATG7; PSMB10; PAK3; FZD5; SMURF1; PSMB5; BMP5; PSMA7; HSP90AB1; YWHAB; ENG; BMPR2; FZD8; CSNK2B; TNFRSF1B; TEK; IL6ST; AKT2; PTPA; FKBP1A; PDIA6; RELN; FGFR1; MAPK9; PRKCA; SUMO3; PSMA1; DNAJB11; SEMA4D; ADAM9; AKT1; MAP4K1; ELANE; ANAPC10; HYOU1</t>
  </si>
  <si>
    <t>LIN7B; PDE1B; GFAP; NTRK2; TRIM9; PARK7; STX7; RAB14; NRXN1; NLGN1; LIN7A; NAPB; NRXN3; CAMK2A</t>
  </si>
  <si>
    <t>MAPK1; ARHGDIB; RAB22A; ARF3; RAB21; ARL1; TIMP2; MAP2K2; MAPK3; RAB6B; CRK; MAP2K1; RAC3; RAB24; RND1; RAB11B; CRKL; RHOT1; G3BP2; YWHAB; RRAGC; RAB14; ITSN1; GRB2; G3BP1; CHN1; RAB1A; RELN; GDI1; FBP1; CFL1; RAB31; RAB4B; ARFIP2</t>
  </si>
  <si>
    <t>GRIA4; HOMER1; NLGN3; NRXN1; RELN; NLGN1; DLG4</t>
  </si>
  <si>
    <t>MAPK1; KAT2A; EFNB3; LTBR; PDGFRA; PSMB7; DERL1; MAPK3; KDR; NECTIN1; YWHAE; EIF4H; MFGE8; PSMB6; ITGA5; VCAM1; INSR; CD46; CUL1; GAS6; HNRNPA1; UBE2I; PSMB10; PSMB5; F11R; PSMA7; GRB2; PPIA; VIM; RAD23A; EFNB2; UBE3A</t>
  </si>
  <si>
    <t>FKBP4; MAPK1; NCK2; PDGFRA; MAPK3; CAPZA1; JAM3; CRK; TWF2; BAIAP2; EFNA5; HAX1; KIRREL1; PAK3; MAPRE1; TEK; GRB2; ARPC1B; STMN1; STMN2; CFL1; TWF1; EPHA5</t>
  </si>
  <si>
    <t>NGFR; ZW10; MAPK1; CBLN1; LIN7B; CRIPT; CLTA; RAB22A; YWHAH; ARF3; DERL1; RAB21; CDH1; TMED2; YWHAE; RAB6B; APPL1; NCKIPSD; PDIA3; TMED10; RAB24; YWHAG; ASPSCR1; COPB2; CADM1; GAS6; RAB11B; HSP90AA1; SFN; NFASC; ATG7; AP1B1; EPHA2; G3BP2; SMURF1; TOMM20; STX7; MYO6; HSP90AB1; CTSA; YWHAB; RAB14; FGR; TNFRSF4; CD274; AKT2; YWHAZ; SELENOS; SAA1; NRXN1; PICK1; TF; RPS14; RAB1A; SCFD1; NLGN1; GDI1; MAPK9; DDOST; AP4M1; IL10; PPIA; ADAM9; KLHL2; ARFGAP2; GGA3; LIN7A; AKT1; RAB31; RAB4B; NAPB; DLG4; NOTCH1</t>
  </si>
  <si>
    <t>PIN1; NTRK2; CRK; MAP2K1; EFNA5; EPHB3; EPHA2; AKT2; CHN1; AGFG1; SEMA4D; ARFGAP2; EPHA5</t>
  </si>
  <si>
    <t>MAPK1; WNT16; LTBR; FLT3; PDGFRA; SEMA7A; TIMP2; MAP2K2; MAPK3; KDR; NTRK2; KIT; FGF19; MST1R; MAP2K1; INSR; MET; GAS6; FGFR3; MAP2K3; PAK3; FZD5; FZD8; TEK; DCC; FGFR1; PRKCA; FGFR2; MAP4K1; ELANE; IGF1R</t>
  </si>
  <si>
    <t>CHRD; ARHGDIB; CDH1; KDR; ADAM22; MAP2K1; RND1; DSCAML1; EFNA5; EPHB3; ITGAL; EPHA2; DLL1; TNR; EPHA7; L1CAM; ENG; TEK; DSCAM; JAM2; SAA1; PTPRJ; PRKCA; ADAM9; DDR1; CASK; NOTCH1</t>
  </si>
  <si>
    <t>Peripheral nervous system development</t>
  </si>
  <si>
    <t>GPC1; ADAM22; NTRK2; NFASC; PLXNA4; AKT2; ADGRB1; AKT1</t>
  </si>
  <si>
    <t>AHSA1; EIF5; GSK3A; GDA; PDE1B; PIN1; ARF3; NT5E; RAB21; ARL1; TMED2; DNAJC10; NTRK2; RAB6B; CRK; MAP2K1; RAC3; RND1; HNRNPD; UBE2N; CNOT1; EFNA5; EPHB3; RAB11B; HSP90AA1; RAD23B; EPHA2; EDC4; ATP5PB; GNAI3; DNM1; RRAGC; RAB14; AUH; AKT2; PTPA; PICK1; TST; RPS14; CHN1; AGFG1; RAB1A; EIF4B; ATP5PF; SEMA4D; RGS5; ARFGAP2; RAB31; RAB4B; DDX6; EPHA5; TNNT2</t>
  </si>
  <si>
    <t>ST13; PSMA2; PSMB7; LRP6; TIMP2; DNAJC10; YWHAE; TIMP3; PSMB6; UCHL1; UBE2E1; YWHAG; PSMC5; CD46; SFN; PSMB10; KIRREL1; PSMB5; PSMA7; HSP90AB1; YWHAB; ENG; BAG6; PTPA; GAPDH; SENP1; PRNP; PTPRJ; GRB7; PRKCA; IL10; PSMA1; SEMA4D; AKT1; ELANE; ANAPC10; CBLC; IGF1R</t>
  </si>
  <si>
    <t>EIF5; APLP1; GSK3A; PDE1B; PIN1; ARF3; NT5E; RAB21; ARL1; TMED2; TIMP2; NTRK2; RAB6B; CRK; MAP2K1; RAC3; RND1; EFNA5; EPHB3; RAB11B; HSP90AA1; EPHA2; ATP5PB; GNAI3; DNM1; RRAGC; RAB14; AKT2; PTPA; PICK1; CHN1; AGFG1; RAB1A; ATP5PF; PRKCA; SEMA4D; RGS5; ARFGAP2; RAB31; RAB4B; EPHA5; ALDOA; TNNT2</t>
  </si>
  <si>
    <t>NGFR; CHRD; GSK3A; CLTA; PIN1; NT5E; LRP6; TWSG1; SLC9A3R1; TIMP2; IL27RA; TYRO3; GPC1; SLIT1; LIMD1; UCHL1; DRAXIN; CD46; GAS6; UNC5B; FGFR3; PARK7; EPHA2; G3BP2; SMURF1; UCHL5; TNR; SERPINC1; BMP5; ENG; ROR2; TNFRSF1B; FOXO1; TEK; SH3GL2; IL6ST; GRB2; G3BP1; CAMK2B; SELENOS; SAA1; NRXN1; PRNP; PTPRJ; EPN1; FBP1; PRKCA; IL10; ROBO2; ROBO1; RGS5; DKK3; AKT1; ELANE; CBLC; CASK; IGF1R; NOTCH1</t>
  </si>
  <si>
    <t>GSK3A; LRP6; SEMA7A; EIF4H; SLIT1; WNT10B; KMT2D; INSR; TWF2; CADM1; FGFR3; NLGN3; PLXNA4; TNR; NRCAM; DSCAM; DCC; FGFR1; FGFR2; SEMA4D; ROBO1; AKT1; UBE3A; NOTCH1</t>
  </si>
  <si>
    <t>LIN7B; NTRK2; TRIM9; STX7; RAB14; NRXN1; NLGN1; LIN7A; NAPB; NRXN3; CAMK2A</t>
  </si>
  <si>
    <t>NGFR; ZW10; MAPK1; CBLN1; LIN7B; CLTA; RAB22A; YWHAH; ARF3; DERL1; RAB21; CDH1; TMED2; YWHAE; RAB6B; NCKIPSD; PDIA3; TMED10; RAB24; YWHAG; ASPSCR1; COPB2; CADM1; GAS6; RAB11B; HSP90AA1; SFN; NFASC; ATG7; AP1B1; G3BP2; SMURF1; TOMM20; STX7; MYO6; HSP90AB1; CTSA; YWHAB; RAB14; FGR; TNFRSF4; CD274; AKT2; YWHAZ; SELENOS; SAA1; PICK1; TF; RPS14; RAB1A; SCFD1; NLGN1; GDI1; MAPK9; DDOST; AP4M1; IL10; PPIA; ADAM9; KLHL2; ARFGAP2; GGA3; LIN7A; AKT1; RAB31; RAB4B; NAPB; NOTCH1</t>
  </si>
  <si>
    <t>FKBP4; RTN4R; NGFR; CHRD; MAPK1; GSK3A; ACVR2A; FLT3; IRF1; YWHAH; DLL4; GFAP; JAG1; PDGFRA; SEMA6A; DTX1; LRP6; SEMA7A; TWSG1; TIMP2; SCARF1; NOTCH3; GPC1; SLIT1; LIMD1; NTRK2; LRRC4C; KIT; WNT10B; MAP2K1; LRP8; TWF2; YWHAG; HAX1; GAS6; EPHB3; FGFR3; NEO1; LINGO1; NLGN3; PLXNA4; DLL1; TNR; CD2; BMP5; BMPR2; NRCAM; FOXO1; PTPRD; IL6ST; CAMK2B; CNTN4; EPHB2; DSCAM; CHN1; DCC; RELN; NLGN1; FGFR1; GDI1; MAPK9; SENP1; PRKCA; FGFR2; SEMA4D; ROBO2; ROBO1; XRCC4; STMN2; SOD2; VIM; HOPX; AKT1; PRKCSH; EFNB2; NOTCH1</t>
  </si>
  <si>
    <t>MAPK1; GSK3A; NCK2; FLT3; PDGFRA; LRP6; SLC9A3R1; MAP2K2; MAPK3; HERC5; UCHL1; KIT; MST1R; PRDX3; CRK; MAP2K1; LRP8; INSR; YWHAG; MET; GAS6; FGFR3; SFN; MAP2K3; PAK3; FZD5; HSP90AB1; YWHAB; FGR; FZD8; CSNK2B; TNFRSF4; TEK; PDIA6; RELN; FGFR1; PTPRJ; PRKCA; DNAJB11; ADAM9; AKT1; MAP4K1; ELANE; HYOU1; CBLC; IGF1R; APLP2</t>
  </si>
  <si>
    <t>Post_Golgi vesicle_mediated transport</t>
  </si>
  <si>
    <t>FKBP4; ATP6V1D; LRP1; SIRT2; RRM2B; SORT1; HTRA2; STX6; AXIN1; IL1B; TOP2B; USO1; NBN; PXN; TP53; SOD1; GZMA; INPPL1; PRDX3; BCR; STX8; CASP3; DAB2; BID; HCLS1; CALR; F2R; WASF3; PARK7; NF2; CD2AP; DCTN1; KRT19; PARP1; ENAH; GOPC; CETN2; PTPN1; ABL1; AIF1; WAS; WASF1; ITGB1; USP8; CSNK1D; MAD1L1; DCTN2; ATP6V1F; BRK1; CDC27; PAK4</t>
  </si>
  <si>
    <t>APEX1; RPS6KB1; TOP2B; NBN; TP53; APP; BID; EIF4EBP1; DCTN1; CETN2; ABL1; AIF1; ITGB1; CSNK1D; CDKN1A; NFATC1; PTPN6; DCTN2</t>
  </si>
  <si>
    <t>MIF; APEX1; RPS6KB1; SIRT2; TRIM21; HTRA2; IL1B; TOP2B; NBN; TP53; APP; BCR; CASP3; CASP2; LILRB1; BID; CALR; EIF4EBP1; CD2AP; DCTN1; CETN2; ABL1; ING1; AIF1; RASSF2; STAMBP; ITGB1; USP8; CSNK1D; CDKN1A; MAD1L1; NFATC1; PTPN6; DCTN2; CDC27; CRADD; PRKAB1; PAK4; BIRC2</t>
  </si>
  <si>
    <t>MIF; APEX1; RPS6KB1; SIRT2; HTRA2; IL1B; TOP2B; NBN; TP53; APP; CASP2; BID; CALR; EIF4EBP1; CD2AP; DCTN1; CETN2; ABL1; AIF1; STAMBP; ITGB1; USP8; CSNK1D; CDKN1A; MAD1L1; NFATC1; PTPN6; DCTN2; CDC27; CRADD; PRKAB1</t>
  </si>
  <si>
    <t>APEX1; RPS6KB1; SIRT2; IL1B; TOP2B; NBN; TP53; APP; BID; EIF4EBP1; CD2AP; DCTN1; CETN2; ABL1; AIF1; ITGB1; CSNK1D; CDKN1A; MAD1L1; NFATC1; PTPN6; DCTN2; CDC27</t>
  </si>
  <si>
    <t>APEX1; RPS6KB1; SIRT2; IL1B; TOP2B; NBN; TP53; APP; BID; CALR; EIF4EBP1; CD2AP; DCTN1; CETN2; ABL1; AIF1; ITGB1; CSNK1D; CDKN1A; MAD1L1; NFATC1; PTPN6; DCTN2; CDC27</t>
  </si>
  <si>
    <t>MIF; APEX1; RPS6KB1; SIRT2; TRIM21; HTRA2; IL1B; TOP2B; NBN; TP53; APP; BCR; CASP3; CASP2; LILRB1; BID; CALR; EIF4EBP1; ABL1; AIF1; ITGB1; CDKN1A; MAD1L1; PTPN6; CDC27; CRADD; PRKAB1; BIRC2</t>
  </si>
  <si>
    <t>MIF; APEX1; RRM2B; NBN; TP53; SOD1; MGMT; CASP3; CASP2; FOXO3; PARP1; CETN2; ABL1; FOXO1; CSNK1D; CDKN1A; LYN; CRADD; IKBKG</t>
  </si>
  <si>
    <t>ATP6V1D; RPS6KB1; PRKCQ; IL1B; INPPL1; FOXO3; EIF4EBP1; PTPN1; FOXO1; EIF4B; EIF4G1; ATP6V1F; PRKAB1</t>
  </si>
  <si>
    <t>SNAP23; SORT1; STX6; AXIN1; PRDX1; IL1B; USO1; TP53; SOD1; NFKBIE; APP; STX8; VAMP5; RAB6A; DAB2; BID; HCLS1; CALR; F2R; ENAH; GOPC; STX16; ING1; WAS; DDX58; FKBP1B; GGA1; ITGB1; CDKN1A; LYN</t>
  </si>
  <si>
    <t>APEX1; RPS6KB1; SIRT2; IL1B; TOP2B; NBN; TP53; APP; CASP2; BID; EIF4EBP1; AIF1; CDKN1A; MAD1L1; PTPN6; CDC27; CRADD</t>
  </si>
  <si>
    <t>SNAP29; MIF; ATP6V1D; LRP1; TRAF2; SNAP23; STX6; AXIN1; PRDX1; IL1B; USO1; TP53; NFKBIE; VAMP5; RAB6A; DAB2; LILRB1; BID; HCLS1; CALR; F2R; GOPC; CD40LG; STX16; CD40; FGR; ING1; DDX58; GGA1; ITGB1; CDKN1A; VPS53; ATP6V1F; LYN</t>
  </si>
  <si>
    <t>STX6; AXIN1; PRDX1; IL1B; USO1; TP53; NFKBIE; VAMP5; RAB6A; DAB2; BID; HCLS1; CALR; F2R; GOPC; STX16; ING1; DDX58; GGA1; ITGB1; CDKN1A</t>
  </si>
  <si>
    <t>FKBP4; LRP1; HTRA2; AXIN1; PXN; SOD1; GZMA; INPPL1; BCR; HCLS1; CALR; WASF3; NF2; KRT19; ENAH; CETN2; PTPN1; ABL1; AIF1; WAS; WASF1; ITGB1; CSNK1D; DCTN2; BRK1; PAK4</t>
  </si>
  <si>
    <t>G2/M transition of mitotic cell cycle</t>
  </si>
  <si>
    <t>TOP2B; NBN; DCTN1; CETN2; CSNK1D; CDKN1A; DCTN2</t>
  </si>
  <si>
    <t>FKBP4; APP; DAB2; CALR; PARK7; CASP8; IRAK1; DDX58; BIRC2; IKBKG</t>
  </si>
  <si>
    <t>SNAP23; SORT1; STX6; USO1; VAMP5; RAB6A; GOPC; STX16</t>
  </si>
  <si>
    <t>FKBP4; DNAJB1; ERP44; CCT5; PPIB; CALR; P4HB; PFDN2; FKBP1B; FKBP5; LRPAP1</t>
  </si>
  <si>
    <t>APEX1; RRM2B; NBN; TP53; SOD1; MGMT; PARP1; CETN2; ABL1; CSNK1D</t>
  </si>
  <si>
    <t>RPS6KB1; NBN; TP53; BID; EIF4EBP1; AIF1; ITGB1; CDKN1A; NFATC1; PTPN6</t>
  </si>
  <si>
    <t>SIRT2; HTRA2; AXIN1; SOD1; GZMA; CASP3; DAB2; CASP8; DFFA; USP8; CSNK1D; EIF4B; EIF4G1; CDC27; BIRC2</t>
  </si>
  <si>
    <t>FKBP4; MIF; TRAF2; TRIM21; AXIN1; SELP; PXN; TP53; FADD; DAB2; BID; HCLS1; CALR; DCTPP1; WASF3; EIF4EBP1; CASP8; CD2AP; GOPC; IRAK1; CD40; AIF1; WAS; TRIM5; WASF1; PRKAB1</t>
  </si>
  <si>
    <t>FKBP4; SNAP29; MIF; ATP6V1D; LRP1; TRAF2; SNAP23; STX6; AXIN1; PRDX1; IL1B; USO1; TP53; NFKBIE; VAMP5; RAB6A; DAB2; LILRB1; BID; HCLS1; CALR; F2R; GOPC; CD40LG; STX16; CD40; FGR; ING1; DDX58; GGA1; ITGB1; CDKN1A; VPS53; ATP6V1F; LYN; CD63</t>
  </si>
  <si>
    <t>SORT1; STX6; STX8; DAB2; STX16; WAS</t>
  </si>
  <si>
    <t>IL1B; INPPL1; PRDX3; CASP3; NF2; ABL1; SPRY2; AKT1S1; CDKN1A; LYN</t>
  </si>
  <si>
    <t>MAP4K5; MIF; APEX1; TRAF2; RRM2B; AXIN1; PRDX1; IL1B; TNC; NBN; PRDX5; PXN; TP53; SOD1; PRDX3; MGMT; CASP3; CASP2; DAB2; CALR; FOXO3; PARK7; PRDX6; CRKL; DCTN1; PARP1; IRAK1; CETN2; PTPN1; ABL1; FOXO1; CSNK1D; CDKN1A; LYN; CRADD; IRAK4; IKBKG</t>
  </si>
  <si>
    <t>MIF; SERPINE1; HBEGF; TRIM21; AXIN1; IL1B; INPPL1; CASP3; CD46; LILRB1; CALR; EIF4EBP1; NF2; ABL1; SPRY2; AKT1S1; CDKN1A; PTPN6; LYN; CDC27</t>
  </si>
  <si>
    <t>MIF; NBN; TP53; CASP2; FOXO3; ABL1; CDKN1A; CRADD</t>
  </si>
  <si>
    <t>TP53; F2R; GRAP2; CRKL; AIF1; SPRY2; LAT; USP8; CDKN1A</t>
  </si>
  <si>
    <t>LRP1; INPPL1; BCR; HCLS1; CALR; WASF3; NF2; KRT19; ENAH; PTPN1; ABL1; AIF1; WAS; WASF1; ITGB1; BRK1</t>
  </si>
  <si>
    <t>M phase</t>
  </si>
  <si>
    <t>SIRT2; IL1B; TOP2B; NBN; CALR; CD2AP; DCTN1; CETN2; CSNK1D; MAD1L1; DCTN2; CDC27</t>
  </si>
  <si>
    <t>SNAP29; SNAP23; STX6; USO1; TP53; SOD1; STX8; CASP3; DAB2; BID; AIF1; ITGB1</t>
  </si>
  <si>
    <t>SNAP29; SERPINE1; LRP1; SNAP23; SORT1; STX6; SELP; CBL; USO1; SOD1; APP; INPPL1; BCR; STX8; VAMP5; RAB6A; DAB2; LILRB1; CALR; GOPC; STX16; PTPN1; ABL1; FGR; AIF1; GGA1; LAT; ITGB1; LYN; CD63; PECAM1; LRPAP1</t>
  </si>
  <si>
    <t>TP53; BCR; RAB6A; F2R; GRAP2; CRKL; AIF1; SPRY2; LAT; USP8; CDKN1A</t>
  </si>
  <si>
    <t>Mitotic cell cycle checkpoint</t>
  </si>
  <si>
    <t>TOP2B; NBN; TP53; CASP2; CDKN1A; MAD1L1; CDC27; CRADD</t>
  </si>
  <si>
    <t>MIF; HTRA2; TOP2B; NBN; TP53; CASP3; CASP2; LILRB1; CALR; CDKN1A; MAD1L1; CDC27; CRADD; PRKAB1</t>
  </si>
  <si>
    <t>SNAP29; MIF; SERPINE1; TRAF2; SNAP23; SORT1; STX6; AXIN1; PRDX1; IL1B; SELP; USO1; TP53; SOD1; NFKBIE; APP; BCR; STX8; VAMP5; RAB6A; DAB2; LILRB1; BID; HCLS1; CALR; F2R; ENAH; GOPC; CD40LG; STX16; CD40; FGR; ING1; WAS; DDX58; FKBP1B; GGA1; LAT; ITGB1; CDKN1A; LYN; CD63; PECAM1</t>
  </si>
  <si>
    <t>PAG1; HBEGF; CBL; PXN; APP; FOXO3; SPRY2; FOXO1; AKT1S1</t>
  </si>
  <si>
    <t>HTRA2; PRKCQ; SOD1; GZMA; CASP3; CASP8; DFFA; BIRC2</t>
  </si>
  <si>
    <t>Cell cycle arrest</t>
  </si>
  <si>
    <t>MIF; HTRA2; TOP2B; NBN; TP53; CASP2; CALR; CDKN1A; MAD1L1; CDC27; CRADD; PRKAB1</t>
  </si>
  <si>
    <t>FKBP4; MIF; TRAF2; TRIM21; AXIN1; SELP; PXN; TP53; APP; INPPL1; FADD; DAB2; BID; HCLS1; CALR; DCTPP1; WASF3; EIF4EBP1; NF2; CASP8; CD2AP; F11R; GOPC; IRAK1; CD40; AIF1; WAS; TRIM5; WASF1; ITGB1; CSNK1D; ITGA6; PRKAB1</t>
  </si>
  <si>
    <t>SIRT2; HTRA2; AXIN1; GZMA; DAB2; CASP8; USP8; CSNK1D; CDC27; BIRC2</t>
  </si>
  <si>
    <t>MIF; TRAF2; TRIM21; AXIN1; TP53; FADD; BID; DCTPP1; CASP8; GOPC; IRAK1; TRIM5; PRKAB1</t>
  </si>
  <si>
    <t>TRAF2; TRIM21; AXIN1; TRIM5; CDC27; BIRC2</t>
  </si>
  <si>
    <t>Base_excision repair</t>
  </si>
  <si>
    <t>APEX1; TP53; PARP1</t>
  </si>
  <si>
    <t>MIF; NBN; TP53; CASP2; FOXO3; CDKN1A; CRADD</t>
  </si>
  <si>
    <t>MIF; TRIM21; IL1B; INPPL1; CASP3; CALR; EIF4EBP1; NF2; ABL1; SPRY2; AKT1S1; CDKN1A; PTPN6; LYN; CDC27</t>
  </si>
  <si>
    <t>FKBP4; TRAF2; AXIN1; PXN; DAB2; HCLS1; CALR; WASF3; AIF1; WAS; WASF1</t>
  </si>
  <si>
    <t>SIRT2; IL1B; CD2AP; DCTN1; CETN2; MAD1L1; DCTN2; CDC27</t>
  </si>
  <si>
    <t>FKBP4; AXIN1; SOD1; APP; RAB6A; CETN2; CSNK1D; DCTN2</t>
  </si>
  <si>
    <t>Cell cycle checkpoint</t>
  </si>
  <si>
    <t>MAP4K5; TRAF2; AXIN1; PRDX1; IL1B; DAB2; CRKL; IRAK1; FOXO1; LYN; IRAK4; IKBKG</t>
  </si>
  <si>
    <t>SNAP23; SORT1; VAMP5; GOPC</t>
  </si>
  <si>
    <t>Regulation of gene expression, epigenetic</t>
  </si>
  <si>
    <t>APEX1; SIRT2; MGMT; PRKRA</t>
  </si>
  <si>
    <t>APEX1; RRM2B; PRDX1; PRDX5; PXN; TP53; SOD1; APP; PRDX3; MGMT; CASP3; PARK7; PRDX6; FOXO1; FKBP1B; HMOX2</t>
  </si>
  <si>
    <t>SERPINE1; PRKCQ; SELP; TP53; SOD1; APP; GP6; F2R; MMP1; GP1BA; F11R; CD40LG; PTPN1; CD40; ABL1; FGR; WAS; LAT; ITGB1; ITGA6; PTPN6; LYN; CD63; PECAM1; YES1</t>
  </si>
  <si>
    <t>APEX1; RRM2B; TOP2B; NBN; TP53; SOD1; INPPL1; MGMT; CASP3; CALR; NF2; PARP1; CETN2; CD40LG; CD40; ABL1; DFFA; CSNK1D; CDKN1A</t>
  </si>
  <si>
    <t>MAP4K5; MIF; PAG1; RPS6KB1; HBEGF; TRAF2; HTRA2; TANK; AXIN1; PRDX1; PRKCQ; IL1B; SELP; CBL; NBN; PXN; TP53; SOD1; INPPL1; FADD; BCR; CASP3; RAB6A; CASP2; DAB2; HCLS1; F2R; GRAP2; FOXO3; EIF4EBP1; NF2; CRKL; CASP8; ITGB1BP1; IRAK1; PTPN1; CD40; ABL1; STK4; FGR; AIF1; DFFA; SPRY2; FOXO1; DDX58; TRIM5; FKBP1B; AKT1S1; STAMBP; LAT; ITGB1; USP8; CDKN1A; NFATC1; PTPN6; LYN; CRADD; BIRC2; IRAK4; IKBKG; ATP6AP2</t>
  </si>
  <si>
    <t>TRAF2; TRIM21; AXIN1; CBL; ZBTB16; IRAK1; TRIM5; CDC27; BIRC2</t>
  </si>
  <si>
    <t>TP53; TNFRSF10B; BAX; CDKN1A; FAS</t>
  </si>
  <si>
    <t>TP53; BAX; CDKN1A; FAS</t>
  </si>
  <si>
    <t>TP53; TNFRSF10B; BAX; CDKN1A</t>
  </si>
  <si>
    <t>TP53; CDKN1A; TRIAP1</t>
  </si>
  <si>
    <t>TNFRSF10B; BAX; FAS</t>
  </si>
  <si>
    <t>TP53; BAX; CDKN1A</t>
  </si>
  <si>
    <t>Positive regulation of cysteine_type endopeptidase activity involved in apoptotic process</t>
  </si>
  <si>
    <t>TP53; BAX; CDKN1A; TRIAP1; FAS</t>
  </si>
  <si>
    <t>TP53; BAX; KRT19; KRT8</t>
  </si>
  <si>
    <t>TP53; BAX</t>
  </si>
  <si>
    <t>Response to light stimulus</t>
  </si>
  <si>
    <t>TP53; TNFRSF10B; BAX; TRIAP1; FAS</t>
  </si>
  <si>
    <t>TP53; TNFRSF10B; BAX; TNFRSF10C; CDKN1A; TRIAP1; FAS</t>
  </si>
  <si>
    <t>TP53; BAX; FAS</t>
  </si>
  <si>
    <t>Protein import into nucleus, translocation</t>
  </si>
  <si>
    <t>TP53; CDKN1A</t>
  </si>
  <si>
    <t>TP53; TNFRSF10B; BAX; CDKN1A; TRIAP1; FAS</t>
  </si>
  <si>
    <t>TP53; BAX; CDKN1A; TRIAP1</t>
  </si>
  <si>
    <t>KRT19; CDKN1A; FAS</t>
  </si>
  <si>
    <t>Lymphocyte activ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17" fontId="0" fillId="0" borderId="0" xfId="0" applyNumberFormat="1" applyAlignment="1">
      <alignment horizontal="lef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B60EBE-F1EE-4ABE-91D3-3F040B8A729A}">
  <dimension ref="A1:C8"/>
  <sheetViews>
    <sheetView tabSelected="1" workbookViewId="0">
      <selection activeCell="C25" sqref="C25"/>
    </sheetView>
  </sheetViews>
  <sheetFormatPr defaultRowHeight="15" x14ac:dyDescent="0.25"/>
  <cols>
    <col min="1" max="1" width="23.7109375" customWidth="1"/>
    <col min="2" max="2" width="4.42578125" customWidth="1"/>
    <col min="3" max="3" width="111" customWidth="1"/>
  </cols>
  <sheetData>
    <row r="1" spans="1:3" ht="18.75" x14ac:dyDescent="0.3">
      <c r="A1" s="1" t="s">
        <v>6</v>
      </c>
    </row>
    <row r="3" spans="1:3" x14ac:dyDescent="0.25">
      <c r="A3" t="s">
        <v>7</v>
      </c>
      <c r="B3" t="s">
        <v>0</v>
      </c>
      <c r="C3" t="s">
        <v>11</v>
      </c>
    </row>
    <row r="4" spans="1:3" x14ac:dyDescent="0.25">
      <c r="A4" t="s">
        <v>7</v>
      </c>
      <c r="B4" t="s">
        <v>1</v>
      </c>
      <c r="C4" t="s">
        <v>12</v>
      </c>
    </row>
    <row r="5" spans="1:3" x14ac:dyDescent="0.25">
      <c r="A5" t="s">
        <v>7</v>
      </c>
      <c r="B5" t="s">
        <v>2</v>
      </c>
      <c r="C5" t="s">
        <v>13</v>
      </c>
    </row>
    <row r="6" spans="1:3" x14ac:dyDescent="0.25">
      <c r="A6" t="s">
        <v>7</v>
      </c>
      <c r="B6" t="s">
        <v>3</v>
      </c>
      <c r="C6" t="s">
        <v>15</v>
      </c>
    </row>
    <row r="7" spans="1:3" x14ac:dyDescent="0.25">
      <c r="A7" t="s">
        <v>7</v>
      </c>
      <c r="B7" t="s">
        <v>4</v>
      </c>
      <c r="C7" t="s">
        <v>17</v>
      </c>
    </row>
    <row r="8" spans="1:3" x14ac:dyDescent="0.25">
      <c r="A8" t="s">
        <v>7</v>
      </c>
      <c r="B8" t="s">
        <v>5</v>
      </c>
      <c r="C8" t="s">
        <v>1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A6A1B-666E-44A7-93A2-602ECC738B31}">
  <dimension ref="A1:H785"/>
  <sheetViews>
    <sheetView topLeftCell="A12" workbookViewId="0">
      <selection activeCell="B79" sqref="B79"/>
    </sheetView>
  </sheetViews>
  <sheetFormatPr defaultRowHeight="15" x14ac:dyDescent="0.25"/>
  <cols>
    <col min="1" max="1" width="10.85546875" style="4" customWidth="1"/>
    <col min="2" max="2" width="48" style="4" customWidth="1"/>
    <col min="3" max="3" width="10.28515625" style="4" customWidth="1"/>
    <col min="4" max="16384" width="9.140625" style="4"/>
  </cols>
  <sheetData>
    <row r="1" spans="1:8" ht="18.75" x14ac:dyDescent="0.3">
      <c r="A1" s="3" t="s">
        <v>8</v>
      </c>
    </row>
    <row r="3" spans="1:8" customFormat="1" x14ac:dyDescent="0.25">
      <c r="A3" t="s">
        <v>264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  <c r="G3" t="s">
        <v>25</v>
      </c>
      <c r="H3" t="s">
        <v>26</v>
      </c>
    </row>
    <row r="4" spans="1:8" x14ac:dyDescent="0.25">
      <c r="A4" s="4" t="s">
        <v>782</v>
      </c>
      <c r="B4" s="4" t="s">
        <v>783</v>
      </c>
    </row>
    <row r="5" spans="1:8" x14ac:dyDescent="0.25">
      <c r="A5" s="4" t="s">
        <v>784</v>
      </c>
      <c r="B5" t="s">
        <v>785</v>
      </c>
      <c r="C5">
        <v>9</v>
      </c>
      <c r="D5">
        <v>1.73</v>
      </c>
      <c r="E5">
        <v>8</v>
      </c>
      <c r="F5" s="2">
        <v>1.2500000000000001E-5</v>
      </c>
      <c r="G5">
        <v>4.7400000000000003E-3</v>
      </c>
      <c r="H5" t="s">
        <v>786</v>
      </c>
    </row>
    <row r="6" spans="1:8" x14ac:dyDescent="0.25">
      <c r="A6" s="4" t="s">
        <v>784</v>
      </c>
      <c r="B6" t="s">
        <v>787</v>
      </c>
      <c r="C6">
        <v>9</v>
      </c>
      <c r="D6">
        <v>1.73</v>
      </c>
      <c r="E6">
        <v>8</v>
      </c>
      <c r="F6" s="2">
        <v>1.2500000000000001E-5</v>
      </c>
      <c r="G6">
        <v>4.7400000000000003E-3</v>
      </c>
      <c r="H6" t="s">
        <v>786</v>
      </c>
    </row>
    <row r="7" spans="1:8" x14ac:dyDescent="0.25">
      <c r="A7" s="4" t="s">
        <v>784</v>
      </c>
      <c r="B7" t="s">
        <v>185</v>
      </c>
      <c r="C7">
        <v>43</v>
      </c>
      <c r="D7">
        <v>8.2799999999999994</v>
      </c>
      <c r="E7">
        <v>20</v>
      </c>
      <c r="F7" s="2">
        <v>2.8600000000000001E-5</v>
      </c>
      <c r="G7">
        <v>7.2100000000000003E-3</v>
      </c>
      <c r="H7" t="s">
        <v>788</v>
      </c>
    </row>
    <row r="8" spans="1:8" x14ac:dyDescent="0.25">
      <c r="A8" s="4" t="s">
        <v>784</v>
      </c>
      <c r="B8" t="s">
        <v>53</v>
      </c>
      <c r="C8">
        <v>56</v>
      </c>
      <c r="D8">
        <v>10.8</v>
      </c>
      <c r="E8">
        <v>23</v>
      </c>
      <c r="F8" s="2">
        <v>8.1899999999999999E-5</v>
      </c>
      <c r="G8">
        <v>1.55E-2</v>
      </c>
      <c r="H8" t="s">
        <v>789</v>
      </c>
    </row>
    <row r="9" spans="1:8" x14ac:dyDescent="0.25">
      <c r="A9" s="4" t="s">
        <v>784</v>
      </c>
      <c r="B9" t="s">
        <v>39</v>
      </c>
      <c r="C9">
        <v>131</v>
      </c>
      <c r="D9">
        <v>25.2</v>
      </c>
      <c r="E9">
        <v>42</v>
      </c>
      <c r="F9">
        <v>1.07E-4</v>
      </c>
      <c r="G9">
        <v>1.61E-2</v>
      </c>
      <c r="H9" t="s">
        <v>790</v>
      </c>
    </row>
    <row r="10" spans="1:8" x14ac:dyDescent="0.25">
      <c r="A10" s="4" t="s">
        <v>784</v>
      </c>
      <c r="B10" t="s">
        <v>298</v>
      </c>
      <c r="C10">
        <v>207</v>
      </c>
      <c r="D10">
        <v>39.9</v>
      </c>
      <c r="E10">
        <v>59</v>
      </c>
      <c r="F10">
        <v>1.5200000000000001E-4</v>
      </c>
      <c r="G10">
        <v>1.9199999999999998E-2</v>
      </c>
      <c r="H10" t="s">
        <v>791</v>
      </c>
    </row>
    <row r="11" spans="1:8" x14ac:dyDescent="0.25">
      <c r="A11" s="4" t="s">
        <v>784</v>
      </c>
      <c r="B11" t="s">
        <v>271</v>
      </c>
      <c r="C11">
        <v>199</v>
      </c>
      <c r="D11">
        <v>38.299999999999997</v>
      </c>
      <c r="E11">
        <v>57</v>
      </c>
      <c r="F11">
        <v>1.7899999999999999E-4</v>
      </c>
      <c r="G11">
        <v>1.9400000000000001E-2</v>
      </c>
      <c r="H11" t="s">
        <v>792</v>
      </c>
    </row>
    <row r="12" spans="1:8" x14ac:dyDescent="0.25">
      <c r="A12" s="4" t="s">
        <v>784</v>
      </c>
      <c r="B12" t="s">
        <v>793</v>
      </c>
      <c r="C12">
        <v>14</v>
      </c>
      <c r="D12">
        <v>2.7</v>
      </c>
      <c r="E12">
        <v>9</v>
      </c>
      <c r="F12">
        <v>2.5000000000000001E-4</v>
      </c>
      <c r="G12">
        <v>1.9400000000000001E-2</v>
      </c>
      <c r="H12" t="s">
        <v>794</v>
      </c>
    </row>
    <row r="13" spans="1:8" x14ac:dyDescent="0.25">
      <c r="A13" s="4" t="s">
        <v>784</v>
      </c>
      <c r="B13" t="s">
        <v>795</v>
      </c>
      <c r="C13">
        <v>35</v>
      </c>
      <c r="D13">
        <v>6.74</v>
      </c>
      <c r="E13">
        <v>16</v>
      </c>
      <c r="F13">
        <v>2.5099999999999998E-4</v>
      </c>
      <c r="G13">
        <v>1.9400000000000001E-2</v>
      </c>
      <c r="H13" t="s">
        <v>796</v>
      </c>
    </row>
    <row r="14" spans="1:8" x14ac:dyDescent="0.25">
      <c r="A14" s="4" t="s">
        <v>784</v>
      </c>
      <c r="B14" t="s">
        <v>63</v>
      </c>
      <c r="C14">
        <v>42</v>
      </c>
      <c r="D14">
        <v>8.09</v>
      </c>
      <c r="E14">
        <v>18</v>
      </c>
      <c r="F14">
        <v>2.7700000000000001E-4</v>
      </c>
      <c r="G14">
        <v>1.9400000000000001E-2</v>
      </c>
      <c r="H14" t="s">
        <v>797</v>
      </c>
    </row>
    <row r="15" spans="1:8" x14ac:dyDescent="0.25">
      <c r="A15" s="4" t="s">
        <v>784</v>
      </c>
      <c r="B15" t="s">
        <v>770</v>
      </c>
      <c r="C15">
        <v>32</v>
      </c>
      <c r="D15">
        <v>6.16</v>
      </c>
      <c r="E15">
        <v>15</v>
      </c>
      <c r="F15">
        <v>2.8200000000000002E-4</v>
      </c>
      <c r="G15">
        <v>1.9400000000000001E-2</v>
      </c>
      <c r="H15" t="s">
        <v>798</v>
      </c>
    </row>
    <row r="16" spans="1:8" x14ac:dyDescent="0.25">
      <c r="A16" s="4" t="s">
        <v>784</v>
      </c>
      <c r="B16" t="s">
        <v>799</v>
      </c>
      <c r="C16">
        <v>91</v>
      </c>
      <c r="D16">
        <v>17.5</v>
      </c>
      <c r="E16">
        <v>31</v>
      </c>
      <c r="F16">
        <v>3.0699999999999998E-4</v>
      </c>
      <c r="G16">
        <v>1.9400000000000001E-2</v>
      </c>
      <c r="H16" t="s">
        <v>800</v>
      </c>
    </row>
    <row r="17" spans="1:8" x14ac:dyDescent="0.25">
      <c r="A17" s="4" t="s">
        <v>784</v>
      </c>
      <c r="B17" t="s">
        <v>243</v>
      </c>
      <c r="C17">
        <v>23</v>
      </c>
      <c r="D17">
        <v>4.43</v>
      </c>
      <c r="E17">
        <v>12</v>
      </c>
      <c r="F17">
        <v>3.4499999999999998E-4</v>
      </c>
      <c r="G17">
        <v>2.01E-2</v>
      </c>
      <c r="H17" t="s">
        <v>801</v>
      </c>
    </row>
    <row r="18" spans="1:8" x14ac:dyDescent="0.25">
      <c r="A18" s="4" t="s">
        <v>784</v>
      </c>
      <c r="B18" t="s">
        <v>598</v>
      </c>
      <c r="C18">
        <v>36</v>
      </c>
      <c r="D18">
        <v>6.94</v>
      </c>
      <c r="E18">
        <v>16</v>
      </c>
      <c r="F18">
        <v>3.7500000000000001E-4</v>
      </c>
      <c r="G18">
        <v>2.0299999999999999E-2</v>
      </c>
      <c r="H18" t="s">
        <v>802</v>
      </c>
    </row>
    <row r="19" spans="1:8" x14ac:dyDescent="0.25">
      <c r="A19" s="4" t="s">
        <v>784</v>
      </c>
      <c r="B19" t="s">
        <v>690</v>
      </c>
      <c r="C19">
        <v>105</v>
      </c>
      <c r="D19">
        <v>20.2</v>
      </c>
      <c r="E19">
        <v>34</v>
      </c>
      <c r="F19">
        <v>4.6000000000000001E-4</v>
      </c>
      <c r="G19">
        <v>2.2599999999999999E-2</v>
      </c>
      <c r="H19" t="s">
        <v>803</v>
      </c>
    </row>
    <row r="20" spans="1:8" x14ac:dyDescent="0.25">
      <c r="A20" s="4" t="s">
        <v>784</v>
      </c>
      <c r="B20" t="s">
        <v>804</v>
      </c>
      <c r="C20">
        <v>97</v>
      </c>
      <c r="D20">
        <v>18.7</v>
      </c>
      <c r="E20">
        <v>32</v>
      </c>
      <c r="F20">
        <v>4.7699999999999999E-4</v>
      </c>
      <c r="G20">
        <v>2.2599999999999999E-2</v>
      </c>
      <c r="H20" t="s">
        <v>805</v>
      </c>
    </row>
    <row r="21" spans="1:8" x14ac:dyDescent="0.25">
      <c r="A21" s="4" t="s">
        <v>784</v>
      </c>
      <c r="B21" t="s">
        <v>806</v>
      </c>
      <c r="C21">
        <v>44</v>
      </c>
      <c r="D21">
        <v>8.48</v>
      </c>
      <c r="E21">
        <v>18</v>
      </c>
      <c r="F21">
        <v>5.5800000000000001E-4</v>
      </c>
      <c r="G21">
        <v>2.4799999999999999E-2</v>
      </c>
      <c r="H21" t="s">
        <v>807</v>
      </c>
    </row>
    <row r="22" spans="1:8" x14ac:dyDescent="0.25">
      <c r="A22" s="4" t="s">
        <v>784</v>
      </c>
      <c r="B22" t="s">
        <v>808</v>
      </c>
      <c r="C22">
        <v>10</v>
      </c>
      <c r="D22">
        <v>1.93</v>
      </c>
      <c r="E22">
        <v>7</v>
      </c>
      <c r="F22">
        <v>6.29E-4</v>
      </c>
      <c r="G22">
        <v>2.5499999999999998E-2</v>
      </c>
      <c r="H22" t="s">
        <v>809</v>
      </c>
    </row>
    <row r="23" spans="1:8" x14ac:dyDescent="0.25">
      <c r="A23" s="4" t="s">
        <v>784</v>
      </c>
      <c r="B23" t="s">
        <v>372</v>
      </c>
      <c r="C23">
        <v>34</v>
      </c>
      <c r="D23">
        <v>6.55</v>
      </c>
      <c r="E23">
        <v>15</v>
      </c>
      <c r="F23">
        <v>6.3900000000000003E-4</v>
      </c>
      <c r="G23">
        <v>2.5499999999999998E-2</v>
      </c>
      <c r="H23" t="s">
        <v>810</v>
      </c>
    </row>
    <row r="24" spans="1:8" x14ac:dyDescent="0.25">
      <c r="A24" s="4" t="s">
        <v>784</v>
      </c>
      <c r="B24" t="s">
        <v>811</v>
      </c>
      <c r="C24">
        <v>31</v>
      </c>
      <c r="D24">
        <v>5.97</v>
      </c>
      <c r="E24">
        <v>14</v>
      </c>
      <c r="F24">
        <v>7.3399999999999995E-4</v>
      </c>
      <c r="G24">
        <v>2.6499999999999999E-2</v>
      </c>
      <c r="H24" t="s">
        <v>812</v>
      </c>
    </row>
    <row r="25" spans="1:8" x14ac:dyDescent="0.25">
      <c r="A25" s="4" t="s">
        <v>784</v>
      </c>
      <c r="B25" t="s">
        <v>813</v>
      </c>
      <c r="C25">
        <v>31</v>
      </c>
      <c r="D25">
        <v>5.97</v>
      </c>
      <c r="E25">
        <v>14</v>
      </c>
      <c r="F25">
        <v>7.3399999999999995E-4</v>
      </c>
      <c r="G25">
        <v>2.6499999999999999E-2</v>
      </c>
      <c r="H25" t="s">
        <v>814</v>
      </c>
    </row>
    <row r="26" spans="1:8" x14ac:dyDescent="0.25">
      <c r="A26" s="4" t="s">
        <v>784</v>
      </c>
      <c r="B26" t="s">
        <v>815</v>
      </c>
      <c r="C26">
        <v>28</v>
      </c>
      <c r="D26">
        <v>5.39</v>
      </c>
      <c r="E26">
        <v>13</v>
      </c>
      <c r="F26">
        <v>8.3000000000000001E-4</v>
      </c>
      <c r="G26">
        <v>2.8500000000000001E-2</v>
      </c>
      <c r="H26" t="s">
        <v>816</v>
      </c>
    </row>
    <row r="27" spans="1:8" x14ac:dyDescent="0.25">
      <c r="A27" s="4" t="s">
        <v>784</v>
      </c>
      <c r="B27" t="s">
        <v>258</v>
      </c>
      <c r="C27">
        <v>138</v>
      </c>
      <c r="D27">
        <v>26.6</v>
      </c>
      <c r="E27">
        <v>41</v>
      </c>
      <c r="F27">
        <v>8.7500000000000002E-4</v>
      </c>
      <c r="G27">
        <v>2.8799999999999999E-2</v>
      </c>
      <c r="H27" t="s">
        <v>817</v>
      </c>
    </row>
    <row r="28" spans="1:8" x14ac:dyDescent="0.25">
      <c r="A28" s="4" t="s">
        <v>784</v>
      </c>
      <c r="B28" t="s">
        <v>605</v>
      </c>
      <c r="C28">
        <v>117</v>
      </c>
      <c r="D28">
        <v>22.5</v>
      </c>
      <c r="E28">
        <v>36</v>
      </c>
      <c r="F28">
        <v>9.3800000000000003E-4</v>
      </c>
      <c r="G28">
        <v>2.92E-2</v>
      </c>
      <c r="H28" t="s">
        <v>818</v>
      </c>
    </row>
    <row r="29" spans="1:8" x14ac:dyDescent="0.25">
      <c r="A29" s="4" t="s">
        <v>784</v>
      </c>
      <c r="B29" t="s">
        <v>736</v>
      </c>
      <c r="C29">
        <v>122</v>
      </c>
      <c r="D29">
        <v>23.5</v>
      </c>
      <c r="E29">
        <v>37</v>
      </c>
      <c r="F29">
        <v>1.07E-3</v>
      </c>
      <c r="G29">
        <v>2.92E-2</v>
      </c>
      <c r="H29" t="s">
        <v>819</v>
      </c>
    </row>
    <row r="30" spans="1:8" x14ac:dyDescent="0.25">
      <c r="A30" s="4" t="s">
        <v>784</v>
      </c>
      <c r="B30" t="s">
        <v>648</v>
      </c>
      <c r="C30">
        <v>65</v>
      </c>
      <c r="D30">
        <v>12.5</v>
      </c>
      <c r="E30">
        <v>23</v>
      </c>
      <c r="F30">
        <v>1.1199999999999999E-3</v>
      </c>
      <c r="G30">
        <v>2.92E-2</v>
      </c>
      <c r="H30" t="s">
        <v>820</v>
      </c>
    </row>
    <row r="31" spans="1:8" x14ac:dyDescent="0.25">
      <c r="A31" s="4" t="s">
        <v>784</v>
      </c>
      <c r="B31" t="s">
        <v>119</v>
      </c>
      <c r="C31">
        <v>153</v>
      </c>
      <c r="D31">
        <v>29.5</v>
      </c>
      <c r="E31">
        <v>44</v>
      </c>
      <c r="F31">
        <v>1.1900000000000001E-3</v>
      </c>
      <c r="G31">
        <v>2.92E-2</v>
      </c>
      <c r="H31" t="s">
        <v>821</v>
      </c>
    </row>
    <row r="32" spans="1:8" x14ac:dyDescent="0.25">
      <c r="A32" s="4" t="s">
        <v>784</v>
      </c>
      <c r="B32" t="s">
        <v>822</v>
      </c>
      <c r="C32">
        <v>6</v>
      </c>
      <c r="D32">
        <v>1.1599999999999999</v>
      </c>
      <c r="E32">
        <v>5</v>
      </c>
      <c r="F32">
        <v>1.2800000000000001E-3</v>
      </c>
      <c r="G32">
        <v>2.92E-2</v>
      </c>
      <c r="H32" t="s">
        <v>823</v>
      </c>
    </row>
    <row r="33" spans="1:8" x14ac:dyDescent="0.25">
      <c r="A33" s="4" t="s">
        <v>784</v>
      </c>
      <c r="B33" t="s">
        <v>51</v>
      </c>
      <c r="C33">
        <v>158</v>
      </c>
      <c r="D33">
        <v>30.4</v>
      </c>
      <c r="E33">
        <v>45</v>
      </c>
      <c r="F33">
        <v>1.2999999999999999E-3</v>
      </c>
      <c r="G33">
        <v>2.92E-2</v>
      </c>
      <c r="H33" t="s">
        <v>824</v>
      </c>
    </row>
    <row r="34" spans="1:8" x14ac:dyDescent="0.25">
      <c r="A34" s="4" t="s">
        <v>784</v>
      </c>
      <c r="B34" t="s">
        <v>825</v>
      </c>
      <c r="C34">
        <v>4</v>
      </c>
      <c r="D34">
        <v>0.77100000000000002</v>
      </c>
      <c r="E34">
        <v>4</v>
      </c>
      <c r="F34">
        <v>1.34E-3</v>
      </c>
      <c r="G34">
        <v>2.92E-2</v>
      </c>
      <c r="H34" t="s">
        <v>826</v>
      </c>
    </row>
    <row r="35" spans="1:8" x14ac:dyDescent="0.25">
      <c r="A35" s="4" t="s">
        <v>784</v>
      </c>
      <c r="B35" t="s">
        <v>827</v>
      </c>
      <c r="C35">
        <v>4</v>
      </c>
      <c r="D35">
        <v>0.77100000000000002</v>
      </c>
      <c r="E35">
        <v>4</v>
      </c>
      <c r="F35">
        <v>1.34E-3</v>
      </c>
      <c r="G35">
        <v>2.92E-2</v>
      </c>
      <c r="H35" t="s">
        <v>826</v>
      </c>
    </row>
    <row r="36" spans="1:8" x14ac:dyDescent="0.25">
      <c r="A36" s="4" t="s">
        <v>784</v>
      </c>
      <c r="B36" t="s">
        <v>123</v>
      </c>
      <c r="C36">
        <v>4</v>
      </c>
      <c r="D36">
        <v>0.77100000000000002</v>
      </c>
      <c r="E36">
        <v>4</v>
      </c>
      <c r="F36">
        <v>1.34E-3</v>
      </c>
      <c r="G36">
        <v>2.92E-2</v>
      </c>
      <c r="H36" t="s">
        <v>828</v>
      </c>
    </row>
    <row r="37" spans="1:8" x14ac:dyDescent="0.25">
      <c r="A37" s="4" t="s">
        <v>784</v>
      </c>
      <c r="B37" t="s">
        <v>101</v>
      </c>
      <c r="C37">
        <v>4</v>
      </c>
      <c r="D37">
        <v>0.77100000000000002</v>
      </c>
      <c r="E37">
        <v>4</v>
      </c>
      <c r="F37">
        <v>1.34E-3</v>
      </c>
      <c r="G37">
        <v>2.92E-2</v>
      </c>
      <c r="H37" t="s">
        <v>828</v>
      </c>
    </row>
    <row r="38" spans="1:8" x14ac:dyDescent="0.25">
      <c r="A38" s="4" t="s">
        <v>784</v>
      </c>
      <c r="B38" t="s">
        <v>207</v>
      </c>
      <c r="C38">
        <v>4</v>
      </c>
      <c r="D38">
        <v>0.77100000000000002</v>
      </c>
      <c r="E38">
        <v>4</v>
      </c>
      <c r="F38">
        <v>1.34E-3</v>
      </c>
      <c r="G38">
        <v>2.92E-2</v>
      </c>
      <c r="H38" t="s">
        <v>829</v>
      </c>
    </row>
    <row r="39" spans="1:8" x14ac:dyDescent="0.25">
      <c r="A39" s="4" t="s">
        <v>784</v>
      </c>
      <c r="B39" t="s">
        <v>197</v>
      </c>
      <c r="C39">
        <v>98</v>
      </c>
      <c r="D39">
        <v>18.899999999999999</v>
      </c>
      <c r="E39">
        <v>31</v>
      </c>
      <c r="F39">
        <v>1.3500000000000001E-3</v>
      </c>
      <c r="G39">
        <v>2.92E-2</v>
      </c>
      <c r="H39" t="s">
        <v>830</v>
      </c>
    </row>
    <row r="40" spans="1:8" x14ac:dyDescent="0.25">
      <c r="A40" s="4" t="s">
        <v>784</v>
      </c>
      <c r="B40" t="s">
        <v>139</v>
      </c>
      <c r="C40">
        <v>95</v>
      </c>
      <c r="D40">
        <v>18.3</v>
      </c>
      <c r="E40">
        <v>30</v>
      </c>
      <c r="F40">
        <v>1.6900000000000001E-3</v>
      </c>
      <c r="G40">
        <v>3.4299999999999997E-2</v>
      </c>
      <c r="H40" t="s">
        <v>831</v>
      </c>
    </row>
    <row r="41" spans="1:8" x14ac:dyDescent="0.25">
      <c r="A41" s="4" t="s">
        <v>784</v>
      </c>
      <c r="B41" t="s">
        <v>737</v>
      </c>
      <c r="C41">
        <v>210</v>
      </c>
      <c r="D41">
        <v>40.5</v>
      </c>
      <c r="E41">
        <v>56</v>
      </c>
      <c r="F41">
        <v>1.74E-3</v>
      </c>
      <c r="G41">
        <v>3.4299999999999997E-2</v>
      </c>
      <c r="H41" t="s">
        <v>832</v>
      </c>
    </row>
    <row r="42" spans="1:8" x14ac:dyDescent="0.25">
      <c r="A42" s="4" t="s">
        <v>784</v>
      </c>
      <c r="B42" t="s">
        <v>655</v>
      </c>
      <c r="C42">
        <v>17</v>
      </c>
      <c r="D42">
        <v>3.27</v>
      </c>
      <c r="E42">
        <v>9</v>
      </c>
      <c r="F42">
        <v>1.7700000000000001E-3</v>
      </c>
      <c r="G42">
        <v>3.4299999999999997E-2</v>
      </c>
      <c r="H42" t="s">
        <v>833</v>
      </c>
    </row>
    <row r="43" spans="1:8" x14ac:dyDescent="0.25">
      <c r="A43" s="4" t="s">
        <v>784</v>
      </c>
      <c r="B43" t="s">
        <v>161</v>
      </c>
      <c r="C43">
        <v>87</v>
      </c>
      <c r="D43">
        <v>16.8</v>
      </c>
      <c r="E43">
        <v>28</v>
      </c>
      <c r="F43">
        <v>1.7700000000000001E-3</v>
      </c>
      <c r="G43">
        <v>3.4299999999999997E-2</v>
      </c>
      <c r="H43" t="s">
        <v>834</v>
      </c>
    </row>
    <row r="44" spans="1:8" x14ac:dyDescent="0.25">
      <c r="A44" s="4" t="s">
        <v>784</v>
      </c>
      <c r="B44" t="s">
        <v>358</v>
      </c>
      <c r="C44">
        <v>75</v>
      </c>
      <c r="D44">
        <v>14.4</v>
      </c>
      <c r="E44">
        <v>25</v>
      </c>
      <c r="F44">
        <v>1.83E-3</v>
      </c>
      <c r="G44">
        <v>3.4299999999999997E-2</v>
      </c>
      <c r="H44" t="s">
        <v>835</v>
      </c>
    </row>
    <row r="45" spans="1:8" x14ac:dyDescent="0.25">
      <c r="A45" s="4" t="s">
        <v>784</v>
      </c>
      <c r="B45" t="s">
        <v>397</v>
      </c>
      <c r="C45">
        <v>37</v>
      </c>
      <c r="D45">
        <v>7.13</v>
      </c>
      <c r="E45">
        <v>15</v>
      </c>
      <c r="F45">
        <v>1.8600000000000001E-3</v>
      </c>
      <c r="G45">
        <v>3.4299999999999997E-2</v>
      </c>
      <c r="H45" t="s">
        <v>836</v>
      </c>
    </row>
    <row r="46" spans="1:8" x14ac:dyDescent="0.25">
      <c r="A46" s="4" t="s">
        <v>784</v>
      </c>
      <c r="B46" t="s">
        <v>837</v>
      </c>
      <c r="C46">
        <v>41</v>
      </c>
      <c r="D46">
        <v>7.9</v>
      </c>
      <c r="E46">
        <v>16</v>
      </c>
      <c r="F46">
        <v>2.1099999999999999E-3</v>
      </c>
      <c r="G46">
        <v>3.7499999999999999E-2</v>
      </c>
      <c r="H46" t="s">
        <v>838</v>
      </c>
    </row>
    <row r="47" spans="1:8" x14ac:dyDescent="0.25">
      <c r="A47" s="4" t="s">
        <v>784</v>
      </c>
      <c r="B47" t="s">
        <v>406</v>
      </c>
      <c r="C47">
        <v>27</v>
      </c>
      <c r="D47">
        <v>5.2</v>
      </c>
      <c r="E47">
        <v>12</v>
      </c>
      <c r="F47">
        <v>2.1299999999999999E-3</v>
      </c>
      <c r="G47">
        <v>3.7499999999999999E-2</v>
      </c>
      <c r="H47" t="s">
        <v>839</v>
      </c>
    </row>
    <row r="48" spans="1:8" x14ac:dyDescent="0.25">
      <c r="A48" s="4" t="s">
        <v>784</v>
      </c>
      <c r="B48" t="s">
        <v>643</v>
      </c>
      <c r="C48">
        <v>9</v>
      </c>
      <c r="D48">
        <v>1.73</v>
      </c>
      <c r="E48">
        <v>6</v>
      </c>
      <c r="F48">
        <v>2.3700000000000001E-3</v>
      </c>
      <c r="G48">
        <v>3.9199999999999999E-2</v>
      </c>
      <c r="H48" t="s">
        <v>840</v>
      </c>
    </row>
    <row r="49" spans="1:8" x14ac:dyDescent="0.25">
      <c r="A49" s="4" t="s">
        <v>784</v>
      </c>
      <c r="B49" t="s">
        <v>841</v>
      </c>
      <c r="C49">
        <v>24</v>
      </c>
      <c r="D49">
        <v>4.62</v>
      </c>
      <c r="E49">
        <v>11</v>
      </c>
      <c r="F49">
        <v>2.4299999999999999E-3</v>
      </c>
      <c r="G49">
        <v>3.9199999999999999E-2</v>
      </c>
      <c r="H49" t="s">
        <v>842</v>
      </c>
    </row>
    <row r="50" spans="1:8" x14ac:dyDescent="0.25">
      <c r="A50" s="4" t="s">
        <v>784</v>
      </c>
      <c r="B50" t="s">
        <v>843</v>
      </c>
      <c r="C50">
        <v>24</v>
      </c>
      <c r="D50">
        <v>4.62</v>
      </c>
      <c r="E50">
        <v>11</v>
      </c>
      <c r="F50">
        <v>2.4299999999999999E-3</v>
      </c>
      <c r="G50">
        <v>3.9199999999999999E-2</v>
      </c>
      <c r="H50" t="s">
        <v>842</v>
      </c>
    </row>
    <row r="51" spans="1:8" x14ac:dyDescent="0.25">
      <c r="A51" s="4" t="s">
        <v>784</v>
      </c>
      <c r="B51" t="s">
        <v>843</v>
      </c>
      <c r="C51">
        <v>24</v>
      </c>
      <c r="D51">
        <v>4.62</v>
      </c>
      <c r="E51">
        <v>11</v>
      </c>
      <c r="F51">
        <v>2.4299999999999999E-3</v>
      </c>
      <c r="G51">
        <v>3.9199999999999999E-2</v>
      </c>
      <c r="H51" t="s">
        <v>842</v>
      </c>
    </row>
    <row r="52" spans="1:8" x14ac:dyDescent="0.25">
      <c r="A52" s="4" t="s">
        <v>784</v>
      </c>
      <c r="B52" t="s">
        <v>215</v>
      </c>
      <c r="C52">
        <v>53</v>
      </c>
      <c r="D52">
        <v>10.199999999999999</v>
      </c>
      <c r="E52">
        <v>19</v>
      </c>
      <c r="F52">
        <v>2.6199999999999999E-3</v>
      </c>
      <c r="G52">
        <v>4.1300000000000003E-2</v>
      </c>
      <c r="H52" t="s">
        <v>844</v>
      </c>
    </row>
    <row r="53" spans="1:8" x14ac:dyDescent="0.25">
      <c r="A53" s="4" t="s">
        <v>784</v>
      </c>
      <c r="B53" t="s">
        <v>282</v>
      </c>
      <c r="C53">
        <v>349</v>
      </c>
      <c r="D53">
        <v>67.2</v>
      </c>
      <c r="E53">
        <v>84</v>
      </c>
      <c r="F53">
        <v>2.7499999999999998E-3</v>
      </c>
      <c r="G53">
        <v>4.2200000000000001E-2</v>
      </c>
      <c r="H53" t="s">
        <v>845</v>
      </c>
    </row>
    <row r="54" spans="1:8" x14ac:dyDescent="0.25">
      <c r="A54" s="4" t="s">
        <v>784</v>
      </c>
      <c r="B54" t="s">
        <v>846</v>
      </c>
      <c r="C54">
        <v>77</v>
      </c>
      <c r="D54">
        <v>14.8</v>
      </c>
      <c r="E54">
        <v>25</v>
      </c>
      <c r="F54">
        <v>2.7899999999999999E-3</v>
      </c>
      <c r="G54">
        <v>4.2200000000000001E-2</v>
      </c>
      <c r="H54" t="s">
        <v>847</v>
      </c>
    </row>
    <row r="55" spans="1:8" x14ac:dyDescent="0.25">
      <c r="A55" s="4" t="s">
        <v>784</v>
      </c>
      <c r="B55" t="s">
        <v>848</v>
      </c>
      <c r="C55">
        <v>12</v>
      </c>
      <c r="D55">
        <v>2.31</v>
      </c>
      <c r="E55">
        <v>7</v>
      </c>
      <c r="F55">
        <v>2.9199999999999999E-3</v>
      </c>
      <c r="G55">
        <v>4.3299999999999998E-2</v>
      </c>
      <c r="H55" t="s">
        <v>849</v>
      </c>
    </row>
    <row r="56" spans="1:8" x14ac:dyDescent="0.25">
      <c r="A56" s="4" t="s">
        <v>784</v>
      </c>
      <c r="B56" t="s">
        <v>850</v>
      </c>
      <c r="C56">
        <v>15</v>
      </c>
      <c r="D56">
        <v>2.89</v>
      </c>
      <c r="E56">
        <v>8</v>
      </c>
      <c r="F56">
        <v>3.0599999999999998E-3</v>
      </c>
      <c r="G56">
        <v>4.41E-2</v>
      </c>
      <c r="H56" t="s">
        <v>851</v>
      </c>
    </row>
    <row r="57" spans="1:8" x14ac:dyDescent="0.25">
      <c r="A57" s="4" t="s">
        <v>784</v>
      </c>
      <c r="B57" t="s">
        <v>41</v>
      </c>
      <c r="C57">
        <v>124</v>
      </c>
      <c r="D57">
        <v>23.9</v>
      </c>
      <c r="E57">
        <v>36</v>
      </c>
      <c r="F57">
        <v>3.0899999999999999E-3</v>
      </c>
      <c r="G57">
        <v>4.41E-2</v>
      </c>
      <c r="H57" t="s">
        <v>852</v>
      </c>
    </row>
    <row r="58" spans="1:8" x14ac:dyDescent="0.25">
      <c r="A58" s="4" t="s">
        <v>784</v>
      </c>
      <c r="B58" t="s">
        <v>853</v>
      </c>
      <c r="C58">
        <v>103</v>
      </c>
      <c r="D58">
        <v>19.8</v>
      </c>
      <c r="E58">
        <v>31</v>
      </c>
      <c r="F58">
        <v>3.3700000000000002E-3</v>
      </c>
      <c r="G58">
        <v>4.6399999999999997E-2</v>
      </c>
      <c r="H58" t="s">
        <v>854</v>
      </c>
    </row>
    <row r="59" spans="1:8" x14ac:dyDescent="0.25">
      <c r="A59" s="4" t="s">
        <v>784</v>
      </c>
      <c r="B59" t="s">
        <v>855</v>
      </c>
      <c r="C59">
        <v>103</v>
      </c>
      <c r="D59">
        <v>19.8</v>
      </c>
      <c r="E59">
        <v>31</v>
      </c>
      <c r="F59">
        <v>3.3700000000000002E-3</v>
      </c>
      <c r="G59">
        <v>4.6399999999999997E-2</v>
      </c>
      <c r="H59" t="s">
        <v>854</v>
      </c>
    </row>
    <row r="60" spans="1:8" x14ac:dyDescent="0.25">
      <c r="A60" s="4" t="s">
        <v>784</v>
      </c>
      <c r="B60" t="s">
        <v>856</v>
      </c>
      <c r="C60">
        <v>62</v>
      </c>
      <c r="D60">
        <v>11.9</v>
      </c>
      <c r="E60">
        <v>21</v>
      </c>
      <c r="F60">
        <v>3.5000000000000001E-3</v>
      </c>
      <c r="G60">
        <v>4.7300000000000002E-2</v>
      </c>
      <c r="H60" t="s">
        <v>857</v>
      </c>
    </row>
    <row r="61" spans="1:8" x14ac:dyDescent="0.25">
      <c r="A61" s="4" t="s">
        <v>784</v>
      </c>
      <c r="B61" t="s">
        <v>858</v>
      </c>
      <c r="C61">
        <v>7</v>
      </c>
      <c r="D61">
        <v>1.35</v>
      </c>
      <c r="E61">
        <v>5</v>
      </c>
      <c r="F61">
        <v>3.79E-3</v>
      </c>
      <c r="G61">
        <v>4.7399999999999998E-2</v>
      </c>
      <c r="H61" t="s">
        <v>859</v>
      </c>
    </row>
    <row r="62" spans="1:8" x14ac:dyDescent="0.25">
      <c r="A62" s="4" t="s">
        <v>784</v>
      </c>
      <c r="B62" t="s">
        <v>860</v>
      </c>
      <c r="C62">
        <v>7</v>
      </c>
      <c r="D62">
        <v>1.35</v>
      </c>
      <c r="E62">
        <v>5</v>
      </c>
      <c r="F62">
        <v>3.79E-3</v>
      </c>
      <c r="G62">
        <v>4.7399999999999998E-2</v>
      </c>
      <c r="H62" t="s">
        <v>861</v>
      </c>
    </row>
    <row r="63" spans="1:8" x14ac:dyDescent="0.25">
      <c r="A63" s="4" t="s">
        <v>784</v>
      </c>
      <c r="B63" t="s">
        <v>862</v>
      </c>
      <c r="C63">
        <v>7</v>
      </c>
      <c r="D63">
        <v>1.35</v>
      </c>
      <c r="E63">
        <v>5</v>
      </c>
      <c r="F63">
        <v>3.79E-3</v>
      </c>
      <c r="G63">
        <v>4.7399999999999998E-2</v>
      </c>
      <c r="H63" t="s">
        <v>863</v>
      </c>
    </row>
    <row r="64" spans="1:8" x14ac:dyDescent="0.25">
      <c r="A64" s="4" t="s">
        <v>784</v>
      </c>
      <c r="B64" t="s">
        <v>864</v>
      </c>
      <c r="C64">
        <v>7</v>
      </c>
      <c r="D64">
        <v>1.35</v>
      </c>
      <c r="E64">
        <v>5</v>
      </c>
      <c r="F64">
        <v>3.79E-3</v>
      </c>
      <c r="G64">
        <v>4.7399999999999998E-2</v>
      </c>
      <c r="H64" t="s">
        <v>865</v>
      </c>
    </row>
    <row r="65" spans="1:8" x14ac:dyDescent="0.25">
      <c r="A65" s="4" t="s">
        <v>784</v>
      </c>
      <c r="B65" t="s">
        <v>350</v>
      </c>
      <c r="C65">
        <v>121</v>
      </c>
      <c r="D65">
        <v>23.3</v>
      </c>
      <c r="E65">
        <v>35</v>
      </c>
      <c r="F65">
        <v>3.82E-3</v>
      </c>
      <c r="G65">
        <v>4.7399999999999998E-2</v>
      </c>
      <c r="H65" t="s">
        <v>866</v>
      </c>
    </row>
    <row r="66" spans="1:8" x14ac:dyDescent="0.25">
      <c r="A66" s="4" t="s">
        <v>784</v>
      </c>
      <c r="B66" t="s">
        <v>75</v>
      </c>
      <c r="C66">
        <v>130</v>
      </c>
      <c r="D66">
        <v>25</v>
      </c>
      <c r="E66">
        <v>37</v>
      </c>
      <c r="F66">
        <v>3.96E-3</v>
      </c>
      <c r="G66">
        <v>4.8000000000000001E-2</v>
      </c>
      <c r="H66" t="s">
        <v>867</v>
      </c>
    </row>
    <row r="67" spans="1:8" x14ac:dyDescent="0.25">
      <c r="A67" s="4" t="s">
        <v>784</v>
      </c>
      <c r="B67" t="s">
        <v>868</v>
      </c>
      <c r="C67">
        <v>104</v>
      </c>
      <c r="D67">
        <v>20</v>
      </c>
      <c r="E67">
        <v>31</v>
      </c>
      <c r="F67">
        <v>3.9899999999999996E-3</v>
      </c>
      <c r="G67">
        <v>4.8000000000000001E-2</v>
      </c>
      <c r="H67" t="s">
        <v>854</v>
      </c>
    </row>
    <row r="68" spans="1:8" x14ac:dyDescent="0.25">
      <c r="A68" s="4" t="s">
        <v>784</v>
      </c>
      <c r="B68" t="s">
        <v>109</v>
      </c>
      <c r="C68">
        <v>126</v>
      </c>
      <c r="D68">
        <v>24.3</v>
      </c>
      <c r="E68">
        <v>36</v>
      </c>
      <c r="F68">
        <v>4.2100000000000002E-3</v>
      </c>
      <c r="G68">
        <v>4.8800000000000003E-2</v>
      </c>
      <c r="H68" t="s">
        <v>869</v>
      </c>
    </row>
    <row r="69" spans="1:8" x14ac:dyDescent="0.25">
      <c r="A69" s="4" t="s">
        <v>784</v>
      </c>
      <c r="B69" t="s">
        <v>167</v>
      </c>
      <c r="C69">
        <v>75</v>
      </c>
      <c r="D69">
        <v>14.4</v>
      </c>
      <c r="E69">
        <v>24</v>
      </c>
      <c r="F69">
        <v>4.2399999999999998E-3</v>
      </c>
      <c r="G69">
        <v>4.8800000000000003E-2</v>
      </c>
      <c r="H69" t="s">
        <v>870</v>
      </c>
    </row>
    <row r="70" spans="1:8" x14ac:dyDescent="0.25">
      <c r="A70" s="4" t="s">
        <v>784</v>
      </c>
      <c r="B70" t="s">
        <v>774</v>
      </c>
      <c r="C70">
        <v>113</v>
      </c>
      <c r="D70">
        <v>21.8</v>
      </c>
      <c r="E70">
        <v>33</v>
      </c>
      <c r="F70">
        <v>4.2599999999999999E-3</v>
      </c>
      <c r="G70">
        <v>4.8800000000000003E-2</v>
      </c>
      <c r="H70" t="s">
        <v>871</v>
      </c>
    </row>
    <row r="71" spans="1:8" x14ac:dyDescent="0.25">
      <c r="A71" s="4" t="s">
        <v>784</v>
      </c>
      <c r="B71" t="s">
        <v>675</v>
      </c>
      <c r="C71">
        <v>29</v>
      </c>
      <c r="D71">
        <v>5.59</v>
      </c>
      <c r="E71">
        <v>12</v>
      </c>
      <c r="F71">
        <v>4.4200000000000003E-3</v>
      </c>
      <c r="G71">
        <v>4.99E-2</v>
      </c>
      <c r="H71" t="s">
        <v>872</v>
      </c>
    </row>
    <row r="72" spans="1:8" x14ac:dyDescent="0.25">
      <c r="A72" s="4" t="s">
        <v>873</v>
      </c>
      <c r="B72" s="4" t="s">
        <v>874</v>
      </c>
    </row>
    <row r="785" spans="2:2" x14ac:dyDescent="0.25">
      <c r="B785" s="5"/>
    </row>
  </sheetData>
  <conditionalFormatting sqref="B3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71930-0874-41E7-AF01-D768EAE4DE99}">
  <dimension ref="A1:I343"/>
  <sheetViews>
    <sheetView workbookViewId="0">
      <selection activeCell="D231" sqref="D231"/>
    </sheetView>
  </sheetViews>
  <sheetFormatPr defaultRowHeight="15" x14ac:dyDescent="0.25"/>
  <cols>
    <col min="2" max="2" width="45.7109375" customWidth="1"/>
  </cols>
  <sheetData>
    <row r="1" spans="1:9" ht="18.75" x14ac:dyDescent="0.3">
      <c r="A1" s="1" t="s">
        <v>9</v>
      </c>
    </row>
    <row r="3" spans="1:9" x14ac:dyDescent="0.25">
      <c r="A3" t="s">
        <v>264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  <c r="G3" t="s">
        <v>25</v>
      </c>
      <c r="I3" t="s">
        <v>26</v>
      </c>
    </row>
    <row r="4" spans="1:9" x14ac:dyDescent="0.25">
      <c r="A4" t="s">
        <v>782</v>
      </c>
      <c r="B4" t="s">
        <v>29</v>
      </c>
      <c r="C4">
        <v>654</v>
      </c>
      <c r="D4">
        <v>265</v>
      </c>
      <c r="E4">
        <v>353</v>
      </c>
      <c r="F4" s="2">
        <v>2.07E-13</v>
      </c>
      <c r="G4" s="2">
        <v>1.7000000000000001E-10</v>
      </c>
      <c r="H4" s="2">
        <f>-LOG10(G4)</f>
        <v>9.7695510786217259</v>
      </c>
      <c r="I4" t="s">
        <v>1023</v>
      </c>
    </row>
    <row r="5" spans="1:9" x14ac:dyDescent="0.25">
      <c r="A5" t="s">
        <v>782</v>
      </c>
      <c r="B5" t="s">
        <v>31</v>
      </c>
      <c r="C5">
        <v>620</v>
      </c>
      <c r="D5">
        <v>252</v>
      </c>
      <c r="E5">
        <v>336</v>
      </c>
      <c r="F5" s="2">
        <v>4.3199999999999998E-13</v>
      </c>
      <c r="G5" s="2">
        <v>1.7700000000000001E-10</v>
      </c>
      <c r="H5" s="2"/>
      <c r="I5" t="s">
        <v>1024</v>
      </c>
    </row>
    <row r="6" spans="1:9" x14ac:dyDescent="0.25">
      <c r="A6" t="s">
        <v>782</v>
      </c>
      <c r="B6" t="s">
        <v>223</v>
      </c>
      <c r="C6">
        <v>251</v>
      </c>
      <c r="D6">
        <v>102</v>
      </c>
      <c r="E6">
        <v>156</v>
      </c>
      <c r="F6" s="2">
        <v>1.76E-12</v>
      </c>
      <c r="G6" s="2">
        <v>4.8199999999999999E-10</v>
      </c>
      <c r="H6" s="2"/>
      <c r="I6" t="s">
        <v>1025</v>
      </c>
    </row>
    <row r="7" spans="1:9" x14ac:dyDescent="0.25">
      <c r="A7" t="s">
        <v>782</v>
      </c>
      <c r="B7" t="s">
        <v>57</v>
      </c>
      <c r="C7">
        <v>300</v>
      </c>
      <c r="D7">
        <v>122</v>
      </c>
      <c r="E7">
        <v>180</v>
      </c>
      <c r="F7" s="2">
        <v>3.07E-12</v>
      </c>
      <c r="G7" s="2">
        <v>6.29E-10</v>
      </c>
      <c r="H7" s="2"/>
      <c r="I7" t="s">
        <v>1026</v>
      </c>
    </row>
    <row r="8" spans="1:9" x14ac:dyDescent="0.25">
      <c r="A8" t="s">
        <v>782</v>
      </c>
      <c r="B8" t="s">
        <v>225</v>
      </c>
      <c r="C8">
        <v>302</v>
      </c>
      <c r="D8">
        <v>123</v>
      </c>
      <c r="E8">
        <v>180</v>
      </c>
      <c r="F8" s="2">
        <v>6.9700000000000004E-12</v>
      </c>
      <c r="G8" s="2">
        <v>1.14E-9</v>
      </c>
      <c r="H8" s="2"/>
      <c r="I8" t="s">
        <v>1027</v>
      </c>
    </row>
    <row r="9" spans="1:9" x14ac:dyDescent="0.25">
      <c r="A9" t="s">
        <v>782</v>
      </c>
      <c r="B9" t="s">
        <v>27</v>
      </c>
      <c r="C9">
        <v>813</v>
      </c>
      <c r="D9">
        <v>330</v>
      </c>
      <c r="E9">
        <v>419</v>
      </c>
      <c r="F9" s="2">
        <v>9.3600000000000005E-12</v>
      </c>
      <c r="G9" s="2">
        <v>1.2799999999999999E-9</v>
      </c>
      <c r="H9" s="2"/>
      <c r="I9" t="s">
        <v>1028</v>
      </c>
    </row>
    <row r="10" spans="1:9" x14ac:dyDescent="0.25">
      <c r="A10" t="s">
        <v>782</v>
      </c>
      <c r="B10" t="s">
        <v>71</v>
      </c>
      <c r="C10">
        <v>91</v>
      </c>
      <c r="D10">
        <v>36.9</v>
      </c>
      <c r="E10">
        <v>67</v>
      </c>
      <c r="F10" s="2">
        <v>1.27E-10</v>
      </c>
      <c r="G10" s="2">
        <v>1.48E-8</v>
      </c>
      <c r="H10" s="2"/>
      <c r="I10" t="s">
        <v>1029</v>
      </c>
    </row>
    <row r="11" spans="1:9" x14ac:dyDescent="0.25">
      <c r="A11" t="s">
        <v>782</v>
      </c>
      <c r="B11" t="s">
        <v>77</v>
      </c>
      <c r="C11">
        <v>234</v>
      </c>
      <c r="D11">
        <v>95</v>
      </c>
      <c r="E11">
        <v>139</v>
      </c>
      <c r="F11" s="2">
        <v>2.6599999999999999E-9</v>
      </c>
      <c r="G11" s="2">
        <v>2.72E-7</v>
      </c>
      <c r="H11" s="2"/>
      <c r="I11" t="s">
        <v>1030</v>
      </c>
    </row>
    <row r="12" spans="1:9" x14ac:dyDescent="0.25">
      <c r="A12" t="s">
        <v>782</v>
      </c>
      <c r="B12" t="s">
        <v>53</v>
      </c>
      <c r="C12">
        <v>519</v>
      </c>
      <c r="D12">
        <v>211</v>
      </c>
      <c r="E12">
        <v>274</v>
      </c>
      <c r="F12" s="2">
        <v>3.1599999999999998E-9</v>
      </c>
      <c r="G12" s="2">
        <v>2.8799999999999998E-7</v>
      </c>
      <c r="H12" s="2"/>
      <c r="I12" t="s">
        <v>1031</v>
      </c>
    </row>
    <row r="13" spans="1:9" x14ac:dyDescent="0.25">
      <c r="A13" t="s">
        <v>782</v>
      </c>
      <c r="B13" t="s">
        <v>139</v>
      </c>
      <c r="C13">
        <v>857</v>
      </c>
      <c r="D13">
        <v>348</v>
      </c>
      <c r="E13">
        <v>425</v>
      </c>
      <c r="F13" s="2">
        <v>6.2300000000000002E-9</v>
      </c>
      <c r="G13" s="2">
        <v>5.1099999999999996E-7</v>
      </c>
      <c r="H13" s="2"/>
      <c r="I13" t="s">
        <v>1032</v>
      </c>
    </row>
    <row r="14" spans="1:9" x14ac:dyDescent="0.25">
      <c r="A14" t="s">
        <v>782</v>
      </c>
      <c r="B14" t="s">
        <v>37</v>
      </c>
      <c r="C14">
        <v>360</v>
      </c>
      <c r="D14">
        <v>146</v>
      </c>
      <c r="E14">
        <v>198</v>
      </c>
      <c r="F14" s="2">
        <v>9.5999999999999999E-9</v>
      </c>
      <c r="G14" s="2">
        <v>7.1200000000000002E-7</v>
      </c>
      <c r="H14" s="2"/>
      <c r="I14" t="s">
        <v>1033</v>
      </c>
    </row>
    <row r="15" spans="1:9" x14ac:dyDescent="0.25">
      <c r="A15" t="s">
        <v>782</v>
      </c>
      <c r="B15" t="s">
        <v>47</v>
      </c>
      <c r="C15">
        <v>373</v>
      </c>
      <c r="D15">
        <v>151</v>
      </c>
      <c r="E15">
        <v>204</v>
      </c>
      <c r="F15" s="2">
        <v>1.04E-8</v>
      </c>
      <c r="G15" s="2">
        <v>7.1200000000000002E-7</v>
      </c>
      <c r="H15" s="2"/>
      <c r="I15" t="s">
        <v>1034</v>
      </c>
    </row>
    <row r="16" spans="1:9" x14ac:dyDescent="0.25">
      <c r="A16" t="s">
        <v>782</v>
      </c>
      <c r="B16" t="s">
        <v>1035</v>
      </c>
      <c r="C16">
        <v>170</v>
      </c>
      <c r="D16">
        <v>69</v>
      </c>
      <c r="E16">
        <v>105</v>
      </c>
      <c r="F16" s="2">
        <v>1.37E-8</v>
      </c>
      <c r="G16" s="2">
        <v>8.6600000000000005E-7</v>
      </c>
      <c r="H16" s="2"/>
      <c r="I16" t="s">
        <v>1036</v>
      </c>
    </row>
    <row r="17" spans="1:9" x14ac:dyDescent="0.25">
      <c r="A17" t="s">
        <v>782</v>
      </c>
      <c r="B17" t="s">
        <v>1037</v>
      </c>
      <c r="C17">
        <v>142</v>
      </c>
      <c r="D17">
        <v>57.6</v>
      </c>
      <c r="E17">
        <v>90</v>
      </c>
      <c r="F17" s="2">
        <v>2.5699999999999999E-8</v>
      </c>
      <c r="G17" s="2">
        <v>1.5E-6</v>
      </c>
      <c r="H17" s="2"/>
      <c r="I17" t="s">
        <v>1038</v>
      </c>
    </row>
    <row r="18" spans="1:9" x14ac:dyDescent="0.25">
      <c r="A18" t="s">
        <v>782</v>
      </c>
      <c r="B18" t="s">
        <v>41</v>
      </c>
      <c r="C18">
        <v>815</v>
      </c>
      <c r="D18">
        <v>331</v>
      </c>
      <c r="E18">
        <v>401</v>
      </c>
      <c r="F18" s="2">
        <v>6.1500000000000001E-8</v>
      </c>
      <c r="G18" s="2">
        <v>3.36E-6</v>
      </c>
      <c r="H18" s="2"/>
      <c r="I18" t="s">
        <v>1039</v>
      </c>
    </row>
    <row r="19" spans="1:9" x14ac:dyDescent="0.25">
      <c r="A19" t="s">
        <v>782</v>
      </c>
      <c r="B19" t="s">
        <v>229</v>
      </c>
      <c r="C19">
        <v>369</v>
      </c>
      <c r="D19">
        <v>150</v>
      </c>
      <c r="E19">
        <v>199</v>
      </c>
      <c r="F19" s="2">
        <v>6.8400000000000004E-8</v>
      </c>
      <c r="G19" s="2">
        <v>3.4999999999999999E-6</v>
      </c>
      <c r="H19" s="2"/>
      <c r="I19" t="s">
        <v>1040</v>
      </c>
    </row>
    <row r="20" spans="1:9" x14ac:dyDescent="0.25">
      <c r="A20" t="s">
        <v>782</v>
      </c>
      <c r="B20" t="s">
        <v>69</v>
      </c>
      <c r="C20">
        <v>437</v>
      </c>
      <c r="D20">
        <v>177</v>
      </c>
      <c r="E20">
        <v>229</v>
      </c>
      <c r="F20" s="2">
        <v>1.5800000000000001E-7</v>
      </c>
      <c r="G20" s="2">
        <v>7.0400000000000004E-6</v>
      </c>
      <c r="H20" s="2"/>
      <c r="I20" t="s">
        <v>1041</v>
      </c>
    </row>
    <row r="21" spans="1:9" x14ac:dyDescent="0.25">
      <c r="A21" t="s">
        <v>782</v>
      </c>
      <c r="B21" t="s">
        <v>141</v>
      </c>
      <c r="C21">
        <v>355</v>
      </c>
      <c r="D21">
        <v>144</v>
      </c>
      <c r="E21">
        <v>191</v>
      </c>
      <c r="F21" s="2">
        <v>1.6E-7</v>
      </c>
      <c r="G21" s="2">
        <v>7.0400000000000004E-6</v>
      </c>
      <c r="H21" s="2"/>
      <c r="I21" t="s">
        <v>1042</v>
      </c>
    </row>
    <row r="22" spans="1:9" x14ac:dyDescent="0.25">
      <c r="A22" t="s">
        <v>782</v>
      </c>
      <c r="B22" t="s">
        <v>55</v>
      </c>
      <c r="C22">
        <v>152</v>
      </c>
      <c r="D22">
        <v>61.7</v>
      </c>
      <c r="E22">
        <v>93</v>
      </c>
      <c r="F22" s="2">
        <v>1.7700000000000001E-7</v>
      </c>
      <c r="G22" s="2">
        <v>7.0400000000000004E-6</v>
      </c>
      <c r="H22" s="2"/>
      <c r="I22" t="s">
        <v>1043</v>
      </c>
    </row>
    <row r="23" spans="1:9" x14ac:dyDescent="0.25">
      <c r="A23" t="s">
        <v>782</v>
      </c>
      <c r="B23" t="s">
        <v>1044</v>
      </c>
      <c r="C23">
        <v>152</v>
      </c>
      <c r="D23">
        <v>61.7</v>
      </c>
      <c r="E23">
        <v>93</v>
      </c>
      <c r="F23" s="2">
        <v>1.7700000000000001E-7</v>
      </c>
      <c r="G23" s="2">
        <v>7.0400000000000004E-6</v>
      </c>
      <c r="H23" s="2"/>
      <c r="I23" t="s">
        <v>1045</v>
      </c>
    </row>
    <row r="24" spans="1:9" x14ac:dyDescent="0.25">
      <c r="A24" t="s">
        <v>782</v>
      </c>
      <c r="B24" t="s">
        <v>109</v>
      </c>
      <c r="C24">
        <v>903</v>
      </c>
      <c r="D24">
        <v>367</v>
      </c>
      <c r="E24">
        <v>437</v>
      </c>
      <c r="F24" s="2">
        <v>1.8E-7</v>
      </c>
      <c r="G24" s="2">
        <v>7.0400000000000004E-6</v>
      </c>
      <c r="H24" s="2"/>
      <c r="I24" t="s">
        <v>1046</v>
      </c>
    </row>
    <row r="25" spans="1:9" x14ac:dyDescent="0.25">
      <c r="A25" t="s">
        <v>782</v>
      </c>
      <c r="B25" t="s">
        <v>215</v>
      </c>
      <c r="C25">
        <v>309</v>
      </c>
      <c r="D25">
        <v>125</v>
      </c>
      <c r="E25">
        <v>169</v>
      </c>
      <c r="F25" s="2">
        <v>2.05E-7</v>
      </c>
      <c r="G25" s="2">
        <v>7.6499999999999996E-6</v>
      </c>
      <c r="H25" s="2"/>
      <c r="I25" t="s">
        <v>1047</v>
      </c>
    </row>
    <row r="26" spans="1:9" x14ac:dyDescent="0.25">
      <c r="A26" t="s">
        <v>782</v>
      </c>
      <c r="B26" t="s">
        <v>858</v>
      </c>
      <c r="C26">
        <v>102</v>
      </c>
      <c r="D26">
        <v>41.4</v>
      </c>
      <c r="E26">
        <v>67</v>
      </c>
      <c r="F26" s="2">
        <v>2.22E-7</v>
      </c>
      <c r="G26" s="2">
        <v>7.9100000000000005E-6</v>
      </c>
      <c r="H26" s="2"/>
      <c r="I26" t="s">
        <v>1048</v>
      </c>
    </row>
    <row r="27" spans="1:9" x14ac:dyDescent="0.25">
      <c r="A27" t="s">
        <v>782</v>
      </c>
      <c r="B27" t="s">
        <v>254</v>
      </c>
      <c r="C27">
        <v>413</v>
      </c>
      <c r="D27">
        <v>168</v>
      </c>
      <c r="E27">
        <v>217</v>
      </c>
      <c r="F27" s="2">
        <v>2.6199999999999999E-7</v>
      </c>
      <c r="G27" s="2">
        <v>8.6400000000000003E-6</v>
      </c>
      <c r="H27" s="2"/>
      <c r="I27" t="s">
        <v>1049</v>
      </c>
    </row>
    <row r="28" spans="1:9" x14ac:dyDescent="0.25">
      <c r="A28" t="s">
        <v>782</v>
      </c>
      <c r="B28" t="s">
        <v>227</v>
      </c>
      <c r="C28">
        <v>400</v>
      </c>
      <c r="D28">
        <v>162</v>
      </c>
      <c r="E28">
        <v>211</v>
      </c>
      <c r="F28" s="2">
        <v>2.6300000000000001E-7</v>
      </c>
      <c r="G28" s="2">
        <v>8.6400000000000003E-6</v>
      </c>
      <c r="H28" s="2"/>
      <c r="I28" t="s">
        <v>1050</v>
      </c>
    </row>
    <row r="29" spans="1:9" x14ac:dyDescent="0.25">
      <c r="A29" t="s">
        <v>782</v>
      </c>
      <c r="B29" t="s">
        <v>183</v>
      </c>
      <c r="C29">
        <v>694</v>
      </c>
      <c r="D29">
        <v>282</v>
      </c>
      <c r="E29">
        <v>343</v>
      </c>
      <c r="F29" s="2">
        <v>3.8099999999999998E-7</v>
      </c>
      <c r="G29" s="2">
        <v>1.2E-5</v>
      </c>
      <c r="H29" s="2"/>
      <c r="I29" t="s">
        <v>1051</v>
      </c>
    </row>
    <row r="30" spans="1:9" x14ac:dyDescent="0.25">
      <c r="A30" t="s">
        <v>782</v>
      </c>
      <c r="B30" t="s">
        <v>81</v>
      </c>
      <c r="C30">
        <v>244</v>
      </c>
      <c r="D30">
        <v>99</v>
      </c>
      <c r="E30">
        <v>137</v>
      </c>
      <c r="F30" s="2">
        <v>4.1800000000000001E-7</v>
      </c>
      <c r="G30" s="2">
        <v>1.27E-5</v>
      </c>
      <c r="H30" s="2"/>
      <c r="I30" t="s">
        <v>1052</v>
      </c>
    </row>
    <row r="31" spans="1:9" x14ac:dyDescent="0.25">
      <c r="A31" t="s">
        <v>782</v>
      </c>
      <c r="B31" t="s">
        <v>205</v>
      </c>
      <c r="C31">
        <v>446</v>
      </c>
      <c r="D31">
        <v>181</v>
      </c>
      <c r="E31">
        <v>231</v>
      </c>
      <c r="F31" s="2">
        <v>4.7100000000000002E-7</v>
      </c>
      <c r="G31" s="2">
        <v>1.38E-5</v>
      </c>
      <c r="H31" s="2"/>
      <c r="I31" t="s">
        <v>1053</v>
      </c>
    </row>
    <row r="32" spans="1:9" x14ac:dyDescent="0.25">
      <c r="A32" t="s">
        <v>782</v>
      </c>
      <c r="B32" t="s">
        <v>35</v>
      </c>
      <c r="C32">
        <v>992</v>
      </c>
      <c r="D32">
        <v>403</v>
      </c>
      <c r="E32">
        <v>473</v>
      </c>
      <c r="F32" s="2">
        <v>5.0500000000000004E-7</v>
      </c>
      <c r="G32" s="2">
        <v>1.43E-5</v>
      </c>
      <c r="H32" s="2"/>
      <c r="I32" t="s">
        <v>1054</v>
      </c>
    </row>
    <row r="33" spans="1:9" x14ac:dyDescent="0.25">
      <c r="A33" t="s">
        <v>782</v>
      </c>
      <c r="B33" t="s">
        <v>885</v>
      </c>
      <c r="C33">
        <v>110</v>
      </c>
      <c r="D33">
        <v>44.7</v>
      </c>
      <c r="E33">
        <v>70</v>
      </c>
      <c r="F33" s="2">
        <v>7.3799999999999996E-7</v>
      </c>
      <c r="G33" s="2">
        <v>2.02E-5</v>
      </c>
      <c r="H33" s="2"/>
      <c r="I33" t="s">
        <v>1055</v>
      </c>
    </row>
    <row r="34" spans="1:9" x14ac:dyDescent="0.25">
      <c r="A34" t="s">
        <v>782</v>
      </c>
      <c r="B34" t="s">
        <v>147</v>
      </c>
      <c r="C34">
        <v>97</v>
      </c>
      <c r="D34">
        <v>39.4</v>
      </c>
      <c r="E34">
        <v>63</v>
      </c>
      <c r="F34" s="2">
        <v>9.2999999999999999E-7</v>
      </c>
      <c r="G34" s="2">
        <v>2.4600000000000002E-5</v>
      </c>
      <c r="H34" s="2"/>
      <c r="I34" t="s">
        <v>1056</v>
      </c>
    </row>
    <row r="35" spans="1:9" x14ac:dyDescent="0.25">
      <c r="A35" t="s">
        <v>782</v>
      </c>
      <c r="B35" t="s">
        <v>97</v>
      </c>
      <c r="C35">
        <v>570</v>
      </c>
      <c r="D35">
        <v>231</v>
      </c>
      <c r="E35">
        <v>285</v>
      </c>
      <c r="F35" s="2">
        <v>1.2100000000000001E-6</v>
      </c>
      <c r="G35" s="2">
        <v>3.0899999999999999E-5</v>
      </c>
      <c r="H35" s="2"/>
      <c r="I35" t="s">
        <v>1057</v>
      </c>
    </row>
    <row r="36" spans="1:9" x14ac:dyDescent="0.25">
      <c r="A36" t="s">
        <v>782</v>
      </c>
      <c r="B36" t="s">
        <v>850</v>
      </c>
      <c r="C36">
        <v>113</v>
      </c>
      <c r="D36">
        <v>45.9</v>
      </c>
      <c r="E36">
        <v>71</v>
      </c>
      <c r="F36" s="2">
        <v>1.24E-6</v>
      </c>
      <c r="G36" s="2">
        <v>3.0899999999999999E-5</v>
      </c>
      <c r="H36" s="2"/>
      <c r="I36" t="s">
        <v>1058</v>
      </c>
    </row>
    <row r="37" spans="1:9" x14ac:dyDescent="0.25">
      <c r="A37" t="s">
        <v>782</v>
      </c>
      <c r="B37" t="s">
        <v>334</v>
      </c>
      <c r="C37">
        <v>175</v>
      </c>
      <c r="D37">
        <v>71</v>
      </c>
      <c r="E37">
        <v>102</v>
      </c>
      <c r="F37" s="2">
        <v>1.28E-6</v>
      </c>
      <c r="G37" s="2">
        <v>3.0899999999999999E-5</v>
      </c>
      <c r="H37" s="2"/>
      <c r="I37" t="s">
        <v>1059</v>
      </c>
    </row>
    <row r="38" spans="1:9" x14ac:dyDescent="0.25">
      <c r="A38" t="s">
        <v>782</v>
      </c>
      <c r="B38" t="s">
        <v>43</v>
      </c>
      <c r="C38">
        <v>57</v>
      </c>
      <c r="D38">
        <v>23.1</v>
      </c>
      <c r="E38">
        <v>41</v>
      </c>
      <c r="F38" s="2">
        <v>1.4899999999999999E-6</v>
      </c>
      <c r="G38" s="2">
        <v>3.3599999999999997E-5</v>
      </c>
      <c r="H38" s="2"/>
      <c r="I38" t="s">
        <v>1060</v>
      </c>
    </row>
    <row r="39" spans="1:9" x14ac:dyDescent="0.25">
      <c r="A39" t="s">
        <v>782</v>
      </c>
      <c r="B39" t="s">
        <v>91</v>
      </c>
      <c r="C39">
        <v>491</v>
      </c>
      <c r="D39">
        <v>199</v>
      </c>
      <c r="E39">
        <v>249</v>
      </c>
      <c r="F39" s="2">
        <v>1.5099999999999999E-6</v>
      </c>
      <c r="G39" s="2">
        <v>3.3599999999999997E-5</v>
      </c>
      <c r="H39" s="2"/>
      <c r="I39" t="s">
        <v>1061</v>
      </c>
    </row>
    <row r="40" spans="1:9" x14ac:dyDescent="0.25">
      <c r="A40" t="s">
        <v>782</v>
      </c>
      <c r="B40" t="s">
        <v>91</v>
      </c>
      <c r="C40">
        <v>491</v>
      </c>
      <c r="D40">
        <v>199</v>
      </c>
      <c r="E40">
        <v>249</v>
      </c>
      <c r="F40" s="2">
        <v>1.5099999999999999E-6</v>
      </c>
      <c r="G40" s="2">
        <v>3.3599999999999997E-5</v>
      </c>
      <c r="H40" s="2"/>
      <c r="I40" t="s">
        <v>1061</v>
      </c>
    </row>
    <row r="41" spans="1:9" x14ac:dyDescent="0.25">
      <c r="A41" t="s">
        <v>782</v>
      </c>
      <c r="B41" t="s">
        <v>45</v>
      </c>
      <c r="C41">
        <v>68</v>
      </c>
      <c r="D41">
        <v>27.6</v>
      </c>
      <c r="E41">
        <v>47</v>
      </c>
      <c r="F41" s="2">
        <v>1.6500000000000001E-6</v>
      </c>
      <c r="G41" s="2">
        <v>3.5299999999999997E-5</v>
      </c>
      <c r="H41" s="2"/>
      <c r="I41" t="s">
        <v>1062</v>
      </c>
    </row>
    <row r="42" spans="1:9" x14ac:dyDescent="0.25">
      <c r="A42" t="s">
        <v>782</v>
      </c>
      <c r="B42" t="s">
        <v>95</v>
      </c>
      <c r="C42">
        <v>362</v>
      </c>
      <c r="D42">
        <v>147</v>
      </c>
      <c r="E42">
        <v>190</v>
      </c>
      <c r="F42" s="2">
        <v>1.68E-6</v>
      </c>
      <c r="G42" s="2">
        <v>3.5299999999999997E-5</v>
      </c>
      <c r="H42" s="2"/>
      <c r="I42" t="s">
        <v>1063</v>
      </c>
    </row>
    <row r="43" spans="1:9" x14ac:dyDescent="0.25">
      <c r="A43" t="s">
        <v>782</v>
      </c>
      <c r="B43" t="s">
        <v>49</v>
      </c>
      <c r="C43">
        <v>61</v>
      </c>
      <c r="D43">
        <v>24.8</v>
      </c>
      <c r="E43">
        <v>43</v>
      </c>
      <c r="F43" s="2">
        <v>1.9999999999999999E-6</v>
      </c>
      <c r="G43" s="2">
        <v>4.1E-5</v>
      </c>
      <c r="H43" s="2"/>
      <c r="I43" t="s">
        <v>1064</v>
      </c>
    </row>
    <row r="44" spans="1:9" x14ac:dyDescent="0.25">
      <c r="A44" t="s">
        <v>782</v>
      </c>
      <c r="B44" t="s">
        <v>258</v>
      </c>
      <c r="C44">
        <v>1030</v>
      </c>
      <c r="D44">
        <v>417</v>
      </c>
      <c r="E44">
        <v>484</v>
      </c>
      <c r="F44" s="2">
        <v>2.4099999999999998E-6</v>
      </c>
      <c r="G44" s="2">
        <v>4.8300000000000002E-5</v>
      </c>
      <c r="H44" s="2"/>
      <c r="I44" t="s">
        <v>1065</v>
      </c>
    </row>
    <row r="45" spans="1:9" x14ac:dyDescent="0.25">
      <c r="A45" t="s">
        <v>782</v>
      </c>
      <c r="B45" t="s">
        <v>61</v>
      </c>
      <c r="C45">
        <v>246</v>
      </c>
      <c r="D45">
        <v>99.9</v>
      </c>
      <c r="E45">
        <v>135</v>
      </c>
      <c r="F45" s="2">
        <v>2.7999999999999999E-6</v>
      </c>
      <c r="G45" s="2">
        <v>5.4700000000000001E-5</v>
      </c>
      <c r="H45" s="2"/>
      <c r="I45" t="s">
        <v>1066</v>
      </c>
    </row>
    <row r="46" spans="1:9" x14ac:dyDescent="0.25">
      <c r="A46" t="s">
        <v>782</v>
      </c>
      <c r="B46" t="s">
        <v>294</v>
      </c>
      <c r="C46">
        <v>240</v>
      </c>
      <c r="D46">
        <v>97.4</v>
      </c>
      <c r="E46">
        <v>132</v>
      </c>
      <c r="F46" s="2">
        <v>3.0900000000000001E-6</v>
      </c>
      <c r="G46" s="2">
        <v>5.8900000000000002E-5</v>
      </c>
      <c r="H46" s="2"/>
      <c r="I46" t="s">
        <v>1067</v>
      </c>
    </row>
    <row r="47" spans="1:9" x14ac:dyDescent="0.25">
      <c r="A47" t="s">
        <v>782</v>
      </c>
      <c r="B47" t="s">
        <v>127</v>
      </c>
      <c r="C47">
        <v>555</v>
      </c>
      <c r="D47">
        <v>225</v>
      </c>
      <c r="E47">
        <v>276</v>
      </c>
      <c r="F47" s="2">
        <v>3.2399999999999999E-6</v>
      </c>
      <c r="G47" s="2">
        <v>6.0300000000000002E-5</v>
      </c>
      <c r="H47" s="2"/>
      <c r="I47" t="s">
        <v>1068</v>
      </c>
    </row>
    <row r="48" spans="1:9" x14ac:dyDescent="0.25">
      <c r="A48" t="s">
        <v>782</v>
      </c>
      <c r="B48" t="s">
        <v>614</v>
      </c>
      <c r="C48">
        <v>311</v>
      </c>
      <c r="D48">
        <v>126</v>
      </c>
      <c r="E48">
        <v>165</v>
      </c>
      <c r="F48" s="2">
        <v>3.5999999999999998E-6</v>
      </c>
      <c r="G48" s="2">
        <v>6.5699999999999998E-5</v>
      </c>
      <c r="H48" s="2"/>
      <c r="I48" t="s">
        <v>1069</v>
      </c>
    </row>
    <row r="49" spans="1:9" x14ac:dyDescent="0.25">
      <c r="A49" t="s">
        <v>782</v>
      </c>
      <c r="B49" t="s">
        <v>555</v>
      </c>
      <c r="C49">
        <v>572</v>
      </c>
      <c r="D49">
        <v>232</v>
      </c>
      <c r="E49">
        <v>283</v>
      </c>
      <c r="F49" s="2">
        <v>4.1200000000000004E-6</v>
      </c>
      <c r="G49" s="2">
        <v>7.3399999999999995E-5</v>
      </c>
      <c r="H49" s="2"/>
      <c r="I49" t="s">
        <v>1070</v>
      </c>
    </row>
    <row r="50" spans="1:9" x14ac:dyDescent="0.25">
      <c r="A50" t="s">
        <v>782</v>
      </c>
      <c r="B50" t="s">
        <v>1071</v>
      </c>
      <c r="C50">
        <v>154</v>
      </c>
      <c r="D50">
        <v>62.5</v>
      </c>
      <c r="E50">
        <v>90</v>
      </c>
      <c r="F50" s="2">
        <v>4.6299999999999997E-6</v>
      </c>
      <c r="G50" s="2">
        <v>8.0699999999999996E-5</v>
      </c>
      <c r="H50" s="2"/>
      <c r="I50" t="s">
        <v>1072</v>
      </c>
    </row>
    <row r="51" spans="1:9" x14ac:dyDescent="0.25">
      <c r="A51" t="s">
        <v>782</v>
      </c>
      <c r="B51" t="s">
        <v>201</v>
      </c>
      <c r="C51">
        <v>282</v>
      </c>
      <c r="D51">
        <v>114</v>
      </c>
      <c r="E51">
        <v>151</v>
      </c>
      <c r="F51" s="2">
        <v>4.7899999999999999E-6</v>
      </c>
      <c r="G51" s="2">
        <v>8.1799999999999996E-5</v>
      </c>
      <c r="H51" s="2"/>
      <c r="I51" t="s">
        <v>1073</v>
      </c>
    </row>
    <row r="52" spans="1:9" x14ac:dyDescent="0.25">
      <c r="A52" t="s">
        <v>782</v>
      </c>
      <c r="B52" t="s">
        <v>1074</v>
      </c>
      <c r="C52">
        <v>134</v>
      </c>
      <c r="D52">
        <v>54.4</v>
      </c>
      <c r="E52">
        <v>80</v>
      </c>
      <c r="F52" s="2">
        <v>5.0599999999999998E-6</v>
      </c>
      <c r="G52" s="2">
        <v>8.4699999999999999E-5</v>
      </c>
      <c r="H52" s="2"/>
      <c r="I52" t="s">
        <v>1075</v>
      </c>
    </row>
    <row r="53" spans="1:9" x14ac:dyDescent="0.25">
      <c r="A53" t="s">
        <v>782</v>
      </c>
      <c r="B53" t="s">
        <v>115</v>
      </c>
      <c r="C53">
        <v>333</v>
      </c>
      <c r="D53">
        <v>135</v>
      </c>
      <c r="E53">
        <v>174</v>
      </c>
      <c r="F53" s="2">
        <v>6.6699999999999997E-6</v>
      </c>
      <c r="G53">
        <v>1.0900000000000001E-4</v>
      </c>
      <c r="I53" t="s">
        <v>1076</v>
      </c>
    </row>
    <row r="54" spans="1:9" x14ac:dyDescent="0.25">
      <c r="A54" t="s">
        <v>782</v>
      </c>
      <c r="B54" t="s">
        <v>129</v>
      </c>
      <c r="C54">
        <v>288</v>
      </c>
      <c r="D54">
        <v>117</v>
      </c>
      <c r="E54">
        <v>153</v>
      </c>
      <c r="F54" s="2">
        <v>7.4499999999999998E-6</v>
      </c>
      <c r="G54">
        <v>1.1900000000000001E-4</v>
      </c>
      <c r="I54" t="s">
        <v>1077</v>
      </c>
    </row>
    <row r="55" spans="1:9" x14ac:dyDescent="0.25">
      <c r="A55" t="s">
        <v>782</v>
      </c>
      <c r="B55" t="s">
        <v>262</v>
      </c>
      <c r="C55">
        <v>113</v>
      </c>
      <c r="D55">
        <v>45.9</v>
      </c>
      <c r="E55">
        <v>69</v>
      </c>
      <c r="F55" s="2">
        <v>7.5900000000000002E-6</v>
      </c>
      <c r="G55">
        <v>1.1900000000000001E-4</v>
      </c>
      <c r="I55" t="s">
        <v>1078</v>
      </c>
    </row>
    <row r="56" spans="1:9" x14ac:dyDescent="0.25">
      <c r="A56" t="s">
        <v>782</v>
      </c>
      <c r="B56" t="s">
        <v>239</v>
      </c>
      <c r="C56">
        <v>117</v>
      </c>
      <c r="D56">
        <v>47.5</v>
      </c>
      <c r="E56">
        <v>71</v>
      </c>
      <c r="F56" s="2">
        <v>7.6799999999999993E-6</v>
      </c>
      <c r="G56">
        <v>1.1900000000000001E-4</v>
      </c>
      <c r="I56" t="s">
        <v>1079</v>
      </c>
    </row>
    <row r="57" spans="1:9" x14ac:dyDescent="0.25">
      <c r="A57" t="s">
        <v>782</v>
      </c>
      <c r="B57" t="s">
        <v>125</v>
      </c>
      <c r="C57">
        <v>506</v>
      </c>
      <c r="D57">
        <v>205</v>
      </c>
      <c r="E57">
        <v>252</v>
      </c>
      <c r="F57" s="2">
        <v>7.8599999999999993E-6</v>
      </c>
      <c r="G57">
        <v>1.1900000000000001E-4</v>
      </c>
      <c r="I57" t="s">
        <v>1080</v>
      </c>
    </row>
    <row r="58" spans="1:9" x14ac:dyDescent="0.25">
      <c r="A58" t="s">
        <v>782</v>
      </c>
      <c r="B58" t="s">
        <v>441</v>
      </c>
      <c r="C58">
        <v>382</v>
      </c>
      <c r="D58">
        <v>155</v>
      </c>
      <c r="E58">
        <v>196</v>
      </c>
      <c r="F58" s="2">
        <v>8.1899999999999995E-6</v>
      </c>
      <c r="G58">
        <v>1.2E-4</v>
      </c>
      <c r="I58" t="s">
        <v>1081</v>
      </c>
    </row>
    <row r="59" spans="1:9" x14ac:dyDescent="0.25">
      <c r="A59" t="s">
        <v>782</v>
      </c>
      <c r="B59" t="s">
        <v>441</v>
      </c>
      <c r="C59">
        <v>382</v>
      </c>
      <c r="D59">
        <v>155</v>
      </c>
      <c r="E59">
        <v>196</v>
      </c>
      <c r="F59" s="2">
        <v>8.1899999999999995E-6</v>
      </c>
      <c r="G59">
        <v>1.2E-4</v>
      </c>
      <c r="I59" t="s">
        <v>1081</v>
      </c>
    </row>
    <row r="60" spans="1:9" x14ac:dyDescent="0.25">
      <c r="A60" t="s">
        <v>782</v>
      </c>
      <c r="B60" t="s">
        <v>505</v>
      </c>
      <c r="C60">
        <v>391</v>
      </c>
      <c r="D60">
        <v>159</v>
      </c>
      <c r="E60">
        <v>200</v>
      </c>
      <c r="F60" s="2">
        <v>8.5599999999999994E-6</v>
      </c>
      <c r="G60">
        <v>1.2300000000000001E-4</v>
      </c>
      <c r="I60" t="s">
        <v>1082</v>
      </c>
    </row>
    <row r="61" spans="1:9" x14ac:dyDescent="0.25">
      <c r="A61" t="s">
        <v>782</v>
      </c>
      <c r="B61" t="s">
        <v>588</v>
      </c>
      <c r="C61">
        <v>84</v>
      </c>
      <c r="D61">
        <v>34.1</v>
      </c>
      <c r="E61">
        <v>54</v>
      </c>
      <c r="F61" s="2">
        <v>8.7800000000000006E-6</v>
      </c>
      <c r="G61">
        <v>1.2400000000000001E-4</v>
      </c>
      <c r="I61" t="s">
        <v>1083</v>
      </c>
    </row>
    <row r="62" spans="1:9" x14ac:dyDescent="0.25">
      <c r="A62" t="s">
        <v>782</v>
      </c>
      <c r="B62" t="s">
        <v>1084</v>
      </c>
      <c r="C62">
        <v>88</v>
      </c>
      <c r="D62">
        <v>35.700000000000003</v>
      </c>
      <c r="E62">
        <v>56</v>
      </c>
      <c r="F62" s="2">
        <v>9.4599999999999992E-6</v>
      </c>
      <c r="G62">
        <v>1.3200000000000001E-4</v>
      </c>
      <c r="I62" t="s">
        <v>1085</v>
      </c>
    </row>
    <row r="63" spans="1:9" x14ac:dyDescent="0.25">
      <c r="A63" t="s">
        <v>782</v>
      </c>
      <c r="B63" t="s">
        <v>536</v>
      </c>
      <c r="C63">
        <v>396</v>
      </c>
      <c r="D63">
        <v>161</v>
      </c>
      <c r="E63">
        <v>202</v>
      </c>
      <c r="F63" s="2">
        <v>9.7100000000000002E-6</v>
      </c>
      <c r="G63">
        <v>1.3300000000000001E-4</v>
      </c>
      <c r="I63" t="s">
        <v>1086</v>
      </c>
    </row>
    <row r="64" spans="1:9" x14ac:dyDescent="0.25">
      <c r="A64" t="s">
        <v>782</v>
      </c>
      <c r="B64" t="s">
        <v>1087</v>
      </c>
      <c r="C64">
        <v>71</v>
      </c>
      <c r="D64">
        <v>28.8</v>
      </c>
      <c r="E64">
        <v>47</v>
      </c>
      <c r="F64" s="2">
        <v>1.0499999999999999E-5</v>
      </c>
      <c r="G64">
        <v>1.4100000000000001E-4</v>
      </c>
      <c r="I64" t="s">
        <v>1088</v>
      </c>
    </row>
    <row r="65" spans="1:9" x14ac:dyDescent="0.25">
      <c r="A65" t="s">
        <v>782</v>
      </c>
      <c r="B65" t="s">
        <v>1089</v>
      </c>
      <c r="C65">
        <v>100</v>
      </c>
      <c r="D65">
        <v>40.6</v>
      </c>
      <c r="E65">
        <v>62</v>
      </c>
      <c r="F65" s="2">
        <v>1.1E-5</v>
      </c>
      <c r="G65">
        <v>1.45E-4</v>
      </c>
      <c r="I65" t="s">
        <v>1090</v>
      </c>
    </row>
    <row r="66" spans="1:9" x14ac:dyDescent="0.25">
      <c r="A66" t="s">
        <v>782</v>
      </c>
      <c r="B66" t="s">
        <v>1091</v>
      </c>
      <c r="C66">
        <v>42</v>
      </c>
      <c r="D66">
        <v>17</v>
      </c>
      <c r="E66">
        <v>31</v>
      </c>
      <c r="F66" s="2">
        <v>1.2300000000000001E-5</v>
      </c>
      <c r="G66">
        <v>1.6000000000000001E-4</v>
      </c>
      <c r="I66" t="s">
        <v>1092</v>
      </c>
    </row>
    <row r="67" spans="1:9" x14ac:dyDescent="0.25">
      <c r="A67" t="s">
        <v>782</v>
      </c>
      <c r="B67" t="s">
        <v>149</v>
      </c>
      <c r="C67">
        <v>460</v>
      </c>
      <c r="D67">
        <v>187</v>
      </c>
      <c r="E67">
        <v>230</v>
      </c>
      <c r="F67" s="2">
        <v>1.43E-5</v>
      </c>
      <c r="G67">
        <v>1.83E-4</v>
      </c>
      <c r="I67" t="s">
        <v>1093</v>
      </c>
    </row>
    <row r="68" spans="1:9" x14ac:dyDescent="0.25">
      <c r="A68" t="s">
        <v>782</v>
      </c>
      <c r="B68" t="s">
        <v>33</v>
      </c>
      <c r="C68">
        <v>659</v>
      </c>
      <c r="D68">
        <v>268</v>
      </c>
      <c r="E68">
        <v>318</v>
      </c>
      <c r="F68" s="2">
        <v>1.5699999999999999E-5</v>
      </c>
      <c r="G68">
        <v>1.9699999999999999E-4</v>
      </c>
      <c r="I68" t="s">
        <v>1094</v>
      </c>
    </row>
    <row r="69" spans="1:9" x14ac:dyDescent="0.25">
      <c r="A69" t="s">
        <v>782</v>
      </c>
      <c r="B69" t="s">
        <v>585</v>
      </c>
      <c r="C69">
        <v>248</v>
      </c>
      <c r="D69">
        <v>101</v>
      </c>
      <c r="E69">
        <v>133</v>
      </c>
      <c r="F69" s="2">
        <v>1.5999999999999999E-5</v>
      </c>
      <c r="G69">
        <v>1.9699999999999999E-4</v>
      </c>
      <c r="I69" t="s">
        <v>1095</v>
      </c>
    </row>
    <row r="70" spans="1:9" x14ac:dyDescent="0.25">
      <c r="A70" t="s">
        <v>782</v>
      </c>
      <c r="B70" t="s">
        <v>596</v>
      </c>
      <c r="C70">
        <v>339</v>
      </c>
      <c r="D70">
        <v>138</v>
      </c>
      <c r="E70">
        <v>175</v>
      </c>
      <c r="F70" s="2">
        <v>1.6099999999999998E-5</v>
      </c>
      <c r="G70">
        <v>1.9699999999999999E-4</v>
      </c>
      <c r="I70" t="s">
        <v>1096</v>
      </c>
    </row>
    <row r="71" spans="1:9" x14ac:dyDescent="0.25">
      <c r="A71" t="s">
        <v>782</v>
      </c>
      <c r="B71" t="s">
        <v>539</v>
      </c>
      <c r="C71">
        <v>624</v>
      </c>
      <c r="D71">
        <v>253</v>
      </c>
      <c r="E71">
        <v>302</v>
      </c>
      <c r="F71" s="2">
        <v>1.9599999999999999E-5</v>
      </c>
      <c r="G71">
        <v>2.3599999999999999E-4</v>
      </c>
      <c r="I71" t="s">
        <v>1097</v>
      </c>
    </row>
    <row r="72" spans="1:9" x14ac:dyDescent="0.25">
      <c r="A72" t="s">
        <v>782</v>
      </c>
      <c r="B72" t="s">
        <v>648</v>
      </c>
      <c r="C72">
        <v>429</v>
      </c>
      <c r="D72">
        <v>174</v>
      </c>
      <c r="E72">
        <v>215</v>
      </c>
      <c r="F72" s="2">
        <v>2.27E-5</v>
      </c>
      <c r="G72">
        <v>2.6699999999999998E-4</v>
      </c>
      <c r="I72" t="s">
        <v>1098</v>
      </c>
    </row>
    <row r="73" spans="1:9" x14ac:dyDescent="0.25">
      <c r="A73" t="s">
        <v>782</v>
      </c>
      <c r="B73" t="s">
        <v>93</v>
      </c>
      <c r="C73">
        <v>458</v>
      </c>
      <c r="D73">
        <v>186</v>
      </c>
      <c r="E73">
        <v>228</v>
      </c>
      <c r="F73" s="2">
        <v>2.2799999999999999E-5</v>
      </c>
      <c r="G73">
        <v>2.6699999999999998E-4</v>
      </c>
      <c r="I73" t="s">
        <v>1099</v>
      </c>
    </row>
    <row r="74" spans="1:9" x14ac:dyDescent="0.25">
      <c r="A74" t="s">
        <v>782</v>
      </c>
      <c r="B74" t="s">
        <v>1100</v>
      </c>
      <c r="C74">
        <v>114</v>
      </c>
      <c r="D74">
        <v>46.3</v>
      </c>
      <c r="E74">
        <v>68</v>
      </c>
      <c r="F74" s="2">
        <v>2.6699999999999998E-5</v>
      </c>
      <c r="G74">
        <v>3.0899999999999998E-4</v>
      </c>
      <c r="I74" t="s">
        <v>1101</v>
      </c>
    </row>
    <row r="75" spans="1:9" x14ac:dyDescent="0.25">
      <c r="A75" t="s">
        <v>782</v>
      </c>
      <c r="B75" t="s">
        <v>423</v>
      </c>
      <c r="C75">
        <v>153</v>
      </c>
      <c r="D75">
        <v>62.1</v>
      </c>
      <c r="E75">
        <v>87</v>
      </c>
      <c r="F75" s="2">
        <v>2.8900000000000001E-5</v>
      </c>
      <c r="G75">
        <v>3.2899999999999997E-4</v>
      </c>
      <c r="I75" t="s">
        <v>1102</v>
      </c>
    </row>
    <row r="76" spans="1:9" x14ac:dyDescent="0.25">
      <c r="A76" t="s">
        <v>782</v>
      </c>
      <c r="B76" t="s">
        <v>855</v>
      </c>
      <c r="C76">
        <v>353</v>
      </c>
      <c r="D76">
        <v>143</v>
      </c>
      <c r="E76">
        <v>180</v>
      </c>
      <c r="F76" s="2">
        <v>3.1000000000000001E-5</v>
      </c>
      <c r="G76">
        <v>3.48E-4</v>
      </c>
      <c r="I76" t="s">
        <v>1103</v>
      </c>
    </row>
    <row r="77" spans="1:9" x14ac:dyDescent="0.25">
      <c r="A77" t="s">
        <v>782</v>
      </c>
      <c r="B77" t="s">
        <v>165</v>
      </c>
      <c r="C77">
        <v>625</v>
      </c>
      <c r="D77">
        <v>254</v>
      </c>
      <c r="E77">
        <v>301</v>
      </c>
      <c r="F77" s="2">
        <v>3.3000000000000003E-5</v>
      </c>
      <c r="G77">
        <v>3.6600000000000001E-4</v>
      </c>
      <c r="I77" t="s">
        <v>1104</v>
      </c>
    </row>
    <row r="78" spans="1:9" x14ac:dyDescent="0.25">
      <c r="A78" t="s">
        <v>782</v>
      </c>
      <c r="B78" t="s">
        <v>266</v>
      </c>
      <c r="C78">
        <v>505</v>
      </c>
      <c r="D78">
        <v>205</v>
      </c>
      <c r="E78">
        <v>248</v>
      </c>
      <c r="F78" s="2">
        <v>3.3399999999999999E-5</v>
      </c>
      <c r="G78">
        <v>3.6600000000000001E-4</v>
      </c>
      <c r="I78" t="s">
        <v>1105</v>
      </c>
    </row>
    <row r="79" spans="1:9" x14ac:dyDescent="0.25">
      <c r="A79" t="s">
        <v>782</v>
      </c>
      <c r="B79" t="s">
        <v>600</v>
      </c>
      <c r="C79">
        <v>135</v>
      </c>
      <c r="D79">
        <v>54.8</v>
      </c>
      <c r="E79">
        <v>78</v>
      </c>
      <c r="F79" s="2">
        <v>3.4799999999999999E-5</v>
      </c>
      <c r="G79">
        <v>3.7500000000000001E-4</v>
      </c>
      <c r="I79" t="s">
        <v>1106</v>
      </c>
    </row>
    <row r="80" spans="1:9" x14ac:dyDescent="0.25">
      <c r="A80" t="s">
        <v>782</v>
      </c>
      <c r="B80" t="s">
        <v>320</v>
      </c>
      <c r="C80">
        <v>418</v>
      </c>
      <c r="D80">
        <v>170</v>
      </c>
      <c r="E80">
        <v>209</v>
      </c>
      <c r="F80" s="2">
        <v>3.5899999999999998E-5</v>
      </c>
      <c r="G80">
        <v>3.8200000000000002E-4</v>
      </c>
      <c r="I80" t="s">
        <v>1107</v>
      </c>
    </row>
    <row r="81" spans="1:9" x14ac:dyDescent="0.25">
      <c r="A81" t="s">
        <v>782</v>
      </c>
      <c r="B81" t="s">
        <v>189</v>
      </c>
      <c r="C81">
        <v>202</v>
      </c>
      <c r="D81">
        <v>82</v>
      </c>
      <c r="E81">
        <v>110</v>
      </c>
      <c r="F81" s="2">
        <v>3.6699999999999998E-5</v>
      </c>
      <c r="G81">
        <v>3.8299999999999999E-4</v>
      </c>
      <c r="I81" t="s">
        <v>1108</v>
      </c>
    </row>
    <row r="82" spans="1:9" x14ac:dyDescent="0.25">
      <c r="A82" t="s">
        <v>782</v>
      </c>
      <c r="B82" t="s">
        <v>813</v>
      </c>
      <c r="C82">
        <v>183</v>
      </c>
      <c r="D82">
        <v>74.3</v>
      </c>
      <c r="E82">
        <v>101</v>
      </c>
      <c r="F82" s="2">
        <v>3.6900000000000002E-5</v>
      </c>
      <c r="G82">
        <v>3.8299999999999999E-4</v>
      </c>
      <c r="I82" t="s">
        <v>1109</v>
      </c>
    </row>
    <row r="83" spans="1:9" x14ac:dyDescent="0.25">
      <c r="A83" t="s">
        <v>782</v>
      </c>
      <c r="B83" t="s">
        <v>103</v>
      </c>
      <c r="C83">
        <v>508</v>
      </c>
      <c r="D83">
        <v>206</v>
      </c>
      <c r="E83">
        <v>249</v>
      </c>
      <c r="F83" s="2">
        <v>3.8099999999999998E-5</v>
      </c>
      <c r="G83">
        <v>3.8900000000000002E-4</v>
      </c>
      <c r="I83" t="s">
        <v>1110</v>
      </c>
    </row>
    <row r="84" spans="1:9" x14ac:dyDescent="0.25">
      <c r="A84" t="s">
        <v>782</v>
      </c>
      <c r="B84" t="s">
        <v>734</v>
      </c>
      <c r="C84">
        <v>87</v>
      </c>
      <c r="D84">
        <v>35.299999999999997</v>
      </c>
      <c r="E84">
        <v>54</v>
      </c>
      <c r="F84" s="2">
        <v>3.8399999999999998E-5</v>
      </c>
      <c r="G84">
        <v>3.8900000000000002E-4</v>
      </c>
      <c r="I84" t="s">
        <v>1111</v>
      </c>
    </row>
    <row r="85" spans="1:9" x14ac:dyDescent="0.25">
      <c r="A85" t="s">
        <v>782</v>
      </c>
      <c r="B85" t="s">
        <v>1112</v>
      </c>
      <c r="C85">
        <v>91</v>
      </c>
      <c r="D85">
        <v>36.9</v>
      </c>
      <c r="E85">
        <v>56</v>
      </c>
      <c r="F85" s="2">
        <v>3.9499999999999998E-5</v>
      </c>
      <c r="G85">
        <v>3.9500000000000001E-4</v>
      </c>
      <c r="I85" t="s">
        <v>1113</v>
      </c>
    </row>
    <row r="86" spans="1:9" x14ac:dyDescent="0.25">
      <c r="A86" t="s">
        <v>782</v>
      </c>
      <c r="B86" t="s">
        <v>1114</v>
      </c>
      <c r="C86">
        <v>101</v>
      </c>
      <c r="D86">
        <v>41</v>
      </c>
      <c r="E86">
        <v>61</v>
      </c>
      <c r="F86" s="2">
        <v>4.0800000000000002E-5</v>
      </c>
      <c r="G86">
        <v>3.9899999999999999E-4</v>
      </c>
      <c r="I86" t="s">
        <v>1115</v>
      </c>
    </row>
    <row r="87" spans="1:9" x14ac:dyDescent="0.25">
      <c r="A87" t="s">
        <v>782</v>
      </c>
      <c r="B87" t="s">
        <v>699</v>
      </c>
      <c r="C87">
        <v>103</v>
      </c>
      <c r="D87">
        <v>41.8</v>
      </c>
      <c r="E87">
        <v>62</v>
      </c>
      <c r="F87" s="2">
        <v>4.0899999999999998E-5</v>
      </c>
      <c r="G87">
        <v>3.9899999999999999E-4</v>
      </c>
      <c r="I87" t="s">
        <v>1116</v>
      </c>
    </row>
    <row r="88" spans="1:9" x14ac:dyDescent="0.25">
      <c r="A88" t="s">
        <v>782</v>
      </c>
      <c r="B88" t="s">
        <v>853</v>
      </c>
      <c r="C88">
        <v>350</v>
      </c>
      <c r="D88">
        <v>142</v>
      </c>
      <c r="E88">
        <v>178</v>
      </c>
      <c r="F88" s="2">
        <v>4.1699999999999997E-5</v>
      </c>
      <c r="G88">
        <v>4.0200000000000001E-4</v>
      </c>
      <c r="I88" t="s">
        <v>1117</v>
      </c>
    </row>
    <row r="89" spans="1:9" x14ac:dyDescent="0.25">
      <c r="A89" t="s">
        <v>782</v>
      </c>
      <c r="B89" t="s">
        <v>73</v>
      </c>
      <c r="C89">
        <v>444</v>
      </c>
      <c r="D89">
        <v>180</v>
      </c>
      <c r="E89">
        <v>220</v>
      </c>
      <c r="F89" s="2">
        <v>4.6799999999999999E-5</v>
      </c>
      <c r="G89">
        <v>4.46E-4</v>
      </c>
      <c r="I89" t="s">
        <v>1118</v>
      </c>
    </row>
    <row r="90" spans="1:9" x14ac:dyDescent="0.25">
      <c r="A90" t="s">
        <v>782</v>
      </c>
      <c r="B90" t="s">
        <v>432</v>
      </c>
      <c r="C90">
        <v>130</v>
      </c>
      <c r="D90">
        <v>52.8</v>
      </c>
      <c r="E90">
        <v>75</v>
      </c>
      <c r="F90" s="2">
        <v>5.24E-5</v>
      </c>
      <c r="G90">
        <v>4.9399999999999997E-4</v>
      </c>
      <c r="I90" t="s">
        <v>1119</v>
      </c>
    </row>
    <row r="91" spans="1:9" x14ac:dyDescent="0.25">
      <c r="A91" t="s">
        <v>782</v>
      </c>
      <c r="B91" t="s">
        <v>1120</v>
      </c>
      <c r="C91">
        <v>78</v>
      </c>
      <c r="D91">
        <v>31.7</v>
      </c>
      <c r="E91">
        <v>49</v>
      </c>
      <c r="F91" s="2">
        <v>5.5699999999999999E-5</v>
      </c>
      <c r="G91">
        <v>5.1500000000000005E-4</v>
      </c>
      <c r="I91" t="s">
        <v>1121</v>
      </c>
    </row>
    <row r="92" spans="1:9" x14ac:dyDescent="0.25">
      <c r="A92" t="s">
        <v>782</v>
      </c>
      <c r="B92" t="s">
        <v>552</v>
      </c>
      <c r="C92">
        <v>195</v>
      </c>
      <c r="D92">
        <v>79.2</v>
      </c>
      <c r="E92">
        <v>106</v>
      </c>
      <c r="F92" s="2">
        <v>5.5899999999999997E-5</v>
      </c>
      <c r="G92">
        <v>5.1500000000000005E-4</v>
      </c>
      <c r="I92" t="s">
        <v>1122</v>
      </c>
    </row>
    <row r="93" spans="1:9" x14ac:dyDescent="0.25">
      <c r="A93" t="s">
        <v>782</v>
      </c>
      <c r="B93" t="s">
        <v>315</v>
      </c>
      <c r="C93">
        <v>240</v>
      </c>
      <c r="D93">
        <v>97.4</v>
      </c>
      <c r="E93">
        <v>127</v>
      </c>
      <c r="F93" s="2">
        <v>5.66E-5</v>
      </c>
      <c r="G93">
        <v>5.1599999999999997E-4</v>
      </c>
      <c r="I93" t="s">
        <v>1123</v>
      </c>
    </row>
    <row r="94" spans="1:9" x14ac:dyDescent="0.25">
      <c r="A94" t="s">
        <v>782</v>
      </c>
      <c r="B94" t="s">
        <v>388</v>
      </c>
      <c r="C94">
        <v>461</v>
      </c>
      <c r="D94">
        <v>187</v>
      </c>
      <c r="E94">
        <v>227</v>
      </c>
      <c r="F94" s="2">
        <v>5.91E-5</v>
      </c>
      <c r="G94">
        <v>5.3200000000000003E-4</v>
      </c>
      <c r="I94" t="s">
        <v>1124</v>
      </c>
    </row>
    <row r="95" spans="1:9" x14ac:dyDescent="0.25">
      <c r="A95" t="s">
        <v>782</v>
      </c>
      <c r="B95" t="s">
        <v>75</v>
      </c>
      <c r="C95">
        <v>1050</v>
      </c>
      <c r="D95">
        <v>425</v>
      </c>
      <c r="E95">
        <v>481</v>
      </c>
      <c r="F95" s="2">
        <v>6.2299999999999996E-5</v>
      </c>
      <c r="G95">
        <v>5.5400000000000002E-4</v>
      </c>
      <c r="I95" t="s">
        <v>1125</v>
      </c>
    </row>
    <row r="96" spans="1:9" x14ac:dyDescent="0.25">
      <c r="A96" t="s">
        <v>782</v>
      </c>
      <c r="B96" t="s">
        <v>868</v>
      </c>
      <c r="C96">
        <v>352</v>
      </c>
      <c r="D96">
        <v>143</v>
      </c>
      <c r="E96">
        <v>178</v>
      </c>
      <c r="F96" s="2">
        <v>6.2799999999999995E-5</v>
      </c>
      <c r="G96">
        <v>5.5400000000000002E-4</v>
      </c>
      <c r="I96" t="s">
        <v>1117</v>
      </c>
    </row>
    <row r="97" spans="1:9" x14ac:dyDescent="0.25">
      <c r="A97" t="s">
        <v>782</v>
      </c>
      <c r="B97" t="s">
        <v>131</v>
      </c>
      <c r="C97">
        <v>306</v>
      </c>
      <c r="D97">
        <v>124</v>
      </c>
      <c r="E97">
        <v>157</v>
      </c>
      <c r="F97" s="2">
        <v>6.6699999999999995E-5</v>
      </c>
      <c r="G97">
        <v>5.8200000000000005E-4</v>
      </c>
      <c r="I97" t="s">
        <v>1126</v>
      </c>
    </row>
    <row r="98" spans="1:9" x14ac:dyDescent="0.25">
      <c r="A98" t="s">
        <v>782</v>
      </c>
      <c r="B98" t="s">
        <v>163</v>
      </c>
      <c r="C98">
        <v>215</v>
      </c>
      <c r="D98">
        <v>87.3</v>
      </c>
      <c r="E98">
        <v>115</v>
      </c>
      <c r="F98" s="2">
        <v>6.9499999999999995E-5</v>
      </c>
      <c r="G98" s="2">
        <v>5.9999999999999995E-4</v>
      </c>
      <c r="H98" s="2"/>
      <c r="I98" t="s">
        <v>1127</v>
      </c>
    </row>
    <row r="99" spans="1:9" x14ac:dyDescent="0.25">
      <c r="A99" t="s">
        <v>782</v>
      </c>
      <c r="B99" t="s">
        <v>1128</v>
      </c>
      <c r="C99">
        <v>48</v>
      </c>
      <c r="D99">
        <v>19.5</v>
      </c>
      <c r="E99">
        <v>33</v>
      </c>
      <c r="F99" s="2">
        <v>7.0599999999999995E-5</v>
      </c>
      <c r="G99">
        <v>6.0300000000000002E-4</v>
      </c>
      <c r="I99" t="s">
        <v>1129</v>
      </c>
    </row>
    <row r="100" spans="1:9" x14ac:dyDescent="0.25">
      <c r="A100" t="s">
        <v>782</v>
      </c>
      <c r="B100" t="s">
        <v>367</v>
      </c>
      <c r="C100">
        <v>194</v>
      </c>
      <c r="D100">
        <v>78.8</v>
      </c>
      <c r="E100">
        <v>105</v>
      </c>
      <c r="F100" s="2">
        <v>7.6500000000000003E-5</v>
      </c>
      <c r="G100">
        <v>6.4700000000000001E-4</v>
      </c>
      <c r="I100" t="s">
        <v>1130</v>
      </c>
    </row>
    <row r="101" spans="1:9" x14ac:dyDescent="0.25">
      <c r="A101" t="s">
        <v>782</v>
      </c>
      <c r="B101" t="s">
        <v>509</v>
      </c>
      <c r="C101">
        <v>510</v>
      </c>
      <c r="D101">
        <v>207</v>
      </c>
      <c r="E101">
        <v>248</v>
      </c>
      <c r="F101" s="2">
        <v>7.8100000000000001E-5</v>
      </c>
      <c r="G101">
        <v>6.5300000000000004E-4</v>
      </c>
      <c r="I101" t="s">
        <v>1131</v>
      </c>
    </row>
    <row r="102" spans="1:9" x14ac:dyDescent="0.25">
      <c r="A102" t="s">
        <v>782</v>
      </c>
      <c r="B102" t="s">
        <v>65</v>
      </c>
      <c r="C102">
        <v>52</v>
      </c>
      <c r="D102">
        <v>21.1</v>
      </c>
      <c r="E102">
        <v>35</v>
      </c>
      <c r="F102" s="2">
        <v>8.4499999999999994E-5</v>
      </c>
      <c r="G102" s="2">
        <v>6.9999999999999999E-4</v>
      </c>
      <c r="H102" s="2"/>
      <c r="I102" t="s">
        <v>1132</v>
      </c>
    </row>
    <row r="103" spans="1:9" x14ac:dyDescent="0.25">
      <c r="A103" t="s">
        <v>782</v>
      </c>
      <c r="B103" t="s">
        <v>1133</v>
      </c>
      <c r="C103">
        <v>148</v>
      </c>
      <c r="D103">
        <v>60.1</v>
      </c>
      <c r="E103">
        <v>83</v>
      </c>
      <c r="F103" s="2">
        <v>8.5500000000000005E-5</v>
      </c>
      <c r="G103">
        <v>7.0100000000000002E-4</v>
      </c>
      <c r="I103" t="s">
        <v>1134</v>
      </c>
    </row>
    <row r="104" spans="1:9" x14ac:dyDescent="0.25">
      <c r="A104" t="s">
        <v>782</v>
      </c>
      <c r="B104" t="s">
        <v>340</v>
      </c>
      <c r="C104">
        <v>169</v>
      </c>
      <c r="D104">
        <v>68.599999999999994</v>
      </c>
      <c r="E104">
        <v>93</v>
      </c>
      <c r="F104" s="2">
        <v>8.6299999999999997E-5</v>
      </c>
      <c r="G104">
        <v>7.0100000000000002E-4</v>
      </c>
      <c r="I104" t="s">
        <v>1135</v>
      </c>
    </row>
    <row r="105" spans="1:9" x14ac:dyDescent="0.25">
      <c r="A105" t="s">
        <v>782</v>
      </c>
      <c r="B105" t="s">
        <v>83</v>
      </c>
      <c r="C105">
        <v>830</v>
      </c>
      <c r="D105">
        <v>337</v>
      </c>
      <c r="E105">
        <v>387</v>
      </c>
      <c r="F105" s="2">
        <v>9.1500000000000001E-5</v>
      </c>
      <c r="G105">
        <v>7.3499999999999998E-4</v>
      </c>
      <c r="I105" t="s">
        <v>1136</v>
      </c>
    </row>
    <row r="106" spans="1:9" x14ac:dyDescent="0.25">
      <c r="A106" t="s">
        <v>782</v>
      </c>
      <c r="B106" t="s">
        <v>785</v>
      </c>
      <c r="C106">
        <v>182</v>
      </c>
      <c r="D106">
        <v>73.900000000000006</v>
      </c>
      <c r="E106">
        <v>99</v>
      </c>
      <c r="F106" s="2">
        <v>9.4400000000000004E-5</v>
      </c>
      <c r="G106">
        <v>7.5100000000000004E-4</v>
      </c>
      <c r="I106" t="s">
        <v>1137</v>
      </c>
    </row>
    <row r="107" spans="1:9" x14ac:dyDescent="0.25">
      <c r="A107" t="s">
        <v>782</v>
      </c>
      <c r="B107" t="s">
        <v>520</v>
      </c>
      <c r="C107">
        <v>253</v>
      </c>
      <c r="D107">
        <v>103</v>
      </c>
      <c r="E107">
        <v>132</v>
      </c>
      <c r="F107" s="2">
        <v>9.6000000000000002E-5</v>
      </c>
      <c r="G107">
        <v>7.5699999999999997E-4</v>
      </c>
      <c r="I107" t="s">
        <v>1138</v>
      </c>
    </row>
    <row r="108" spans="1:9" x14ac:dyDescent="0.25">
      <c r="A108" t="s">
        <v>782</v>
      </c>
      <c r="B108" t="s">
        <v>966</v>
      </c>
      <c r="C108">
        <v>136</v>
      </c>
      <c r="D108">
        <v>55.2</v>
      </c>
      <c r="E108">
        <v>77</v>
      </c>
      <c r="F108" s="2">
        <v>9.9900000000000002E-5</v>
      </c>
      <c r="G108">
        <v>7.7999999999999999E-4</v>
      </c>
      <c r="I108" t="s">
        <v>1139</v>
      </c>
    </row>
    <row r="109" spans="1:9" x14ac:dyDescent="0.25">
      <c r="A109" t="s">
        <v>782</v>
      </c>
      <c r="B109" t="s">
        <v>787</v>
      </c>
      <c r="C109">
        <v>178</v>
      </c>
      <c r="D109">
        <v>72.3</v>
      </c>
      <c r="E109">
        <v>97</v>
      </c>
      <c r="F109">
        <v>1.01E-4</v>
      </c>
      <c r="G109">
        <v>7.8200000000000003E-4</v>
      </c>
      <c r="I109" t="s">
        <v>1140</v>
      </c>
    </row>
    <row r="110" spans="1:9" x14ac:dyDescent="0.25">
      <c r="A110" t="s">
        <v>782</v>
      </c>
      <c r="B110" t="s">
        <v>79</v>
      </c>
      <c r="C110">
        <v>155</v>
      </c>
      <c r="D110">
        <v>62.9</v>
      </c>
      <c r="E110">
        <v>86</v>
      </c>
      <c r="F110">
        <v>1.07E-4</v>
      </c>
      <c r="G110">
        <v>8.2200000000000003E-4</v>
      </c>
      <c r="I110" t="s">
        <v>1141</v>
      </c>
    </row>
    <row r="111" spans="1:9" x14ac:dyDescent="0.25">
      <c r="A111" t="s">
        <v>782</v>
      </c>
      <c r="B111" t="s">
        <v>378</v>
      </c>
      <c r="C111">
        <v>595</v>
      </c>
      <c r="D111">
        <v>242</v>
      </c>
      <c r="E111">
        <v>284</v>
      </c>
      <c r="F111">
        <v>1.26E-4</v>
      </c>
      <c r="G111">
        <v>9.6000000000000002E-4</v>
      </c>
      <c r="I111" t="s">
        <v>1142</v>
      </c>
    </row>
    <row r="112" spans="1:9" x14ac:dyDescent="0.25">
      <c r="A112" t="s">
        <v>782</v>
      </c>
      <c r="B112" t="s">
        <v>1143</v>
      </c>
      <c r="C112">
        <v>263</v>
      </c>
      <c r="D112">
        <v>107</v>
      </c>
      <c r="E112">
        <v>136</v>
      </c>
      <c r="F112">
        <v>1.2899999999999999E-4</v>
      </c>
      <c r="G112">
        <v>9.7000000000000005E-4</v>
      </c>
      <c r="I112" t="s">
        <v>1144</v>
      </c>
    </row>
    <row r="113" spans="1:9" x14ac:dyDescent="0.25">
      <c r="A113" t="s">
        <v>782</v>
      </c>
      <c r="B113" t="s">
        <v>1145</v>
      </c>
      <c r="C113">
        <v>72</v>
      </c>
      <c r="D113">
        <v>29.2</v>
      </c>
      <c r="E113">
        <v>45</v>
      </c>
      <c r="F113">
        <v>1.3300000000000001E-4</v>
      </c>
      <c r="G113">
        <v>9.8999999999999999E-4</v>
      </c>
      <c r="I113" t="s">
        <v>1146</v>
      </c>
    </row>
    <row r="114" spans="1:9" x14ac:dyDescent="0.25">
      <c r="A114" t="s">
        <v>782</v>
      </c>
      <c r="B114" t="s">
        <v>1147</v>
      </c>
      <c r="C114">
        <v>38</v>
      </c>
      <c r="D114">
        <v>15.4</v>
      </c>
      <c r="E114">
        <v>27</v>
      </c>
      <c r="F114">
        <v>1.35E-4</v>
      </c>
      <c r="G114">
        <v>1E-3</v>
      </c>
      <c r="I114" t="s">
        <v>1148</v>
      </c>
    </row>
    <row r="115" spans="1:9" x14ac:dyDescent="0.25">
      <c r="A115" t="s">
        <v>782</v>
      </c>
      <c r="B115" t="s">
        <v>167</v>
      </c>
      <c r="C115">
        <v>233</v>
      </c>
      <c r="D115">
        <v>94.6</v>
      </c>
      <c r="E115">
        <v>122</v>
      </c>
      <c r="F115">
        <v>1.44E-4</v>
      </c>
      <c r="G115">
        <v>1.0499999999999999E-3</v>
      </c>
      <c r="I115" t="s">
        <v>1149</v>
      </c>
    </row>
    <row r="116" spans="1:9" x14ac:dyDescent="0.25">
      <c r="A116" t="s">
        <v>782</v>
      </c>
      <c r="B116" t="s">
        <v>1150</v>
      </c>
      <c r="C116">
        <v>231</v>
      </c>
      <c r="D116">
        <v>93.8</v>
      </c>
      <c r="E116">
        <v>121</v>
      </c>
      <c r="F116">
        <v>1.4999999999999999E-4</v>
      </c>
      <c r="G116">
        <v>1.09E-3</v>
      </c>
      <c r="I116" t="s">
        <v>1151</v>
      </c>
    </row>
    <row r="117" spans="1:9" x14ac:dyDescent="0.25">
      <c r="A117" t="s">
        <v>782</v>
      </c>
      <c r="B117" t="s">
        <v>85</v>
      </c>
      <c r="C117">
        <v>809</v>
      </c>
      <c r="D117">
        <v>328</v>
      </c>
      <c r="E117">
        <v>376</v>
      </c>
      <c r="F117">
        <v>1.63E-4</v>
      </c>
      <c r="G117">
        <v>1.17E-3</v>
      </c>
      <c r="I117" t="s">
        <v>1152</v>
      </c>
    </row>
    <row r="118" spans="1:9" x14ac:dyDescent="0.25">
      <c r="A118" t="s">
        <v>782</v>
      </c>
      <c r="B118" t="s">
        <v>221</v>
      </c>
      <c r="C118">
        <v>413</v>
      </c>
      <c r="D118">
        <v>168</v>
      </c>
      <c r="E118">
        <v>203</v>
      </c>
      <c r="F118">
        <v>1.6799999999999999E-4</v>
      </c>
      <c r="G118">
        <v>1.1999999999999999E-3</v>
      </c>
      <c r="I118" t="s">
        <v>1153</v>
      </c>
    </row>
    <row r="119" spans="1:9" x14ac:dyDescent="0.25">
      <c r="A119" t="s">
        <v>782</v>
      </c>
      <c r="B119" t="s">
        <v>460</v>
      </c>
      <c r="C119">
        <v>115</v>
      </c>
      <c r="D119">
        <v>46.7</v>
      </c>
      <c r="E119">
        <v>66</v>
      </c>
      <c r="F119">
        <v>1.8000000000000001E-4</v>
      </c>
      <c r="G119">
        <v>1.2700000000000001E-3</v>
      </c>
      <c r="I119" t="s">
        <v>1154</v>
      </c>
    </row>
    <row r="120" spans="1:9" x14ac:dyDescent="0.25">
      <c r="A120" t="s">
        <v>782</v>
      </c>
      <c r="B120" t="s">
        <v>177</v>
      </c>
      <c r="C120">
        <v>425</v>
      </c>
      <c r="D120">
        <v>173</v>
      </c>
      <c r="E120">
        <v>208</v>
      </c>
      <c r="F120">
        <v>1.9100000000000001E-4</v>
      </c>
      <c r="G120">
        <v>1.34E-3</v>
      </c>
      <c r="I120" t="s">
        <v>1155</v>
      </c>
    </row>
    <row r="121" spans="1:9" x14ac:dyDescent="0.25">
      <c r="A121" t="s">
        <v>782</v>
      </c>
      <c r="B121" t="s">
        <v>237</v>
      </c>
      <c r="C121">
        <v>65</v>
      </c>
      <c r="D121">
        <v>26.4</v>
      </c>
      <c r="E121">
        <v>41</v>
      </c>
      <c r="F121">
        <v>1.9599999999999999E-4</v>
      </c>
      <c r="G121">
        <v>1.3600000000000001E-3</v>
      </c>
      <c r="I121" t="s">
        <v>1156</v>
      </c>
    </row>
    <row r="122" spans="1:9" x14ac:dyDescent="0.25">
      <c r="A122" t="s">
        <v>782</v>
      </c>
      <c r="B122" t="s">
        <v>862</v>
      </c>
      <c r="C122">
        <v>69</v>
      </c>
      <c r="D122">
        <v>28</v>
      </c>
      <c r="E122">
        <v>43</v>
      </c>
      <c r="F122">
        <v>2.05E-4</v>
      </c>
      <c r="G122">
        <v>1.41E-3</v>
      </c>
      <c r="I122" t="s">
        <v>1157</v>
      </c>
    </row>
    <row r="123" spans="1:9" x14ac:dyDescent="0.25">
      <c r="A123" t="s">
        <v>782</v>
      </c>
      <c r="B123" t="s">
        <v>1158</v>
      </c>
      <c r="C123">
        <v>77</v>
      </c>
      <c r="D123">
        <v>31.3</v>
      </c>
      <c r="E123">
        <v>47</v>
      </c>
      <c r="F123">
        <v>2.1499999999999999E-4</v>
      </c>
      <c r="G123">
        <v>1.47E-3</v>
      </c>
      <c r="I123" t="s">
        <v>1159</v>
      </c>
    </row>
    <row r="124" spans="1:9" x14ac:dyDescent="0.25">
      <c r="A124" t="s">
        <v>784</v>
      </c>
      <c r="B124" t="s">
        <v>93</v>
      </c>
      <c r="C124">
        <v>458</v>
      </c>
      <c r="D124">
        <v>37.299999999999997</v>
      </c>
      <c r="E124">
        <v>116</v>
      </c>
      <c r="F124" s="2">
        <v>1.3900000000000001E-31</v>
      </c>
      <c r="G124" s="2">
        <v>6.7700000000000003E-29</v>
      </c>
      <c r="H124" s="2"/>
      <c r="I124" t="s">
        <v>1160</v>
      </c>
    </row>
    <row r="125" spans="1:9" x14ac:dyDescent="0.25">
      <c r="A125" t="s">
        <v>784</v>
      </c>
      <c r="B125" t="s">
        <v>115</v>
      </c>
      <c r="C125">
        <v>333</v>
      </c>
      <c r="D125">
        <v>27.1</v>
      </c>
      <c r="E125">
        <v>97</v>
      </c>
      <c r="F125" s="2">
        <v>1.65E-31</v>
      </c>
      <c r="G125" s="2">
        <v>6.7700000000000003E-29</v>
      </c>
      <c r="H125" s="2"/>
      <c r="I125" t="s">
        <v>1161</v>
      </c>
    </row>
    <row r="126" spans="1:9" x14ac:dyDescent="0.25">
      <c r="A126" t="s">
        <v>784</v>
      </c>
      <c r="B126" t="s">
        <v>103</v>
      </c>
      <c r="C126">
        <v>508</v>
      </c>
      <c r="D126">
        <v>41.4</v>
      </c>
      <c r="E126">
        <v>122</v>
      </c>
      <c r="F126" s="2">
        <v>6.9600000000000003E-31</v>
      </c>
      <c r="G126" s="2">
        <v>1.9E-28</v>
      </c>
      <c r="H126" s="2"/>
      <c r="I126" t="s">
        <v>1162</v>
      </c>
    </row>
    <row r="127" spans="1:9" x14ac:dyDescent="0.25">
      <c r="A127" t="s">
        <v>784</v>
      </c>
      <c r="B127" t="s">
        <v>233</v>
      </c>
      <c r="C127">
        <v>610</v>
      </c>
      <c r="D127">
        <v>49.7</v>
      </c>
      <c r="E127">
        <v>131</v>
      </c>
      <c r="F127" s="2">
        <v>4.6899999999999999E-28</v>
      </c>
      <c r="G127" s="2">
        <v>9.6100000000000003E-26</v>
      </c>
      <c r="H127" s="2"/>
      <c r="I127" t="s">
        <v>1163</v>
      </c>
    </row>
    <row r="128" spans="1:9" x14ac:dyDescent="0.25">
      <c r="A128" t="s">
        <v>784</v>
      </c>
      <c r="B128" t="s">
        <v>250</v>
      </c>
      <c r="C128">
        <v>662</v>
      </c>
      <c r="D128">
        <v>53.9</v>
      </c>
      <c r="E128">
        <v>137</v>
      </c>
      <c r="F128" s="2">
        <v>1.06E-27</v>
      </c>
      <c r="G128" s="2">
        <v>1.7299999999999999E-25</v>
      </c>
      <c r="H128" s="2"/>
      <c r="I128" t="s">
        <v>1164</v>
      </c>
    </row>
    <row r="129" spans="1:9" x14ac:dyDescent="0.25">
      <c r="A129" t="s">
        <v>784</v>
      </c>
      <c r="B129" t="s">
        <v>149</v>
      </c>
      <c r="C129">
        <v>460</v>
      </c>
      <c r="D129">
        <v>37.5</v>
      </c>
      <c r="E129">
        <v>109</v>
      </c>
      <c r="F129" s="2">
        <v>7.1700000000000004E-27</v>
      </c>
      <c r="G129" s="2">
        <v>9.7999999999999998E-25</v>
      </c>
      <c r="H129" s="2"/>
      <c r="I129" t="s">
        <v>1165</v>
      </c>
    </row>
    <row r="130" spans="1:9" x14ac:dyDescent="0.25">
      <c r="A130" t="s">
        <v>784</v>
      </c>
      <c r="B130" t="s">
        <v>231</v>
      </c>
      <c r="C130">
        <v>705</v>
      </c>
      <c r="D130">
        <v>57.4</v>
      </c>
      <c r="E130">
        <v>139</v>
      </c>
      <c r="F130" s="2">
        <v>7.1700000000000004E-26</v>
      </c>
      <c r="G130" s="2">
        <v>8.3899999999999994E-24</v>
      </c>
      <c r="H130" s="2"/>
      <c r="I130" t="s">
        <v>1166</v>
      </c>
    </row>
    <row r="131" spans="1:9" x14ac:dyDescent="0.25">
      <c r="A131" t="s">
        <v>784</v>
      </c>
      <c r="B131" t="s">
        <v>324</v>
      </c>
      <c r="C131">
        <v>1060</v>
      </c>
      <c r="D131">
        <v>86.6</v>
      </c>
      <c r="E131">
        <v>177</v>
      </c>
      <c r="F131" s="2">
        <v>2.2E-24</v>
      </c>
      <c r="G131" s="2">
        <v>2.2600000000000001E-22</v>
      </c>
      <c r="H131" s="2"/>
      <c r="I131" t="s">
        <v>1167</v>
      </c>
    </row>
    <row r="132" spans="1:9" x14ac:dyDescent="0.25">
      <c r="A132" t="s">
        <v>784</v>
      </c>
      <c r="B132" t="s">
        <v>167</v>
      </c>
      <c r="C132">
        <v>233</v>
      </c>
      <c r="D132">
        <v>19</v>
      </c>
      <c r="E132">
        <v>69</v>
      </c>
      <c r="F132" s="2">
        <v>8.2300000000000001E-23</v>
      </c>
      <c r="G132" s="2">
        <v>7.5000000000000007E-21</v>
      </c>
      <c r="H132" s="2"/>
      <c r="I132" t="s">
        <v>1168</v>
      </c>
    </row>
    <row r="133" spans="1:9" x14ac:dyDescent="0.25">
      <c r="A133" t="s">
        <v>784</v>
      </c>
      <c r="B133" t="s">
        <v>300</v>
      </c>
      <c r="C133">
        <v>938</v>
      </c>
      <c r="D133">
        <v>76.400000000000006</v>
      </c>
      <c r="E133">
        <v>152</v>
      </c>
      <c r="F133" s="2">
        <v>3.03E-19</v>
      </c>
      <c r="G133" s="2">
        <v>2.4800000000000001E-17</v>
      </c>
      <c r="H133" s="2"/>
      <c r="I133" t="s">
        <v>1169</v>
      </c>
    </row>
    <row r="134" spans="1:9" x14ac:dyDescent="0.25">
      <c r="A134" t="s">
        <v>784</v>
      </c>
      <c r="B134" t="s">
        <v>302</v>
      </c>
      <c r="C134">
        <v>1060</v>
      </c>
      <c r="D134">
        <v>86.1</v>
      </c>
      <c r="E134">
        <v>151</v>
      </c>
      <c r="F134" s="2">
        <v>6.2200000000000003E-14</v>
      </c>
      <c r="G134" s="2">
        <v>4.6399999999999996E-12</v>
      </c>
      <c r="H134" s="2"/>
      <c r="I134" t="s">
        <v>1170</v>
      </c>
    </row>
    <row r="135" spans="1:9" x14ac:dyDescent="0.25">
      <c r="A135" t="s">
        <v>784</v>
      </c>
      <c r="B135" t="s">
        <v>305</v>
      </c>
      <c r="C135">
        <v>343</v>
      </c>
      <c r="D135">
        <v>27.9</v>
      </c>
      <c r="E135">
        <v>69</v>
      </c>
      <c r="F135" s="2">
        <v>3.9800000000000002E-13</v>
      </c>
      <c r="G135" s="2">
        <v>2.72E-11</v>
      </c>
      <c r="H135" s="2"/>
      <c r="I135" t="s">
        <v>1171</v>
      </c>
    </row>
    <row r="136" spans="1:9" x14ac:dyDescent="0.25">
      <c r="A136" t="s">
        <v>784</v>
      </c>
      <c r="B136" t="s">
        <v>485</v>
      </c>
      <c r="C136">
        <v>95</v>
      </c>
      <c r="D136">
        <v>7.74</v>
      </c>
      <c r="E136">
        <v>30</v>
      </c>
      <c r="F136" s="2">
        <v>2.9E-11</v>
      </c>
      <c r="G136" s="2">
        <v>1.8300000000000001E-9</v>
      </c>
      <c r="H136" s="2"/>
      <c r="I136" t="s">
        <v>1172</v>
      </c>
    </row>
    <row r="137" spans="1:9" x14ac:dyDescent="0.25">
      <c r="A137" t="s">
        <v>784</v>
      </c>
      <c r="B137" t="s">
        <v>294</v>
      </c>
      <c r="C137">
        <v>240</v>
      </c>
      <c r="D137">
        <v>19.5</v>
      </c>
      <c r="E137">
        <v>50</v>
      </c>
      <c r="F137" s="2">
        <v>2.5100000000000001E-10</v>
      </c>
      <c r="G137" s="2">
        <v>1.4699999999999999E-8</v>
      </c>
      <c r="H137" s="2"/>
      <c r="I137" t="s">
        <v>1173</v>
      </c>
    </row>
    <row r="138" spans="1:9" x14ac:dyDescent="0.25">
      <c r="A138" t="s">
        <v>784</v>
      </c>
      <c r="B138" t="s">
        <v>285</v>
      </c>
      <c r="C138">
        <v>1410</v>
      </c>
      <c r="D138">
        <v>115</v>
      </c>
      <c r="E138">
        <v>174</v>
      </c>
      <c r="F138" s="2">
        <v>3.44E-10</v>
      </c>
      <c r="G138" s="2">
        <v>1.88E-8</v>
      </c>
      <c r="H138" s="2"/>
      <c r="I138" t="s">
        <v>1174</v>
      </c>
    </row>
    <row r="139" spans="1:9" x14ac:dyDescent="0.25">
      <c r="A139" t="s">
        <v>784</v>
      </c>
      <c r="B139" t="s">
        <v>338</v>
      </c>
      <c r="C139">
        <v>55</v>
      </c>
      <c r="D139">
        <v>4.4800000000000004</v>
      </c>
      <c r="E139">
        <v>21</v>
      </c>
      <c r="F139" s="2">
        <v>5.4899999999999997E-10</v>
      </c>
      <c r="G139" s="2">
        <v>2.81E-8</v>
      </c>
      <c r="H139" s="2"/>
      <c r="I139" t="s">
        <v>1175</v>
      </c>
    </row>
    <row r="140" spans="1:9" x14ac:dyDescent="0.25">
      <c r="A140" t="s">
        <v>784</v>
      </c>
      <c r="B140" t="s">
        <v>315</v>
      </c>
      <c r="C140">
        <v>240</v>
      </c>
      <c r="D140">
        <v>19.5</v>
      </c>
      <c r="E140">
        <v>49</v>
      </c>
      <c r="F140" s="2">
        <v>8.0100000000000003E-10</v>
      </c>
      <c r="G140" s="2">
        <v>3.8600000000000002E-8</v>
      </c>
      <c r="H140" s="2"/>
      <c r="I140" t="s">
        <v>1176</v>
      </c>
    </row>
    <row r="141" spans="1:9" x14ac:dyDescent="0.25">
      <c r="A141" t="s">
        <v>784</v>
      </c>
      <c r="B141" t="s">
        <v>213</v>
      </c>
      <c r="C141">
        <v>339</v>
      </c>
      <c r="D141">
        <v>27.6</v>
      </c>
      <c r="E141">
        <v>61</v>
      </c>
      <c r="F141" s="2">
        <v>1.2900000000000001E-9</v>
      </c>
      <c r="G141" s="2">
        <v>5.8899999999999998E-8</v>
      </c>
      <c r="H141" s="2"/>
      <c r="I141" t="s">
        <v>1177</v>
      </c>
    </row>
    <row r="142" spans="1:9" x14ac:dyDescent="0.25">
      <c r="A142" t="s">
        <v>784</v>
      </c>
      <c r="B142" t="s">
        <v>522</v>
      </c>
      <c r="C142">
        <v>521</v>
      </c>
      <c r="D142">
        <v>42.4</v>
      </c>
      <c r="E142">
        <v>82</v>
      </c>
      <c r="F142" s="2">
        <v>1.37E-9</v>
      </c>
      <c r="G142" s="2">
        <v>5.9300000000000002E-8</v>
      </c>
      <c r="H142" s="2"/>
      <c r="I142" t="s">
        <v>1178</v>
      </c>
    </row>
    <row r="143" spans="1:9" x14ac:dyDescent="0.25">
      <c r="A143" t="s">
        <v>784</v>
      </c>
      <c r="B143" t="s">
        <v>271</v>
      </c>
      <c r="C143">
        <v>903</v>
      </c>
      <c r="D143">
        <v>73.5</v>
      </c>
      <c r="E143">
        <v>121</v>
      </c>
      <c r="F143" s="2">
        <v>3.4200000000000002E-9</v>
      </c>
      <c r="G143" s="2">
        <v>1.4000000000000001E-7</v>
      </c>
      <c r="H143" s="2"/>
      <c r="I143" t="s">
        <v>1179</v>
      </c>
    </row>
    <row r="144" spans="1:9" x14ac:dyDescent="0.25">
      <c r="A144" t="s">
        <v>784</v>
      </c>
      <c r="B144" t="s">
        <v>334</v>
      </c>
      <c r="C144">
        <v>175</v>
      </c>
      <c r="D144">
        <v>14.3</v>
      </c>
      <c r="E144">
        <v>38</v>
      </c>
      <c r="F144" s="2">
        <v>1.2100000000000001E-8</v>
      </c>
      <c r="G144" s="2">
        <v>4.7399999999999998E-7</v>
      </c>
      <c r="H144" s="2"/>
      <c r="I144" t="s">
        <v>1180</v>
      </c>
    </row>
    <row r="145" spans="1:9" x14ac:dyDescent="0.25">
      <c r="A145" t="s">
        <v>784</v>
      </c>
      <c r="B145" t="s">
        <v>217</v>
      </c>
      <c r="C145">
        <v>297</v>
      </c>
      <c r="D145">
        <v>24.2</v>
      </c>
      <c r="E145">
        <v>52</v>
      </c>
      <c r="F145" s="2">
        <v>6.1399999999999994E-8</v>
      </c>
      <c r="G145" s="2">
        <v>2.2900000000000001E-6</v>
      </c>
      <c r="H145" s="2"/>
      <c r="I145" t="s">
        <v>1181</v>
      </c>
    </row>
    <row r="146" spans="1:9" x14ac:dyDescent="0.25">
      <c r="A146" t="s">
        <v>784</v>
      </c>
      <c r="B146" t="s">
        <v>342</v>
      </c>
      <c r="C146">
        <v>70</v>
      </c>
      <c r="D146">
        <v>5.7</v>
      </c>
      <c r="E146">
        <v>21</v>
      </c>
      <c r="F146" s="2">
        <v>7.8499999999999995E-8</v>
      </c>
      <c r="G146" s="2">
        <v>2.7999999999999999E-6</v>
      </c>
      <c r="H146" s="2"/>
      <c r="I146" t="s">
        <v>1182</v>
      </c>
    </row>
    <row r="147" spans="1:9" x14ac:dyDescent="0.25">
      <c r="A147" t="s">
        <v>784</v>
      </c>
      <c r="B147" t="s">
        <v>614</v>
      </c>
      <c r="C147">
        <v>311</v>
      </c>
      <c r="D147">
        <v>25.3</v>
      </c>
      <c r="E147">
        <v>52</v>
      </c>
      <c r="F147" s="2">
        <v>2.8599999999999999E-7</v>
      </c>
      <c r="G147" s="2">
        <v>9.7699999999999996E-6</v>
      </c>
      <c r="H147" s="2"/>
      <c r="I147" t="s">
        <v>1183</v>
      </c>
    </row>
    <row r="148" spans="1:9" x14ac:dyDescent="0.25">
      <c r="A148" t="s">
        <v>784</v>
      </c>
      <c r="B148" t="s">
        <v>585</v>
      </c>
      <c r="C148">
        <v>248</v>
      </c>
      <c r="D148">
        <v>20.2</v>
      </c>
      <c r="E148">
        <v>43</v>
      </c>
      <c r="F148" s="2">
        <v>1.1999999999999999E-6</v>
      </c>
      <c r="G148" s="2">
        <v>3.9400000000000002E-5</v>
      </c>
      <c r="H148" s="2"/>
      <c r="I148" t="s">
        <v>1184</v>
      </c>
    </row>
    <row r="149" spans="1:9" x14ac:dyDescent="0.25">
      <c r="A149" t="s">
        <v>784</v>
      </c>
      <c r="B149" t="s">
        <v>850</v>
      </c>
      <c r="C149">
        <v>113</v>
      </c>
      <c r="D149">
        <v>9.1999999999999993</v>
      </c>
      <c r="E149">
        <v>25</v>
      </c>
      <c r="F149" s="2">
        <v>2.83E-6</v>
      </c>
      <c r="G149" s="2">
        <v>8.92E-5</v>
      </c>
      <c r="H149" s="2"/>
      <c r="I149" t="s">
        <v>1185</v>
      </c>
    </row>
    <row r="150" spans="1:9" x14ac:dyDescent="0.25">
      <c r="A150" t="s">
        <v>784</v>
      </c>
      <c r="B150" t="s">
        <v>173</v>
      </c>
      <c r="C150">
        <v>846</v>
      </c>
      <c r="D150">
        <v>68.900000000000006</v>
      </c>
      <c r="E150">
        <v>104</v>
      </c>
      <c r="F150" s="2">
        <v>4.5000000000000001E-6</v>
      </c>
      <c r="G150">
        <v>1.37E-4</v>
      </c>
      <c r="I150" t="s">
        <v>1186</v>
      </c>
    </row>
    <row r="151" spans="1:9" x14ac:dyDescent="0.25">
      <c r="A151" t="s">
        <v>784</v>
      </c>
      <c r="B151" t="s">
        <v>139</v>
      </c>
      <c r="C151">
        <v>857</v>
      </c>
      <c r="D151">
        <v>69.8</v>
      </c>
      <c r="E151">
        <v>105</v>
      </c>
      <c r="F151" s="2">
        <v>4.6800000000000001E-6</v>
      </c>
      <c r="G151">
        <v>1.37E-4</v>
      </c>
      <c r="I151" t="s">
        <v>1187</v>
      </c>
    </row>
    <row r="152" spans="1:9" x14ac:dyDescent="0.25">
      <c r="A152" t="s">
        <v>784</v>
      </c>
      <c r="B152" t="s">
        <v>1188</v>
      </c>
      <c r="C152">
        <v>255</v>
      </c>
      <c r="D152">
        <v>20.8</v>
      </c>
      <c r="E152">
        <v>42</v>
      </c>
      <c r="F152" s="2">
        <v>6.2899999999999999E-6</v>
      </c>
      <c r="G152">
        <v>1.7799999999999999E-4</v>
      </c>
      <c r="I152" t="s">
        <v>1189</v>
      </c>
    </row>
    <row r="153" spans="1:9" x14ac:dyDescent="0.25">
      <c r="A153" t="s">
        <v>784</v>
      </c>
      <c r="B153" t="s">
        <v>395</v>
      </c>
      <c r="C153">
        <v>39</v>
      </c>
      <c r="D153">
        <v>3.18</v>
      </c>
      <c r="E153">
        <v>13</v>
      </c>
      <c r="F153" s="2">
        <v>6.7100000000000001E-6</v>
      </c>
      <c r="G153">
        <v>1.83E-4</v>
      </c>
      <c r="I153" t="s">
        <v>1190</v>
      </c>
    </row>
    <row r="154" spans="1:9" x14ac:dyDescent="0.25">
      <c r="A154" t="s">
        <v>784</v>
      </c>
      <c r="B154" t="s">
        <v>41</v>
      </c>
      <c r="C154">
        <v>815</v>
      </c>
      <c r="D154">
        <v>66.400000000000006</v>
      </c>
      <c r="E154">
        <v>100</v>
      </c>
      <c r="F154" s="2">
        <v>7.8599999999999993E-6</v>
      </c>
      <c r="G154">
        <v>2.0799999999999999E-4</v>
      </c>
      <c r="I154" t="s">
        <v>1191</v>
      </c>
    </row>
    <row r="155" spans="1:9" x14ac:dyDescent="0.25">
      <c r="A155" t="s">
        <v>784</v>
      </c>
      <c r="B155" t="s">
        <v>1192</v>
      </c>
      <c r="C155">
        <v>24</v>
      </c>
      <c r="D155">
        <v>1.95</v>
      </c>
      <c r="E155">
        <v>10</v>
      </c>
      <c r="F155" s="2">
        <v>8.1000000000000004E-6</v>
      </c>
      <c r="G155">
        <v>2.0799999999999999E-4</v>
      </c>
      <c r="I155" t="s">
        <v>1193</v>
      </c>
    </row>
    <row r="156" spans="1:9" x14ac:dyDescent="0.25">
      <c r="A156" t="s">
        <v>784</v>
      </c>
      <c r="B156" t="s">
        <v>336</v>
      </c>
      <c r="C156">
        <v>296</v>
      </c>
      <c r="D156">
        <v>24.1</v>
      </c>
      <c r="E156">
        <v>46</v>
      </c>
      <c r="F156" s="2">
        <v>1.1199999999999999E-5</v>
      </c>
      <c r="G156">
        <v>2.7700000000000001E-4</v>
      </c>
      <c r="I156" t="s">
        <v>1194</v>
      </c>
    </row>
    <row r="157" spans="1:9" x14ac:dyDescent="0.25">
      <c r="A157" t="s">
        <v>784</v>
      </c>
      <c r="B157" t="s">
        <v>109</v>
      </c>
      <c r="C157">
        <v>903</v>
      </c>
      <c r="D157">
        <v>73.5</v>
      </c>
      <c r="E157">
        <v>107</v>
      </c>
      <c r="F157" s="2">
        <v>1.7399999999999999E-5</v>
      </c>
      <c r="G157">
        <v>4.2000000000000002E-4</v>
      </c>
      <c r="I157" t="s">
        <v>1195</v>
      </c>
    </row>
    <row r="158" spans="1:9" x14ac:dyDescent="0.25">
      <c r="A158" t="s">
        <v>784</v>
      </c>
      <c r="B158" t="s">
        <v>602</v>
      </c>
      <c r="C158">
        <v>864</v>
      </c>
      <c r="D158">
        <v>70.400000000000006</v>
      </c>
      <c r="E158">
        <v>103</v>
      </c>
      <c r="F158" s="2">
        <v>2.0100000000000001E-5</v>
      </c>
      <c r="G158">
        <v>4.7100000000000001E-4</v>
      </c>
      <c r="I158" t="s">
        <v>1196</v>
      </c>
    </row>
    <row r="159" spans="1:9" x14ac:dyDescent="0.25">
      <c r="A159" t="s">
        <v>784</v>
      </c>
      <c r="B159" t="s">
        <v>1037</v>
      </c>
      <c r="C159">
        <v>142</v>
      </c>
      <c r="D159">
        <v>11.6</v>
      </c>
      <c r="E159">
        <v>27</v>
      </c>
      <c r="F159" s="2">
        <v>2.2799999999999999E-5</v>
      </c>
      <c r="G159">
        <v>5.1999999999999995E-4</v>
      </c>
      <c r="I159" t="s">
        <v>1197</v>
      </c>
    </row>
    <row r="160" spans="1:9" x14ac:dyDescent="0.25">
      <c r="A160" t="s">
        <v>784</v>
      </c>
      <c r="B160" t="s">
        <v>1198</v>
      </c>
      <c r="C160">
        <v>57</v>
      </c>
      <c r="D160">
        <v>4.6399999999999997</v>
      </c>
      <c r="E160">
        <v>15</v>
      </c>
      <c r="F160" s="2">
        <v>3.3300000000000003E-5</v>
      </c>
      <c r="G160">
        <v>7.3700000000000002E-4</v>
      </c>
      <c r="I160" t="s">
        <v>1199</v>
      </c>
    </row>
    <row r="161" spans="1:9" x14ac:dyDescent="0.25">
      <c r="A161" t="s">
        <v>784</v>
      </c>
      <c r="B161" t="s">
        <v>322</v>
      </c>
      <c r="C161">
        <v>501</v>
      </c>
      <c r="D161">
        <v>40.799999999999997</v>
      </c>
      <c r="E161">
        <v>66</v>
      </c>
      <c r="F161" s="2">
        <v>4.07E-5</v>
      </c>
      <c r="G161">
        <v>8.7699999999999996E-4</v>
      </c>
      <c r="I161" t="s">
        <v>1200</v>
      </c>
    </row>
    <row r="162" spans="1:9" x14ac:dyDescent="0.25">
      <c r="A162" t="s">
        <v>784</v>
      </c>
      <c r="B162" t="s">
        <v>95</v>
      </c>
      <c r="C162">
        <v>362</v>
      </c>
      <c r="D162">
        <v>29.5</v>
      </c>
      <c r="E162">
        <v>51</v>
      </c>
      <c r="F162" s="2">
        <v>5.8100000000000003E-5</v>
      </c>
      <c r="G162">
        <v>1.2199999999999999E-3</v>
      </c>
      <c r="I162" t="s">
        <v>1201</v>
      </c>
    </row>
    <row r="163" spans="1:9" x14ac:dyDescent="0.25">
      <c r="A163" t="s">
        <v>784</v>
      </c>
      <c r="B163" t="s">
        <v>276</v>
      </c>
      <c r="C163">
        <v>725</v>
      </c>
      <c r="D163">
        <v>59</v>
      </c>
      <c r="E163">
        <v>87</v>
      </c>
      <c r="F163" s="2">
        <v>8.03E-5</v>
      </c>
      <c r="G163">
        <v>1.6299999999999999E-3</v>
      </c>
      <c r="I163" t="s">
        <v>1202</v>
      </c>
    </row>
    <row r="164" spans="1:9" x14ac:dyDescent="0.25">
      <c r="A164" t="s">
        <v>784</v>
      </c>
      <c r="B164" t="s">
        <v>147</v>
      </c>
      <c r="C164">
        <v>97</v>
      </c>
      <c r="D164">
        <v>7.9</v>
      </c>
      <c r="E164">
        <v>20</v>
      </c>
      <c r="F164" s="2">
        <v>8.14E-5</v>
      </c>
      <c r="G164">
        <v>1.6299999999999999E-3</v>
      </c>
      <c r="I164" t="s">
        <v>1203</v>
      </c>
    </row>
    <row r="165" spans="1:9" x14ac:dyDescent="0.25">
      <c r="A165" t="s">
        <v>784</v>
      </c>
      <c r="B165" t="s">
        <v>596</v>
      </c>
      <c r="C165">
        <v>339</v>
      </c>
      <c r="D165">
        <v>27.6</v>
      </c>
      <c r="E165">
        <v>48</v>
      </c>
      <c r="F165" s="2">
        <v>8.53E-5</v>
      </c>
      <c r="G165">
        <v>1.67E-3</v>
      </c>
      <c r="I165" t="s">
        <v>1204</v>
      </c>
    </row>
    <row r="166" spans="1:9" x14ac:dyDescent="0.25">
      <c r="A166" t="s">
        <v>784</v>
      </c>
      <c r="B166" t="s">
        <v>1205</v>
      </c>
      <c r="C166">
        <v>55</v>
      </c>
      <c r="D166">
        <v>4.4800000000000004</v>
      </c>
      <c r="E166">
        <v>14</v>
      </c>
      <c r="F166" s="2">
        <v>9.0299999999999999E-5</v>
      </c>
      <c r="G166">
        <v>1.72E-3</v>
      </c>
      <c r="I166" t="s">
        <v>1206</v>
      </c>
    </row>
    <row r="167" spans="1:9" x14ac:dyDescent="0.25">
      <c r="A167" t="s">
        <v>784</v>
      </c>
      <c r="B167" t="s">
        <v>385</v>
      </c>
      <c r="C167">
        <v>100</v>
      </c>
      <c r="D167">
        <v>8.14</v>
      </c>
      <c r="E167">
        <v>20</v>
      </c>
      <c r="F167">
        <v>1.27E-4</v>
      </c>
      <c r="G167">
        <v>2.32E-3</v>
      </c>
      <c r="I167" t="s">
        <v>1207</v>
      </c>
    </row>
    <row r="168" spans="1:9" x14ac:dyDescent="0.25">
      <c r="A168" t="s">
        <v>784</v>
      </c>
      <c r="B168" t="s">
        <v>193</v>
      </c>
      <c r="C168">
        <v>100</v>
      </c>
      <c r="D168">
        <v>8.14</v>
      </c>
      <c r="E168">
        <v>20</v>
      </c>
      <c r="F168">
        <v>1.27E-4</v>
      </c>
      <c r="G168">
        <v>2.32E-3</v>
      </c>
      <c r="I168" t="s">
        <v>1208</v>
      </c>
    </row>
    <row r="169" spans="1:9" x14ac:dyDescent="0.25">
      <c r="A169" t="s">
        <v>784</v>
      </c>
      <c r="B169" t="s">
        <v>75</v>
      </c>
      <c r="C169">
        <v>1050</v>
      </c>
      <c r="D169">
        <v>85.2</v>
      </c>
      <c r="E169">
        <v>116</v>
      </c>
      <c r="F169">
        <v>1.45E-4</v>
      </c>
      <c r="G169">
        <v>2.5899999999999999E-3</v>
      </c>
      <c r="I169" t="s">
        <v>1209</v>
      </c>
    </row>
    <row r="170" spans="1:9" x14ac:dyDescent="0.25">
      <c r="A170" t="s">
        <v>784</v>
      </c>
      <c r="B170" t="s">
        <v>378</v>
      </c>
      <c r="C170">
        <v>595</v>
      </c>
      <c r="D170">
        <v>48.5</v>
      </c>
      <c r="E170">
        <v>73</v>
      </c>
      <c r="F170">
        <v>1.64E-4</v>
      </c>
      <c r="G170">
        <v>2.8700000000000002E-3</v>
      </c>
      <c r="I170" t="s">
        <v>1210</v>
      </c>
    </row>
    <row r="171" spans="1:9" x14ac:dyDescent="0.25">
      <c r="A171" t="s">
        <v>784</v>
      </c>
      <c r="B171" t="s">
        <v>477</v>
      </c>
      <c r="C171">
        <v>2470</v>
      </c>
      <c r="D171">
        <v>201</v>
      </c>
      <c r="E171">
        <v>239</v>
      </c>
      <c r="F171">
        <v>2.1599999999999999E-4</v>
      </c>
      <c r="G171">
        <v>3.6800000000000001E-3</v>
      </c>
      <c r="I171" t="s">
        <v>1211</v>
      </c>
    </row>
    <row r="172" spans="1:9" x14ac:dyDescent="0.25">
      <c r="A172" t="s">
        <v>784</v>
      </c>
      <c r="B172" t="s">
        <v>183</v>
      </c>
      <c r="C172">
        <v>694</v>
      </c>
      <c r="D172">
        <v>56.5</v>
      </c>
      <c r="E172">
        <v>82</v>
      </c>
      <c r="F172">
        <v>2.2599999999999999E-4</v>
      </c>
      <c r="G172">
        <v>3.7799999999999999E-3</v>
      </c>
      <c r="I172" t="s">
        <v>1212</v>
      </c>
    </row>
    <row r="173" spans="1:9" x14ac:dyDescent="0.25">
      <c r="A173" t="s">
        <v>784</v>
      </c>
      <c r="B173" t="s">
        <v>91</v>
      </c>
      <c r="C173">
        <v>491</v>
      </c>
      <c r="D173">
        <v>40</v>
      </c>
      <c r="E173">
        <v>62</v>
      </c>
      <c r="F173">
        <v>2.43E-4</v>
      </c>
      <c r="G173">
        <v>3.8999999999999998E-3</v>
      </c>
      <c r="I173" t="s">
        <v>1213</v>
      </c>
    </row>
    <row r="174" spans="1:9" x14ac:dyDescent="0.25">
      <c r="A174" t="s">
        <v>784</v>
      </c>
      <c r="B174" t="s">
        <v>91</v>
      </c>
      <c r="C174">
        <v>491</v>
      </c>
      <c r="D174">
        <v>40</v>
      </c>
      <c r="E174">
        <v>62</v>
      </c>
      <c r="F174">
        <v>2.43E-4</v>
      </c>
      <c r="G174">
        <v>3.8999999999999998E-3</v>
      </c>
      <c r="I174" t="s">
        <v>1213</v>
      </c>
    </row>
    <row r="175" spans="1:9" x14ac:dyDescent="0.25">
      <c r="A175" t="s">
        <v>784</v>
      </c>
      <c r="B175" t="s">
        <v>1214</v>
      </c>
      <c r="C175">
        <v>97</v>
      </c>
      <c r="D175">
        <v>7.9</v>
      </c>
      <c r="E175">
        <v>19</v>
      </c>
      <c r="F175">
        <v>2.4800000000000001E-4</v>
      </c>
      <c r="G175">
        <v>3.8999999999999998E-3</v>
      </c>
      <c r="I175" t="s">
        <v>1215</v>
      </c>
    </row>
    <row r="176" spans="1:9" x14ac:dyDescent="0.25">
      <c r="A176" t="s">
        <v>784</v>
      </c>
      <c r="B176" t="s">
        <v>129</v>
      </c>
      <c r="C176">
        <v>288</v>
      </c>
      <c r="D176">
        <v>23.5</v>
      </c>
      <c r="E176">
        <v>41</v>
      </c>
      <c r="F176">
        <v>2.52E-4</v>
      </c>
      <c r="G176">
        <v>3.8999999999999998E-3</v>
      </c>
      <c r="I176" t="s">
        <v>1216</v>
      </c>
    </row>
    <row r="177" spans="1:9" x14ac:dyDescent="0.25">
      <c r="A177" t="s">
        <v>784</v>
      </c>
      <c r="B177" t="s">
        <v>534</v>
      </c>
      <c r="C177">
        <v>114</v>
      </c>
      <c r="D177">
        <v>9.2799999999999994</v>
      </c>
      <c r="E177">
        <v>21</v>
      </c>
      <c r="F177">
        <v>2.92E-4</v>
      </c>
      <c r="G177">
        <v>4.4299999999999999E-3</v>
      </c>
      <c r="I177" t="s">
        <v>1217</v>
      </c>
    </row>
    <row r="178" spans="1:9" x14ac:dyDescent="0.25">
      <c r="A178" t="s">
        <v>784</v>
      </c>
      <c r="B178" t="s">
        <v>125</v>
      </c>
      <c r="C178">
        <v>506</v>
      </c>
      <c r="D178">
        <v>41.2</v>
      </c>
      <c r="E178">
        <v>63</v>
      </c>
      <c r="F178">
        <v>3.2000000000000003E-4</v>
      </c>
      <c r="G178">
        <v>4.7699999999999999E-3</v>
      </c>
      <c r="I178" t="s">
        <v>1218</v>
      </c>
    </row>
    <row r="179" spans="1:9" x14ac:dyDescent="0.25">
      <c r="A179" t="s">
        <v>784</v>
      </c>
      <c r="B179" t="s">
        <v>354</v>
      </c>
      <c r="C179">
        <v>1700</v>
      </c>
      <c r="D179">
        <v>138</v>
      </c>
      <c r="E179">
        <v>172</v>
      </c>
      <c r="F179">
        <v>3.3500000000000001E-4</v>
      </c>
      <c r="G179">
        <v>4.8999999999999998E-3</v>
      </c>
      <c r="I179" t="s">
        <v>1219</v>
      </c>
    </row>
    <row r="180" spans="1:9" x14ac:dyDescent="0.25">
      <c r="A180" t="s">
        <v>784</v>
      </c>
      <c r="B180" t="s">
        <v>274</v>
      </c>
      <c r="C180">
        <v>641</v>
      </c>
      <c r="D180">
        <v>52.2</v>
      </c>
      <c r="E180">
        <v>76</v>
      </c>
      <c r="F180">
        <v>3.5500000000000001E-4</v>
      </c>
      <c r="G180">
        <v>5.11E-3</v>
      </c>
      <c r="I180" t="s">
        <v>1220</v>
      </c>
    </row>
    <row r="181" spans="1:9" x14ac:dyDescent="0.25">
      <c r="A181" t="s">
        <v>784</v>
      </c>
      <c r="B181" t="s">
        <v>258</v>
      </c>
      <c r="C181">
        <v>1030</v>
      </c>
      <c r="D181">
        <v>83.7</v>
      </c>
      <c r="E181">
        <v>112</v>
      </c>
      <c r="F181">
        <v>4.0200000000000001E-4</v>
      </c>
      <c r="G181">
        <v>5.6800000000000002E-3</v>
      </c>
      <c r="I181" t="s">
        <v>1221</v>
      </c>
    </row>
    <row r="182" spans="1:9" x14ac:dyDescent="0.25">
      <c r="A182" t="s">
        <v>784</v>
      </c>
      <c r="B182" t="s">
        <v>411</v>
      </c>
      <c r="C182">
        <v>1250</v>
      </c>
      <c r="D182">
        <v>102</v>
      </c>
      <c r="E182">
        <v>132</v>
      </c>
      <c r="F182">
        <v>4.2000000000000002E-4</v>
      </c>
      <c r="G182">
        <v>5.8399999999999997E-3</v>
      </c>
      <c r="I182" t="s">
        <v>1222</v>
      </c>
    </row>
    <row r="183" spans="1:9" x14ac:dyDescent="0.25">
      <c r="A183" t="s">
        <v>784</v>
      </c>
      <c r="B183" t="s">
        <v>1223</v>
      </c>
      <c r="C183">
        <v>57</v>
      </c>
      <c r="D183">
        <v>4.6399999999999997</v>
      </c>
      <c r="E183">
        <v>13</v>
      </c>
      <c r="F183">
        <v>5.1699999999999999E-4</v>
      </c>
      <c r="G183">
        <v>6.9800000000000001E-3</v>
      </c>
      <c r="I183" t="s">
        <v>1224</v>
      </c>
    </row>
    <row r="184" spans="1:9" x14ac:dyDescent="0.25">
      <c r="A184" t="s">
        <v>784</v>
      </c>
      <c r="B184" t="s">
        <v>223</v>
      </c>
      <c r="C184">
        <v>251</v>
      </c>
      <c r="D184">
        <v>20.399999999999999</v>
      </c>
      <c r="E184">
        <v>36</v>
      </c>
      <c r="F184">
        <v>5.1900000000000004E-4</v>
      </c>
      <c r="G184">
        <v>6.9800000000000001E-3</v>
      </c>
      <c r="I184" t="s">
        <v>1225</v>
      </c>
    </row>
    <row r="185" spans="1:9" x14ac:dyDescent="0.25">
      <c r="A185" t="s">
        <v>784</v>
      </c>
      <c r="B185" t="s">
        <v>524</v>
      </c>
      <c r="C185">
        <v>619</v>
      </c>
      <c r="D185">
        <v>50.4</v>
      </c>
      <c r="E185">
        <v>73</v>
      </c>
      <c r="F185">
        <v>5.5099999999999995E-4</v>
      </c>
      <c r="G185">
        <v>7.2899999999999996E-3</v>
      </c>
      <c r="I185" t="s">
        <v>1226</v>
      </c>
    </row>
    <row r="186" spans="1:9" x14ac:dyDescent="0.25">
      <c r="A186" t="s">
        <v>784</v>
      </c>
      <c r="B186" t="s">
        <v>81</v>
      </c>
      <c r="C186">
        <v>244</v>
      </c>
      <c r="D186">
        <v>19.899999999999999</v>
      </c>
      <c r="E186">
        <v>35</v>
      </c>
      <c r="F186">
        <v>6.1799999999999995E-4</v>
      </c>
      <c r="G186">
        <v>8.0099999999999998E-3</v>
      </c>
      <c r="I186" t="s">
        <v>1227</v>
      </c>
    </row>
    <row r="187" spans="1:9" x14ac:dyDescent="0.25">
      <c r="A187" t="s">
        <v>784</v>
      </c>
      <c r="B187" t="s">
        <v>590</v>
      </c>
      <c r="C187">
        <v>398</v>
      </c>
      <c r="D187">
        <v>32.4</v>
      </c>
      <c r="E187">
        <v>51</v>
      </c>
      <c r="F187">
        <v>6.29E-4</v>
      </c>
      <c r="G187">
        <v>8.0099999999999998E-3</v>
      </c>
      <c r="I187" t="s">
        <v>1228</v>
      </c>
    </row>
    <row r="188" spans="1:9" x14ac:dyDescent="0.25">
      <c r="A188" t="s">
        <v>784</v>
      </c>
      <c r="B188" t="s">
        <v>320</v>
      </c>
      <c r="C188">
        <v>418</v>
      </c>
      <c r="D188">
        <v>34</v>
      </c>
      <c r="E188">
        <v>53</v>
      </c>
      <c r="F188">
        <v>6.3500000000000004E-4</v>
      </c>
      <c r="G188">
        <v>8.0099999999999998E-3</v>
      </c>
      <c r="I188" t="s">
        <v>1229</v>
      </c>
    </row>
    <row r="189" spans="1:9" x14ac:dyDescent="0.25">
      <c r="A189" t="s">
        <v>784</v>
      </c>
      <c r="B189" t="s">
        <v>1230</v>
      </c>
      <c r="C189">
        <v>247</v>
      </c>
      <c r="D189">
        <v>20.100000000000001</v>
      </c>
      <c r="E189">
        <v>35</v>
      </c>
      <c r="F189">
        <v>7.76E-4</v>
      </c>
      <c r="G189">
        <v>9.6399999999999993E-3</v>
      </c>
      <c r="I189" t="s">
        <v>1231</v>
      </c>
    </row>
    <row r="190" spans="1:9" x14ac:dyDescent="0.25">
      <c r="A190" t="s">
        <v>784</v>
      </c>
      <c r="B190" t="s">
        <v>119</v>
      </c>
      <c r="C190">
        <v>1180</v>
      </c>
      <c r="D190">
        <v>95.7</v>
      </c>
      <c r="E190">
        <v>123</v>
      </c>
      <c r="F190">
        <v>1.01E-3</v>
      </c>
      <c r="G190">
        <v>1.2200000000000001E-2</v>
      </c>
      <c r="I190" t="s">
        <v>1232</v>
      </c>
    </row>
    <row r="191" spans="1:9" x14ac:dyDescent="0.25">
      <c r="A191" t="s">
        <v>784</v>
      </c>
      <c r="B191" t="s">
        <v>27</v>
      </c>
      <c r="C191">
        <v>813</v>
      </c>
      <c r="D191">
        <v>66.2</v>
      </c>
      <c r="E191">
        <v>90</v>
      </c>
      <c r="F191">
        <v>1.01E-3</v>
      </c>
      <c r="G191">
        <v>1.2200000000000001E-2</v>
      </c>
      <c r="I191" t="s">
        <v>1233</v>
      </c>
    </row>
    <row r="192" spans="1:9" x14ac:dyDescent="0.25">
      <c r="A192" t="s">
        <v>784</v>
      </c>
      <c r="B192" t="s">
        <v>1234</v>
      </c>
      <c r="C192">
        <v>581</v>
      </c>
      <c r="D192">
        <v>47.3</v>
      </c>
      <c r="E192">
        <v>68</v>
      </c>
      <c r="F192">
        <v>1.07E-3</v>
      </c>
      <c r="G192">
        <v>1.2699999999999999E-2</v>
      </c>
      <c r="I192" t="s">
        <v>1235</v>
      </c>
    </row>
    <row r="193" spans="1:9" x14ac:dyDescent="0.25">
      <c r="A193" t="s">
        <v>784</v>
      </c>
      <c r="B193" t="s">
        <v>806</v>
      </c>
      <c r="C193">
        <v>290</v>
      </c>
      <c r="D193">
        <v>23.6</v>
      </c>
      <c r="E193">
        <v>39</v>
      </c>
      <c r="F193">
        <v>1.1100000000000001E-3</v>
      </c>
      <c r="G193">
        <v>1.2999999999999999E-2</v>
      </c>
      <c r="I193" t="s">
        <v>1236</v>
      </c>
    </row>
    <row r="194" spans="1:9" x14ac:dyDescent="0.25">
      <c r="A194" t="s">
        <v>784</v>
      </c>
      <c r="B194" t="s">
        <v>617</v>
      </c>
      <c r="C194">
        <v>77</v>
      </c>
      <c r="D194">
        <v>6.27</v>
      </c>
      <c r="E194">
        <v>15</v>
      </c>
      <c r="F194">
        <v>1.16E-3</v>
      </c>
      <c r="G194">
        <v>1.34E-2</v>
      </c>
      <c r="I194" t="s">
        <v>1237</v>
      </c>
    </row>
    <row r="195" spans="1:9" x14ac:dyDescent="0.25">
      <c r="A195" t="s">
        <v>784</v>
      </c>
      <c r="B195" t="s">
        <v>1238</v>
      </c>
      <c r="C195">
        <v>282</v>
      </c>
      <c r="D195">
        <v>23</v>
      </c>
      <c r="E195">
        <v>38</v>
      </c>
      <c r="F195">
        <v>1.23E-3</v>
      </c>
      <c r="G195">
        <v>1.41E-2</v>
      </c>
      <c r="I195" t="s">
        <v>1239</v>
      </c>
    </row>
    <row r="196" spans="1:9" x14ac:dyDescent="0.25">
      <c r="A196" t="s">
        <v>784</v>
      </c>
      <c r="B196" t="s">
        <v>1240</v>
      </c>
      <c r="C196">
        <v>56</v>
      </c>
      <c r="D196">
        <v>4.5599999999999996</v>
      </c>
      <c r="E196">
        <v>12</v>
      </c>
      <c r="F196">
        <v>1.5100000000000001E-3</v>
      </c>
      <c r="G196">
        <v>1.6899999999999998E-2</v>
      </c>
      <c r="I196" t="s">
        <v>1241</v>
      </c>
    </row>
    <row r="197" spans="1:9" x14ac:dyDescent="0.25">
      <c r="A197" t="s">
        <v>784</v>
      </c>
      <c r="B197" t="s">
        <v>531</v>
      </c>
      <c r="C197">
        <v>173</v>
      </c>
      <c r="D197">
        <v>14.1</v>
      </c>
      <c r="E197">
        <v>26</v>
      </c>
      <c r="F197">
        <v>1.5499999999999999E-3</v>
      </c>
      <c r="G197">
        <v>1.7100000000000001E-2</v>
      </c>
      <c r="I197" t="s">
        <v>1242</v>
      </c>
    </row>
    <row r="198" spans="1:9" x14ac:dyDescent="0.25">
      <c r="A198" t="s">
        <v>784</v>
      </c>
      <c r="B198" t="s">
        <v>141</v>
      </c>
      <c r="C198">
        <v>355</v>
      </c>
      <c r="D198">
        <v>28.9</v>
      </c>
      <c r="E198">
        <v>45</v>
      </c>
      <c r="F198">
        <v>1.64E-3</v>
      </c>
      <c r="G198">
        <v>1.7899999999999999E-2</v>
      </c>
      <c r="I198" t="s">
        <v>1243</v>
      </c>
    </row>
    <row r="199" spans="1:9" x14ac:dyDescent="0.25">
      <c r="A199" t="s">
        <v>784</v>
      </c>
      <c r="B199" t="s">
        <v>97</v>
      </c>
      <c r="C199">
        <v>570</v>
      </c>
      <c r="D199">
        <v>46.4</v>
      </c>
      <c r="E199">
        <v>66</v>
      </c>
      <c r="F199">
        <v>1.67E-3</v>
      </c>
      <c r="G199">
        <v>1.8100000000000002E-2</v>
      </c>
      <c r="I199" t="s">
        <v>1244</v>
      </c>
    </row>
    <row r="200" spans="1:9" x14ac:dyDescent="0.25">
      <c r="A200" t="s">
        <v>784</v>
      </c>
      <c r="B200" t="s">
        <v>1084</v>
      </c>
      <c r="C200">
        <v>88</v>
      </c>
      <c r="D200">
        <v>7.17</v>
      </c>
      <c r="E200">
        <v>16</v>
      </c>
      <c r="F200">
        <v>1.73E-3</v>
      </c>
      <c r="G200">
        <v>1.84E-2</v>
      </c>
      <c r="I200" t="s">
        <v>1245</v>
      </c>
    </row>
    <row r="201" spans="1:9" x14ac:dyDescent="0.25">
      <c r="A201" t="s">
        <v>784</v>
      </c>
      <c r="B201" t="s">
        <v>189</v>
      </c>
      <c r="C201">
        <v>202</v>
      </c>
      <c r="D201">
        <v>16.5</v>
      </c>
      <c r="E201">
        <v>29</v>
      </c>
      <c r="F201">
        <v>1.7600000000000001E-3</v>
      </c>
      <c r="G201">
        <v>1.8499999999999999E-2</v>
      </c>
      <c r="I201" t="s">
        <v>1246</v>
      </c>
    </row>
    <row r="202" spans="1:9" x14ac:dyDescent="0.25">
      <c r="A202" t="s">
        <v>784</v>
      </c>
      <c r="B202" t="s">
        <v>215</v>
      </c>
      <c r="C202">
        <v>309</v>
      </c>
      <c r="D202">
        <v>25.2</v>
      </c>
      <c r="E202">
        <v>40</v>
      </c>
      <c r="F202">
        <v>2E-3</v>
      </c>
      <c r="G202">
        <v>2.07E-2</v>
      </c>
      <c r="I202" t="s">
        <v>1247</v>
      </c>
    </row>
    <row r="203" spans="1:9" x14ac:dyDescent="0.25">
      <c r="A203" t="s">
        <v>784</v>
      </c>
      <c r="B203" t="s">
        <v>598</v>
      </c>
      <c r="C203">
        <v>232</v>
      </c>
      <c r="D203">
        <v>18.899999999999999</v>
      </c>
      <c r="E203">
        <v>32</v>
      </c>
      <c r="F203">
        <v>2.0200000000000001E-3</v>
      </c>
      <c r="G203">
        <v>2.07E-2</v>
      </c>
      <c r="I203" t="s">
        <v>1248</v>
      </c>
    </row>
    <row r="204" spans="1:9" x14ac:dyDescent="0.25">
      <c r="A204" t="s">
        <v>784</v>
      </c>
      <c r="B204" t="s">
        <v>127</v>
      </c>
      <c r="C204">
        <v>555</v>
      </c>
      <c r="D204">
        <v>45.2</v>
      </c>
      <c r="E204">
        <v>64</v>
      </c>
      <c r="F204">
        <v>2.1800000000000001E-3</v>
      </c>
      <c r="G204">
        <v>2.2100000000000002E-2</v>
      </c>
      <c r="I204" t="s">
        <v>1249</v>
      </c>
    </row>
    <row r="205" spans="1:9" x14ac:dyDescent="0.25">
      <c r="A205" t="s">
        <v>784</v>
      </c>
      <c r="B205" t="s">
        <v>609</v>
      </c>
      <c r="C205">
        <v>74</v>
      </c>
      <c r="D205">
        <v>6.03</v>
      </c>
      <c r="E205">
        <v>14</v>
      </c>
      <c r="F205">
        <v>2.2399999999999998E-3</v>
      </c>
      <c r="G205">
        <v>2.24E-2</v>
      </c>
      <c r="I205" t="s">
        <v>1250</v>
      </c>
    </row>
    <row r="206" spans="1:9" x14ac:dyDescent="0.25">
      <c r="A206" t="s">
        <v>784</v>
      </c>
      <c r="B206" t="s">
        <v>520</v>
      </c>
      <c r="C206">
        <v>253</v>
      </c>
      <c r="D206">
        <v>20.6</v>
      </c>
      <c r="E206">
        <v>34</v>
      </c>
      <c r="F206">
        <v>2.31E-3</v>
      </c>
      <c r="G206">
        <v>2.24E-2</v>
      </c>
      <c r="I206" t="s">
        <v>1251</v>
      </c>
    </row>
    <row r="207" spans="1:9" x14ac:dyDescent="0.25">
      <c r="A207" t="s">
        <v>784</v>
      </c>
      <c r="B207" t="s">
        <v>619</v>
      </c>
      <c r="C207">
        <v>24</v>
      </c>
      <c r="D207">
        <v>1.95</v>
      </c>
      <c r="E207">
        <v>7</v>
      </c>
      <c r="F207">
        <v>2.32E-3</v>
      </c>
      <c r="G207">
        <v>2.24E-2</v>
      </c>
      <c r="I207" t="s">
        <v>1252</v>
      </c>
    </row>
    <row r="208" spans="1:9" x14ac:dyDescent="0.25">
      <c r="A208" t="s">
        <v>784</v>
      </c>
      <c r="B208" t="s">
        <v>77</v>
      </c>
      <c r="C208">
        <v>234</v>
      </c>
      <c r="D208">
        <v>19.100000000000001</v>
      </c>
      <c r="E208">
        <v>32</v>
      </c>
      <c r="F208">
        <v>2.32E-3</v>
      </c>
      <c r="G208">
        <v>2.24E-2</v>
      </c>
      <c r="I208" t="s">
        <v>1253</v>
      </c>
    </row>
    <row r="209" spans="1:9" x14ac:dyDescent="0.25">
      <c r="A209" t="s">
        <v>784</v>
      </c>
      <c r="B209" t="s">
        <v>159</v>
      </c>
      <c r="C209">
        <v>151</v>
      </c>
      <c r="D209">
        <v>12.3</v>
      </c>
      <c r="E209">
        <v>23</v>
      </c>
      <c r="F209">
        <v>2.3700000000000001E-3</v>
      </c>
      <c r="G209">
        <v>2.2599999999999999E-2</v>
      </c>
      <c r="I209" t="s">
        <v>1254</v>
      </c>
    </row>
    <row r="210" spans="1:9" x14ac:dyDescent="0.25">
      <c r="A210" t="s">
        <v>784</v>
      </c>
      <c r="B210" t="s">
        <v>29</v>
      </c>
      <c r="C210">
        <v>654</v>
      </c>
      <c r="D210">
        <v>53.3</v>
      </c>
      <c r="E210">
        <v>73</v>
      </c>
      <c r="F210">
        <v>2.5699999999999998E-3</v>
      </c>
      <c r="G210">
        <v>2.4199999999999999E-2</v>
      </c>
      <c r="I210" t="s">
        <v>1255</v>
      </c>
    </row>
    <row r="211" spans="1:9" x14ac:dyDescent="0.25">
      <c r="A211" t="s">
        <v>784</v>
      </c>
      <c r="B211" t="s">
        <v>181</v>
      </c>
      <c r="C211">
        <v>69</v>
      </c>
      <c r="D211">
        <v>5.62</v>
      </c>
      <c r="E211">
        <v>13</v>
      </c>
      <c r="F211">
        <v>3.31E-3</v>
      </c>
      <c r="G211">
        <v>3.0800000000000001E-2</v>
      </c>
      <c r="I211" t="s">
        <v>1256</v>
      </c>
    </row>
    <row r="212" spans="1:9" x14ac:dyDescent="0.25">
      <c r="A212" t="s">
        <v>784</v>
      </c>
      <c r="B212" t="s">
        <v>1150</v>
      </c>
      <c r="C212">
        <v>231</v>
      </c>
      <c r="D212">
        <v>18.8</v>
      </c>
      <c r="E212">
        <v>31</v>
      </c>
      <c r="F212">
        <v>3.62E-3</v>
      </c>
      <c r="G212">
        <v>3.3399999999999999E-2</v>
      </c>
      <c r="I212" t="s">
        <v>1257</v>
      </c>
    </row>
    <row r="213" spans="1:9" x14ac:dyDescent="0.25">
      <c r="A213" t="s">
        <v>784</v>
      </c>
      <c r="B213" t="s">
        <v>367</v>
      </c>
      <c r="C213">
        <v>194</v>
      </c>
      <c r="D213">
        <v>15.8</v>
      </c>
      <c r="E213">
        <v>27</v>
      </c>
      <c r="F213">
        <v>3.8899999999999998E-3</v>
      </c>
      <c r="G213">
        <v>3.5499999999999997E-2</v>
      </c>
      <c r="I213" t="s">
        <v>1258</v>
      </c>
    </row>
    <row r="214" spans="1:9" x14ac:dyDescent="0.25">
      <c r="A214" t="s">
        <v>784</v>
      </c>
      <c r="B214" t="s">
        <v>1259</v>
      </c>
      <c r="C214">
        <v>33</v>
      </c>
      <c r="D214">
        <v>2.69</v>
      </c>
      <c r="E214">
        <v>8</v>
      </c>
      <c r="F214">
        <v>4.1000000000000003E-3</v>
      </c>
      <c r="G214">
        <v>3.6799999999999999E-2</v>
      </c>
      <c r="I214" t="s">
        <v>1260</v>
      </c>
    </row>
    <row r="215" spans="1:9" x14ac:dyDescent="0.25">
      <c r="A215" t="s">
        <v>784</v>
      </c>
      <c r="B215" t="s">
        <v>73</v>
      </c>
      <c r="C215">
        <v>444</v>
      </c>
      <c r="D215">
        <v>36.200000000000003</v>
      </c>
      <c r="E215">
        <v>52</v>
      </c>
      <c r="F215">
        <v>4.13E-3</v>
      </c>
      <c r="G215">
        <v>3.6799999999999999E-2</v>
      </c>
      <c r="I215" t="s">
        <v>1261</v>
      </c>
    </row>
    <row r="216" spans="1:9" x14ac:dyDescent="0.25">
      <c r="A216" t="s">
        <v>784</v>
      </c>
      <c r="B216" t="s">
        <v>225</v>
      </c>
      <c r="C216">
        <v>302</v>
      </c>
      <c r="D216">
        <v>24.6</v>
      </c>
      <c r="E216">
        <v>38</v>
      </c>
      <c r="F216">
        <v>4.2199999999999998E-3</v>
      </c>
      <c r="G216">
        <v>3.7199999999999997E-2</v>
      </c>
      <c r="I216" t="s">
        <v>1262</v>
      </c>
    </row>
    <row r="217" spans="1:9" x14ac:dyDescent="0.25">
      <c r="A217" t="s">
        <v>784</v>
      </c>
      <c r="B217" t="s">
        <v>151</v>
      </c>
      <c r="C217">
        <v>353</v>
      </c>
      <c r="D217">
        <v>28.7</v>
      </c>
      <c r="E217">
        <v>43</v>
      </c>
      <c r="F217">
        <v>4.4000000000000003E-3</v>
      </c>
      <c r="G217">
        <v>3.8399999999999997E-2</v>
      </c>
      <c r="I217" t="s">
        <v>1263</v>
      </c>
    </row>
    <row r="218" spans="1:9" x14ac:dyDescent="0.25">
      <c r="A218" t="s">
        <v>784</v>
      </c>
      <c r="B218" t="s">
        <v>509</v>
      </c>
      <c r="C218">
        <v>510</v>
      </c>
      <c r="D218">
        <v>41.5</v>
      </c>
      <c r="E218">
        <v>58</v>
      </c>
      <c r="F218">
        <v>4.79E-3</v>
      </c>
      <c r="G218">
        <v>4.1300000000000003E-2</v>
      </c>
      <c r="I218" t="s">
        <v>1264</v>
      </c>
    </row>
    <row r="219" spans="1:9" x14ac:dyDescent="0.25">
      <c r="A219" t="s">
        <v>784</v>
      </c>
      <c r="B219" t="s">
        <v>340</v>
      </c>
      <c r="C219">
        <v>169</v>
      </c>
      <c r="D219">
        <v>13.8</v>
      </c>
      <c r="E219">
        <v>24</v>
      </c>
      <c r="F219">
        <v>4.8900000000000002E-3</v>
      </c>
      <c r="G219">
        <v>4.1799999999999997E-2</v>
      </c>
      <c r="I219" t="s">
        <v>1265</v>
      </c>
    </row>
    <row r="220" spans="1:9" x14ac:dyDescent="0.25">
      <c r="A220" t="s">
        <v>784</v>
      </c>
      <c r="B220" t="s">
        <v>572</v>
      </c>
      <c r="C220">
        <v>57</v>
      </c>
      <c r="D220">
        <v>4.6399999999999997</v>
      </c>
      <c r="E220">
        <v>11</v>
      </c>
      <c r="F220">
        <v>5.5199999999999997E-3</v>
      </c>
      <c r="G220">
        <v>4.6199999999999998E-2</v>
      </c>
      <c r="I220" t="s">
        <v>1266</v>
      </c>
    </row>
    <row r="221" spans="1:9" x14ac:dyDescent="0.25">
      <c r="A221" t="s">
        <v>784</v>
      </c>
      <c r="B221" t="s">
        <v>31</v>
      </c>
      <c r="C221">
        <v>620</v>
      </c>
      <c r="D221">
        <v>50.5</v>
      </c>
      <c r="E221">
        <v>68</v>
      </c>
      <c r="F221">
        <v>5.5199999999999997E-3</v>
      </c>
      <c r="G221">
        <v>4.6199999999999998E-2</v>
      </c>
      <c r="I221" t="s">
        <v>1267</v>
      </c>
    </row>
    <row r="222" spans="1:9" x14ac:dyDescent="0.25">
      <c r="A222" t="s">
        <v>784</v>
      </c>
      <c r="B222" t="s">
        <v>287</v>
      </c>
      <c r="C222">
        <v>708</v>
      </c>
      <c r="D222">
        <v>57.7</v>
      </c>
      <c r="E222">
        <v>76</v>
      </c>
      <c r="F222">
        <v>5.8300000000000001E-3</v>
      </c>
      <c r="G222">
        <v>4.8300000000000003E-2</v>
      </c>
      <c r="I222" t="s">
        <v>1268</v>
      </c>
    </row>
    <row r="223" spans="1:9" x14ac:dyDescent="0.25">
      <c r="A223" t="s">
        <v>784</v>
      </c>
      <c r="B223" t="s">
        <v>227</v>
      </c>
      <c r="C223">
        <v>400</v>
      </c>
      <c r="D223">
        <v>32.6</v>
      </c>
      <c r="E223">
        <v>47</v>
      </c>
      <c r="F223">
        <v>5.9300000000000004E-3</v>
      </c>
      <c r="G223">
        <v>4.8599999999999997E-2</v>
      </c>
      <c r="I223" t="s">
        <v>1269</v>
      </c>
    </row>
    <row r="224" spans="1:9" x14ac:dyDescent="0.25">
      <c r="A224" t="s">
        <v>873</v>
      </c>
      <c r="B224" t="s">
        <v>875</v>
      </c>
      <c r="C224">
        <v>313</v>
      </c>
      <c r="D224">
        <v>24</v>
      </c>
      <c r="E224">
        <v>69</v>
      </c>
      <c r="F224" s="2">
        <v>3.0199999999999998E-16</v>
      </c>
      <c r="G224" s="2">
        <v>2.48E-13</v>
      </c>
      <c r="H224" s="2"/>
      <c r="I224" t="s">
        <v>876</v>
      </c>
    </row>
    <row r="225" spans="1:9" x14ac:dyDescent="0.25">
      <c r="A225" t="s">
        <v>873</v>
      </c>
      <c r="B225" t="s">
        <v>131</v>
      </c>
      <c r="C225">
        <v>475</v>
      </c>
      <c r="D225">
        <v>36.4</v>
      </c>
      <c r="E225">
        <v>86</v>
      </c>
      <c r="F225" s="2">
        <v>1.5600000000000001E-14</v>
      </c>
      <c r="G225" s="2">
        <v>6.3799999999999999E-12</v>
      </c>
      <c r="H225" s="2"/>
      <c r="I225" t="s">
        <v>877</v>
      </c>
    </row>
    <row r="226" spans="1:9" x14ac:dyDescent="0.25">
      <c r="A226" t="s">
        <v>873</v>
      </c>
      <c r="B226" t="s">
        <v>878</v>
      </c>
      <c r="C226">
        <v>194</v>
      </c>
      <c r="D226">
        <v>14.9</v>
      </c>
      <c r="E226">
        <v>48</v>
      </c>
      <c r="F226" s="2">
        <v>1.3199999999999999E-13</v>
      </c>
      <c r="G226" s="2">
        <v>2.76E-11</v>
      </c>
      <c r="H226" s="2"/>
      <c r="I226" t="s">
        <v>879</v>
      </c>
    </row>
    <row r="227" spans="1:9" x14ac:dyDescent="0.25">
      <c r="A227" t="s">
        <v>873</v>
      </c>
      <c r="B227" t="s">
        <v>880</v>
      </c>
      <c r="C227">
        <v>266</v>
      </c>
      <c r="D227">
        <v>20.399999999999999</v>
      </c>
      <c r="E227">
        <v>58</v>
      </c>
      <c r="F227" s="2">
        <v>1.3400000000000001E-13</v>
      </c>
      <c r="G227" s="2">
        <v>2.76E-11</v>
      </c>
      <c r="H227" s="2"/>
      <c r="I227" t="s">
        <v>881</v>
      </c>
    </row>
    <row r="228" spans="1:9" x14ac:dyDescent="0.25">
      <c r="A228" t="s">
        <v>873</v>
      </c>
      <c r="B228" t="s">
        <v>882</v>
      </c>
      <c r="C228">
        <v>490</v>
      </c>
      <c r="D228">
        <v>37.6</v>
      </c>
      <c r="E228">
        <v>83</v>
      </c>
      <c r="F228" s="2">
        <v>2.0499999999999999E-12</v>
      </c>
      <c r="G228" s="2">
        <v>3.3700000000000003E-10</v>
      </c>
      <c r="H228" s="2"/>
      <c r="I228" t="s">
        <v>883</v>
      </c>
    </row>
    <row r="229" spans="1:9" x14ac:dyDescent="0.25">
      <c r="A229" t="s">
        <v>873</v>
      </c>
      <c r="B229" t="s">
        <v>57</v>
      </c>
      <c r="C229">
        <v>391</v>
      </c>
      <c r="D229">
        <v>30</v>
      </c>
      <c r="E229">
        <v>69</v>
      </c>
      <c r="F229" s="2">
        <v>2.6299999999999999E-11</v>
      </c>
      <c r="G229" s="2">
        <v>3.6E-9</v>
      </c>
      <c r="H229" s="2"/>
      <c r="I229" t="s">
        <v>884</v>
      </c>
    </row>
    <row r="230" spans="1:9" x14ac:dyDescent="0.25">
      <c r="A230" t="s">
        <v>873</v>
      </c>
      <c r="B230" t="s">
        <v>885</v>
      </c>
      <c r="C230">
        <v>151</v>
      </c>
      <c r="D230">
        <v>11.6</v>
      </c>
      <c r="E230">
        <v>37</v>
      </c>
      <c r="F230" s="2">
        <v>1.21E-10</v>
      </c>
      <c r="G230" s="2">
        <v>1.42E-8</v>
      </c>
      <c r="H230" s="2"/>
      <c r="I230" t="s">
        <v>886</v>
      </c>
    </row>
    <row r="231" spans="1:9" x14ac:dyDescent="0.25">
      <c r="A231" t="s">
        <v>873</v>
      </c>
      <c r="B231" t="s">
        <v>887</v>
      </c>
      <c r="C231">
        <v>65</v>
      </c>
      <c r="D231">
        <v>4.9800000000000004</v>
      </c>
      <c r="E231">
        <v>22</v>
      </c>
      <c r="F231" s="2">
        <v>1.09E-9</v>
      </c>
      <c r="G231" s="2">
        <v>1.11E-7</v>
      </c>
      <c r="H231" s="2"/>
      <c r="I231" t="s">
        <v>888</v>
      </c>
    </row>
    <row r="232" spans="1:9" x14ac:dyDescent="0.25">
      <c r="A232" t="s">
        <v>873</v>
      </c>
      <c r="B232" t="s">
        <v>33</v>
      </c>
      <c r="C232">
        <v>917</v>
      </c>
      <c r="D232">
        <v>70.3</v>
      </c>
      <c r="E232">
        <v>118</v>
      </c>
      <c r="F232" s="2">
        <v>4.7799999999999996E-9</v>
      </c>
      <c r="G232" s="2">
        <v>3.9900000000000001E-7</v>
      </c>
      <c r="H232" s="2"/>
      <c r="I232" t="s">
        <v>889</v>
      </c>
    </row>
    <row r="233" spans="1:9" x14ac:dyDescent="0.25">
      <c r="A233" t="s">
        <v>873</v>
      </c>
      <c r="B233" t="s">
        <v>47</v>
      </c>
      <c r="C233">
        <v>513</v>
      </c>
      <c r="D233">
        <v>39.299999999999997</v>
      </c>
      <c r="E233">
        <v>77</v>
      </c>
      <c r="F233" s="2">
        <v>4.8699999999999999E-9</v>
      </c>
      <c r="G233" s="2">
        <v>3.9900000000000001E-7</v>
      </c>
      <c r="H233" s="2"/>
      <c r="I233" t="s">
        <v>890</v>
      </c>
    </row>
    <row r="234" spans="1:9" x14ac:dyDescent="0.25">
      <c r="A234" t="s">
        <v>873</v>
      </c>
      <c r="B234" t="s">
        <v>139</v>
      </c>
      <c r="C234">
        <v>1090</v>
      </c>
      <c r="D234">
        <v>83.2</v>
      </c>
      <c r="E234">
        <v>131</v>
      </c>
      <c r="F234" s="2">
        <v>3.47E-8</v>
      </c>
      <c r="G234" s="2">
        <v>2.5900000000000002E-6</v>
      </c>
      <c r="H234" s="2"/>
      <c r="I234" t="s">
        <v>891</v>
      </c>
    </row>
    <row r="235" spans="1:9" x14ac:dyDescent="0.25">
      <c r="A235" t="s">
        <v>873</v>
      </c>
      <c r="B235" t="s">
        <v>85</v>
      </c>
      <c r="C235">
        <v>1080</v>
      </c>
      <c r="D235">
        <v>82.7</v>
      </c>
      <c r="E235">
        <v>130</v>
      </c>
      <c r="F235" s="2">
        <v>4.2699999999999999E-8</v>
      </c>
      <c r="G235" s="2">
        <v>2.83E-6</v>
      </c>
      <c r="H235" s="2"/>
      <c r="I235" t="s">
        <v>892</v>
      </c>
    </row>
    <row r="236" spans="1:9" x14ac:dyDescent="0.25">
      <c r="A236" t="s">
        <v>873</v>
      </c>
      <c r="B236" t="s">
        <v>893</v>
      </c>
      <c r="C236">
        <v>43</v>
      </c>
      <c r="D236">
        <v>3.3</v>
      </c>
      <c r="E236">
        <v>16</v>
      </c>
      <c r="F236" s="2">
        <v>4.4899999999999998E-8</v>
      </c>
      <c r="G236" s="2">
        <v>2.83E-6</v>
      </c>
      <c r="H236" s="2"/>
      <c r="I236" t="s">
        <v>894</v>
      </c>
    </row>
    <row r="237" spans="1:9" x14ac:dyDescent="0.25">
      <c r="A237" t="s">
        <v>873</v>
      </c>
      <c r="B237" t="s">
        <v>81</v>
      </c>
      <c r="C237">
        <v>310</v>
      </c>
      <c r="D237">
        <v>23.8</v>
      </c>
      <c r="E237">
        <v>52</v>
      </c>
      <c r="F237" s="2">
        <v>4.8599999999999998E-8</v>
      </c>
      <c r="G237" s="2">
        <v>2.8499999999999998E-6</v>
      </c>
      <c r="H237" s="2"/>
      <c r="I237" t="s">
        <v>895</v>
      </c>
    </row>
    <row r="238" spans="1:9" x14ac:dyDescent="0.25">
      <c r="A238" t="s">
        <v>873</v>
      </c>
      <c r="B238" t="s">
        <v>77</v>
      </c>
      <c r="C238">
        <v>295</v>
      </c>
      <c r="D238">
        <v>22.6</v>
      </c>
      <c r="E238">
        <v>50</v>
      </c>
      <c r="F238" s="2">
        <v>6.3199999999999997E-8</v>
      </c>
      <c r="G238" s="2">
        <v>3.4599999999999999E-6</v>
      </c>
      <c r="H238" s="2"/>
      <c r="I238" t="s">
        <v>896</v>
      </c>
    </row>
    <row r="239" spans="1:9" x14ac:dyDescent="0.25">
      <c r="A239" t="s">
        <v>873</v>
      </c>
      <c r="B239" t="s">
        <v>169</v>
      </c>
      <c r="C239">
        <v>254</v>
      </c>
      <c r="D239">
        <v>19.5</v>
      </c>
      <c r="E239">
        <v>45</v>
      </c>
      <c r="F239" s="2">
        <v>7.7400000000000005E-8</v>
      </c>
      <c r="G239" s="2">
        <v>3.7299999999999999E-6</v>
      </c>
      <c r="H239" s="2"/>
      <c r="I239" t="s">
        <v>897</v>
      </c>
    </row>
    <row r="240" spans="1:9" x14ac:dyDescent="0.25">
      <c r="A240" t="s">
        <v>873</v>
      </c>
      <c r="B240" t="s">
        <v>171</v>
      </c>
      <c r="C240">
        <v>254</v>
      </c>
      <c r="D240">
        <v>19.5</v>
      </c>
      <c r="E240">
        <v>45</v>
      </c>
      <c r="F240" s="2">
        <v>7.7400000000000005E-8</v>
      </c>
      <c r="G240" s="2">
        <v>3.7299999999999999E-6</v>
      </c>
      <c r="H240" s="2"/>
      <c r="I240" t="s">
        <v>897</v>
      </c>
    </row>
    <row r="241" spans="1:9" x14ac:dyDescent="0.25">
      <c r="A241" t="s">
        <v>873</v>
      </c>
      <c r="B241" t="s">
        <v>35</v>
      </c>
      <c r="C241">
        <v>1360</v>
      </c>
      <c r="D241">
        <v>104</v>
      </c>
      <c r="E241">
        <v>154</v>
      </c>
      <c r="F241" s="2">
        <v>1.2599999999999999E-7</v>
      </c>
      <c r="G241" s="2">
        <v>5.7200000000000003E-6</v>
      </c>
      <c r="H241" s="2"/>
      <c r="I241" t="s">
        <v>898</v>
      </c>
    </row>
    <row r="242" spans="1:9" x14ac:dyDescent="0.25">
      <c r="A242" t="s">
        <v>873</v>
      </c>
      <c r="B242" t="s">
        <v>83</v>
      </c>
      <c r="C242">
        <v>1130</v>
      </c>
      <c r="D242">
        <v>86.5</v>
      </c>
      <c r="E242">
        <v>132</v>
      </c>
      <c r="F242" s="2">
        <v>1.8799999999999999E-7</v>
      </c>
      <c r="G242" s="2">
        <v>7.8199999999999997E-6</v>
      </c>
      <c r="H242" s="2"/>
      <c r="I242" t="s">
        <v>899</v>
      </c>
    </row>
    <row r="243" spans="1:9" x14ac:dyDescent="0.25">
      <c r="A243" t="s">
        <v>873</v>
      </c>
      <c r="B243" t="s">
        <v>864</v>
      </c>
      <c r="C243">
        <v>323</v>
      </c>
      <c r="D243">
        <v>24.8</v>
      </c>
      <c r="E243">
        <v>52</v>
      </c>
      <c r="F243" s="2">
        <v>1.91E-7</v>
      </c>
      <c r="G243" s="2">
        <v>7.8199999999999997E-6</v>
      </c>
      <c r="H243" s="2"/>
      <c r="I243" t="s">
        <v>900</v>
      </c>
    </row>
    <row r="244" spans="1:9" x14ac:dyDescent="0.25">
      <c r="A244" t="s">
        <v>873</v>
      </c>
      <c r="B244" t="s">
        <v>53</v>
      </c>
      <c r="C244">
        <v>692</v>
      </c>
      <c r="D244">
        <v>53</v>
      </c>
      <c r="E244">
        <v>90</v>
      </c>
      <c r="F244" s="2">
        <v>2.6E-7</v>
      </c>
      <c r="G244" s="2">
        <v>1.0200000000000001E-5</v>
      </c>
      <c r="H244" s="2"/>
      <c r="I244" t="s">
        <v>901</v>
      </c>
    </row>
    <row r="245" spans="1:9" x14ac:dyDescent="0.25">
      <c r="A245" t="s">
        <v>873</v>
      </c>
      <c r="B245" t="s">
        <v>258</v>
      </c>
      <c r="C245">
        <v>1290</v>
      </c>
      <c r="D245">
        <v>99.1</v>
      </c>
      <c r="E245">
        <v>146</v>
      </c>
      <c r="F245" s="2">
        <v>3.3700000000000001E-7</v>
      </c>
      <c r="G245" s="2">
        <v>1.2500000000000001E-5</v>
      </c>
      <c r="H245" s="2"/>
      <c r="I245" t="s">
        <v>902</v>
      </c>
    </row>
    <row r="246" spans="1:9" x14ac:dyDescent="0.25">
      <c r="A246" t="s">
        <v>873</v>
      </c>
      <c r="B246" t="s">
        <v>903</v>
      </c>
      <c r="C246">
        <v>61</v>
      </c>
      <c r="D246">
        <v>4.68</v>
      </c>
      <c r="E246">
        <v>18</v>
      </c>
      <c r="F246" s="2">
        <v>3.84E-7</v>
      </c>
      <c r="G246" s="2">
        <v>1.3699999999999999E-5</v>
      </c>
      <c r="H246" s="2"/>
      <c r="I246" t="s">
        <v>904</v>
      </c>
    </row>
    <row r="247" spans="1:9" x14ac:dyDescent="0.25">
      <c r="A247" t="s">
        <v>873</v>
      </c>
      <c r="B247" t="s">
        <v>149</v>
      </c>
      <c r="C247">
        <v>581</v>
      </c>
      <c r="D247">
        <v>44.5</v>
      </c>
      <c r="E247">
        <v>78</v>
      </c>
      <c r="F247" s="2">
        <v>4.9800000000000004E-7</v>
      </c>
      <c r="G247" s="2">
        <v>1.6500000000000001E-5</v>
      </c>
      <c r="H247" s="2"/>
      <c r="I247" t="s">
        <v>905</v>
      </c>
    </row>
    <row r="248" spans="1:9" x14ac:dyDescent="0.25">
      <c r="A248" t="s">
        <v>873</v>
      </c>
      <c r="B248" t="s">
        <v>906</v>
      </c>
      <c r="C248">
        <v>62</v>
      </c>
      <c r="D248">
        <v>4.75</v>
      </c>
      <c r="E248">
        <v>18</v>
      </c>
      <c r="F248" s="2">
        <v>5.0200000000000002E-7</v>
      </c>
      <c r="G248" s="2">
        <v>1.6500000000000001E-5</v>
      </c>
      <c r="H248" s="2"/>
      <c r="I248" t="s">
        <v>907</v>
      </c>
    </row>
    <row r="249" spans="1:9" x14ac:dyDescent="0.25">
      <c r="A249" t="s">
        <v>873</v>
      </c>
      <c r="B249" t="s">
        <v>161</v>
      </c>
      <c r="C249">
        <v>1610</v>
      </c>
      <c r="D249">
        <v>123</v>
      </c>
      <c r="E249">
        <v>172</v>
      </c>
      <c r="F249" s="2">
        <v>8.3699999999999999E-7</v>
      </c>
      <c r="G249" s="2">
        <v>2.5899999999999999E-5</v>
      </c>
      <c r="H249" s="2"/>
      <c r="I249" t="s">
        <v>908</v>
      </c>
    </row>
    <row r="250" spans="1:9" x14ac:dyDescent="0.25">
      <c r="A250" t="s">
        <v>873</v>
      </c>
      <c r="B250" t="s">
        <v>211</v>
      </c>
      <c r="C250">
        <v>77</v>
      </c>
      <c r="D250">
        <v>5.9</v>
      </c>
      <c r="E250">
        <v>20</v>
      </c>
      <c r="F250" s="2">
        <v>8.5300000000000003E-7</v>
      </c>
      <c r="G250" s="2">
        <v>2.5899999999999999E-5</v>
      </c>
      <c r="H250" s="2"/>
      <c r="I250" t="s">
        <v>909</v>
      </c>
    </row>
    <row r="251" spans="1:9" x14ac:dyDescent="0.25">
      <c r="A251" t="s">
        <v>873</v>
      </c>
      <c r="B251" t="s">
        <v>910</v>
      </c>
      <c r="C251">
        <v>52</v>
      </c>
      <c r="D251">
        <v>3.99</v>
      </c>
      <c r="E251">
        <v>16</v>
      </c>
      <c r="F251" s="2">
        <v>9.0999999999999997E-7</v>
      </c>
      <c r="G251" s="2">
        <v>2.6699999999999998E-5</v>
      </c>
      <c r="H251" s="2"/>
      <c r="I251" t="s">
        <v>894</v>
      </c>
    </row>
    <row r="252" spans="1:9" x14ac:dyDescent="0.25">
      <c r="A252" t="s">
        <v>873</v>
      </c>
      <c r="B252" t="s">
        <v>213</v>
      </c>
      <c r="C252">
        <v>461</v>
      </c>
      <c r="D252">
        <v>35.299999999999997</v>
      </c>
      <c r="E252">
        <v>64</v>
      </c>
      <c r="F252" s="2">
        <v>1.7999999999999999E-6</v>
      </c>
      <c r="G252" s="2">
        <v>5.02E-5</v>
      </c>
      <c r="H252" s="2"/>
      <c r="I252" t="s">
        <v>911</v>
      </c>
    </row>
    <row r="253" spans="1:9" x14ac:dyDescent="0.25">
      <c r="A253" t="s">
        <v>873</v>
      </c>
      <c r="B253" t="s">
        <v>115</v>
      </c>
      <c r="C253">
        <v>413</v>
      </c>
      <c r="D253">
        <v>31.7</v>
      </c>
      <c r="E253">
        <v>59</v>
      </c>
      <c r="F253" s="2">
        <v>1.84E-6</v>
      </c>
      <c r="G253" s="2">
        <v>5.02E-5</v>
      </c>
      <c r="H253" s="2"/>
      <c r="I253" t="s">
        <v>912</v>
      </c>
    </row>
    <row r="254" spans="1:9" x14ac:dyDescent="0.25">
      <c r="A254" t="s">
        <v>873</v>
      </c>
      <c r="B254" t="s">
        <v>217</v>
      </c>
      <c r="C254">
        <v>404</v>
      </c>
      <c r="D254">
        <v>31</v>
      </c>
      <c r="E254">
        <v>58</v>
      </c>
      <c r="F254" s="2">
        <v>1.9199999999999998E-6</v>
      </c>
      <c r="G254" s="2">
        <v>5.0800000000000002E-5</v>
      </c>
      <c r="H254" s="2"/>
      <c r="I254" t="s">
        <v>913</v>
      </c>
    </row>
    <row r="255" spans="1:9" x14ac:dyDescent="0.25">
      <c r="A255" t="s">
        <v>873</v>
      </c>
      <c r="B255" t="s">
        <v>643</v>
      </c>
      <c r="C255">
        <v>444</v>
      </c>
      <c r="D255">
        <v>34</v>
      </c>
      <c r="E255">
        <v>62</v>
      </c>
      <c r="F255" s="2">
        <v>2.17E-6</v>
      </c>
      <c r="G255" s="2">
        <v>5.5500000000000001E-5</v>
      </c>
      <c r="H255" s="2"/>
      <c r="I255" t="s">
        <v>914</v>
      </c>
    </row>
    <row r="256" spans="1:9" x14ac:dyDescent="0.25">
      <c r="A256" t="s">
        <v>873</v>
      </c>
      <c r="B256" t="s">
        <v>167</v>
      </c>
      <c r="C256">
        <v>286</v>
      </c>
      <c r="D256">
        <v>21.9</v>
      </c>
      <c r="E256">
        <v>45</v>
      </c>
      <c r="F256" s="2">
        <v>2.4600000000000002E-6</v>
      </c>
      <c r="G256" s="2">
        <v>6.1199999999999997E-5</v>
      </c>
      <c r="H256" s="2"/>
      <c r="I256" t="s">
        <v>915</v>
      </c>
    </row>
    <row r="257" spans="1:9" x14ac:dyDescent="0.25">
      <c r="A257" t="s">
        <v>873</v>
      </c>
      <c r="B257" t="s">
        <v>91</v>
      </c>
      <c r="C257">
        <v>677</v>
      </c>
      <c r="D257">
        <v>51.9</v>
      </c>
      <c r="E257">
        <v>84</v>
      </c>
      <c r="F257" s="2">
        <v>4.7199999999999997E-6</v>
      </c>
      <c r="G257">
        <v>1.1E-4</v>
      </c>
      <c r="I257" t="s">
        <v>916</v>
      </c>
    </row>
    <row r="258" spans="1:9" x14ac:dyDescent="0.25">
      <c r="A258" t="s">
        <v>873</v>
      </c>
      <c r="B258" t="s">
        <v>91</v>
      </c>
      <c r="C258">
        <v>677</v>
      </c>
      <c r="D258">
        <v>51.9</v>
      </c>
      <c r="E258">
        <v>84</v>
      </c>
      <c r="F258" s="2">
        <v>4.7199999999999997E-6</v>
      </c>
      <c r="G258">
        <v>1.1E-4</v>
      </c>
      <c r="I258" t="s">
        <v>916</v>
      </c>
    </row>
    <row r="259" spans="1:9" x14ac:dyDescent="0.25">
      <c r="A259" t="s">
        <v>873</v>
      </c>
      <c r="B259" t="s">
        <v>27</v>
      </c>
      <c r="C259">
        <v>1130</v>
      </c>
      <c r="D259">
        <v>86.5</v>
      </c>
      <c r="E259">
        <v>126</v>
      </c>
      <c r="F259" s="2">
        <v>4.8300000000000003E-6</v>
      </c>
      <c r="G259">
        <v>1.1E-4</v>
      </c>
      <c r="I259" t="s">
        <v>917</v>
      </c>
    </row>
    <row r="260" spans="1:9" x14ac:dyDescent="0.25">
      <c r="A260" t="s">
        <v>873</v>
      </c>
      <c r="B260" t="s">
        <v>41</v>
      </c>
      <c r="C260">
        <v>1090</v>
      </c>
      <c r="D260">
        <v>83.8</v>
      </c>
      <c r="E260">
        <v>122</v>
      </c>
      <c r="F260" s="2">
        <v>7.0099999999999998E-6</v>
      </c>
      <c r="G260">
        <v>1.55E-4</v>
      </c>
      <c r="I260" t="s">
        <v>918</v>
      </c>
    </row>
    <row r="261" spans="1:9" x14ac:dyDescent="0.25">
      <c r="A261" t="s">
        <v>873</v>
      </c>
      <c r="B261" t="s">
        <v>99</v>
      </c>
      <c r="C261">
        <v>394</v>
      </c>
      <c r="D261">
        <v>30.2</v>
      </c>
      <c r="E261">
        <v>55</v>
      </c>
      <c r="F261" s="2">
        <v>8.3799999999999994E-6</v>
      </c>
      <c r="G261">
        <v>1.8100000000000001E-4</v>
      </c>
      <c r="I261" t="s">
        <v>919</v>
      </c>
    </row>
    <row r="262" spans="1:9" x14ac:dyDescent="0.25">
      <c r="A262" t="s">
        <v>873</v>
      </c>
      <c r="B262" t="s">
        <v>29</v>
      </c>
      <c r="C262">
        <v>902</v>
      </c>
      <c r="D262">
        <v>69.099999999999994</v>
      </c>
      <c r="E262">
        <v>104</v>
      </c>
      <c r="F262" s="2">
        <v>9.3000000000000007E-6</v>
      </c>
      <c r="G262">
        <v>1.9599999999999999E-4</v>
      </c>
      <c r="I262" t="s">
        <v>920</v>
      </c>
    </row>
    <row r="263" spans="1:9" x14ac:dyDescent="0.25">
      <c r="A263" t="s">
        <v>873</v>
      </c>
      <c r="B263" t="s">
        <v>921</v>
      </c>
      <c r="C263">
        <v>68</v>
      </c>
      <c r="D263">
        <v>5.21</v>
      </c>
      <c r="E263">
        <v>17</v>
      </c>
      <c r="F263" s="2">
        <v>9.8600000000000005E-6</v>
      </c>
      <c r="G263">
        <v>2.02E-4</v>
      </c>
      <c r="I263" t="s">
        <v>922</v>
      </c>
    </row>
    <row r="264" spans="1:9" x14ac:dyDescent="0.25">
      <c r="A264" t="s">
        <v>873</v>
      </c>
      <c r="B264" t="s">
        <v>430</v>
      </c>
      <c r="C264">
        <v>1020</v>
      </c>
      <c r="D264">
        <v>78.5</v>
      </c>
      <c r="E264">
        <v>115</v>
      </c>
      <c r="F264" s="2">
        <v>1.0200000000000001E-5</v>
      </c>
      <c r="G264">
        <v>2.04E-4</v>
      </c>
      <c r="I264" t="s">
        <v>923</v>
      </c>
    </row>
    <row r="265" spans="1:9" x14ac:dyDescent="0.25">
      <c r="A265" t="s">
        <v>873</v>
      </c>
      <c r="B265" t="s">
        <v>924</v>
      </c>
      <c r="C265">
        <v>69</v>
      </c>
      <c r="D265">
        <v>5.29</v>
      </c>
      <c r="E265">
        <v>17</v>
      </c>
      <c r="F265" s="2">
        <v>1.22E-5</v>
      </c>
      <c r="G265">
        <v>2.3800000000000001E-4</v>
      </c>
      <c r="I265" t="s">
        <v>925</v>
      </c>
    </row>
    <row r="266" spans="1:9" x14ac:dyDescent="0.25">
      <c r="A266" t="s">
        <v>873</v>
      </c>
      <c r="B266" t="s">
        <v>93</v>
      </c>
      <c r="C266">
        <v>580</v>
      </c>
      <c r="D266">
        <v>44.5</v>
      </c>
      <c r="E266">
        <v>73</v>
      </c>
      <c r="F266" s="2">
        <v>1.27E-5</v>
      </c>
      <c r="G266">
        <v>2.42E-4</v>
      </c>
      <c r="I266" t="s">
        <v>926</v>
      </c>
    </row>
    <row r="267" spans="1:9" x14ac:dyDescent="0.25">
      <c r="A267" t="s">
        <v>873</v>
      </c>
      <c r="B267" t="s">
        <v>927</v>
      </c>
      <c r="C267">
        <v>163</v>
      </c>
      <c r="D267">
        <v>12.5</v>
      </c>
      <c r="E267">
        <v>29</v>
      </c>
      <c r="F267" s="2">
        <v>1.49E-5</v>
      </c>
      <c r="G267">
        <v>2.7799999999999998E-4</v>
      </c>
      <c r="I267" t="s">
        <v>928</v>
      </c>
    </row>
    <row r="268" spans="1:9" x14ac:dyDescent="0.25">
      <c r="A268" t="s">
        <v>873</v>
      </c>
      <c r="B268" t="s">
        <v>229</v>
      </c>
      <c r="C268">
        <v>463</v>
      </c>
      <c r="D268">
        <v>35.5</v>
      </c>
      <c r="E268">
        <v>61</v>
      </c>
      <c r="F268" s="2">
        <v>1.7099999999999999E-5</v>
      </c>
      <c r="G268">
        <v>3.0800000000000001E-4</v>
      </c>
      <c r="I268" t="s">
        <v>929</v>
      </c>
    </row>
    <row r="269" spans="1:9" x14ac:dyDescent="0.25">
      <c r="A269" t="s">
        <v>873</v>
      </c>
      <c r="B269" t="s">
        <v>369</v>
      </c>
      <c r="C269">
        <v>1120</v>
      </c>
      <c r="D269">
        <v>86.2</v>
      </c>
      <c r="E269">
        <v>123</v>
      </c>
      <c r="F269" s="2">
        <v>1.7499999999999998E-5</v>
      </c>
      <c r="G269">
        <v>3.0800000000000001E-4</v>
      </c>
      <c r="I269" t="s">
        <v>930</v>
      </c>
    </row>
    <row r="270" spans="1:9" x14ac:dyDescent="0.25">
      <c r="A270" t="s">
        <v>873</v>
      </c>
      <c r="B270" t="s">
        <v>31</v>
      </c>
      <c r="C270">
        <v>861</v>
      </c>
      <c r="D270">
        <v>66</v>
      </c>
      <c r="E270">
        <v>99</v>
      </c>
      <c r="F270" s="2">
        <v>1.77E-5</v>
      </c>
      <c r="G270">
        <v>3.0800000000000001E-4</v>
      </c>
      <c r="I270" t="s">
        <v>931</v>
      </c>
    </row>
    <row r="271" spans="1:9" x14ac:dyDescent="0.25">
      <c r="A271" t="s">
        <v>873</v>
      </c>
      <c r="B271" t="s">
        <v>71</v>
      </c>
      <c r="C271">
        <v>132</v>
      </c>
      <c r="D271">
        <v>10.1</v>
      </c>
      <c r="E271">
        <v>25</v>
      </c>
      <c r="F271" s="2">
        <v>1.9199999999999999E-5</v>
      </c>
      <c r="G271">
        <v>3.2400000000000001E-4</v>
      </c>
      <c r="I271" t="s">
        <v>932</v>
      </c>
    </row>
    <row r="272" spans="1:9" x14ac:dyDescent="0.25">
      <c r="A272" t="s">
        <v>873</v>
      </c>
      <c r="B272" t="s">
        <v>37</v>
      </c>
      <c r="C272">
        <v>485</v>
      </c>
      <c r="D272">
        <v>37.200000000000003</v>
      </c>
      <c r="E272">
        <v>63</v>
      </c>
      <c r="F272" s="2">
        <v>1.9400000000000001E-5</v>
      </c>
      <c r="G272">
        <v>3.2400000000000001E-4</v>
      </c>
      <c r="I272" t="s">
        <v>933</v>
      </c>
    </row>
    <row r="273" spans="1:9" x14ac:dyDescent="0.25">
      <c r="A273" t="s">
        <v>873</v>
      </c>
      <c r="B273" t="s">
        <v>231</v>
      </c>
      <c r="C273">
        <v>940</v>
      </c>
      <c r="D273">
        <v>72.099999999999994</v>
      </c>
      <c r="E273">
        <v>106</v>
      </c>
      <c r="F273" s="2">
        <v>2.0100000000000001E-5</v>
      </c>
      <c r="G273">
        <v>3.2499999999999999E-4</v>
      </c>
      <c r="I273" t="s">
        <v>934</v>
      </c>
    </row>
    <row r="274" spans="1:9" x14ac:dyDescent="0.25">
      <c r="A274" t="s">
        <v>873</v>
      </c>
      <c r="B274" t="s">
        <v>233</v>
      </c>
      <c r="C274">
        <v>799</v>
      </c>
      <c r="D274">
        <v>61.2</v>
      </c>
      <c r="E274">
        <v>93</v>
      </c>
      <c r="F274" s="2">
        <v>2.02E-5</v>
      </c>
      <c r="G274">
        <v>3.2499999999999999E-4</v>
      </c>
      <c r="I274" t="s">
        <v>935</v>
      </c>
    </row>
    <row r="275" spans="1:9" x14ac:dyDescent="0.25">
      <c r="A275" t="s">
        <v>873</v>
      </c>
      <c r="B275" t="s">
        <v>936</v>
      </c>
      <c r="C275">
        <v>2440</v>
      </c>
      <c r="D275">
        <v>187</v>
      </c>
      <c r="E275">
        <v>234</v>
      </c>
      <c r="F275" s="2">
        <v>2.6400000000000001E-5</v>
      </c>
      <c r="G275">
        <v>4.17E-4</v>
      </c>
      <c r="I275" t="s">
        <v>937</v>
      </c>
    </row>
    <row r="276" spans="1:9" x14ac:dyDescent="0.25">
      <c r="A276" t="s">
        <v>873</v>
      </c>
      <c r="B276" t="s">
        <v>55</v>
      </c>
      <c r="C276">
        <v>203</v>
      </c>
      <c r="D276">
        <v>15.6</v>
      </c>
      <c r="E276">
        <v>33</v>
      </c>
      <c r="F276" s="2">
        <v>2.76E-5</v>
      </c>
      <c r="G276">
        <v>4.28E-4</v>
      </c>
      <c r="I276" t="s">
        <v>938</v>
      </c>
    </row>
    <row r="277" spans="1:9" x14ac:dyDescent="0.25">
      <c r="A277" t="s">
        <v>873</v>
      </c>
      <c r="B277" t="s">
        <v>939</v>
      </c>
      <c r="C277">
        <v>40</v>
      </c>
      <c r="D277">
        <v>3.07</v>
      </c>
      <c r="E277">
        <v>12</v>
      </c>
      <c r="F277" s="2">
        <v>2.83E-5</v>
      </c>
      <c r="G277">
        <v>4.2900000000000002E-4</v>
      </c>
      <c r="I277" t="s">
        <v>940</v>
      </c>
    </row>
    <row r="278" spans="1:9" x14ac:dyDescent="0.25">
      <c r="A278" t="s">
        <v>873</v>
      </c>
      <c r="B278" t="s">
        <v>179</v>
      </c>
      <c r="C278">
        <v>81</v>
      </c>
      <c r="D278">
        <v>6.21</v>
      </c>
      <c r="E278">
        <v>18</v>
      </c>
      <c r="F278" s="2">
        <v>3.1000000000000001E-5</v>
      </c>
      <c r="G278">
        <v>4.6000000000000001E-4</v>
      </c>
      <c r="I278" t="s">
        <v>941</v>
      </c>
    </row>
    <row r="279" spans="1:9" x14ac:dyDescent="0.25">
      <c r="A279" t="s">
        <v>873</v>
      </c>
      <c r="B279" t="s">
        <v>460</v>
      </c>
      <c r="C279">
        <v>144</v>
      </c>
      <c r="D279">
        <v>11</v>
      </c>
      <c r="E279">
        <v>26</v>
      </c>
      <c r="F279" s="2">
        <v>3.1399999999999998E-5</v>
      </c>
      <c r="G279">
        <v>4.6000000000000001E-4</v>
      </c>
      <c r="I279" t="s">
        <v>942</v>
      </c>
    </row>
    <row r="280" spans="1:9" x14ac:dyDescent="0.25">
      <c r="A280" t="s">
        <v>873</v>
      </c>
      <c r="B280" t="s">
        <v>248</v>
      </c>
      <c r="C280">
        <v>545</v>
      </c>
      <c r="D280">
        <v>41.8</v>
      </c>
      <c r="E280">
        <v>68</v>
      </c>
      <c r="F280" s="2">
        <v>3.3899999999999997E-5</v>
      </c>
      <c r="G280">
        <v>4.8000000000000001E-4</v>
      </c>
      <c r="I280" t="s">
        <v>943</v>
      </c>
    </row>
    <row r="281" spans="1:9" x14ac:dyDescent="0.25">
      <c r="A281" t="s">
        <v>873</v>
      </c>
      <c r="B281" t="s">
        <v>737</v>
      </c>
      <c r="C281">
        <v>3500</v>
      </c>
      <c r="D281">
        <v>268</v>
      </c>
      <c r="E281">
        <v>319</v>
      </c>
      <c r="F281" s="2">
        <v>3.3899999999999997E-5</v>
      </c>
      <c r="G281">
        <v>4.8000000000000001E-4</v>
      </c>
      <c r="I281" t="s">
        <v>944</v>
      </c>
    </row>
    <row r="282" spans="1:9" x14ac:dyDescent="0.25">
      <c r="A282" t="s">
        <v>873</v>
      </c>
      <c r="B282" t="s">
        <v>663</v>
      </c>
      <c r="C282">
        <v>299</v>
      </c>
      <c r="D282">
        <v>22.9</v>
      </c>
      <c r="E282">
        <v>43</v>
      </c>
      <c r="F282" s="2">
        <v>4.0200000000000001E-5</v>
      </c>
      <c r="G282">
        <v>5.5099999999999995E-4</v>
      </c>
      <c r="I282" t="s">
        <v>945</v>
      </c>
    </row>
    <row r="283" spans="1:9" x14ac:dyDescent="0.25">
      <c r="A283" t="s">
        <v>873</v>
      </c>
      <c r="B283" t="s">
        <v>300</v>
      </c>
      <c r="C283">
        <v>1250</v>
      </c>
      <c r="D283">
        <v>95.6</v>
      </c>
      <c r="E283">
        <v>132</v>
      </c>
      <c r="F283" s="2">
        <v>4.0299999999999997E-5</v>
      </c>
      <c r="G283">
        <v>5.5099999999999995E-4</v>
      </c>
      <c r="I283" t="s">
        <v>946</v>
      </c>
    </row>
    <row r="284" spans="1:9" x14ac:dyDescent="0.25">
      <c r="A284" t="s">
        <v>873</v>
      </c>
      <c r="B284" t="s">
        <v>241</v>
      </c>
      <c r="C284">
        <v>42</v>
      </c>
      <c r="D284">
        <v>3.22</v>
      </c>
      <c r="E284">
        <v>12</v>
      </c>
      <c r="F284" s="2">
        <v>4.85E-5</v>
      </c>
      <c r="G284">
        <v>6.5200000000000002E-4</v>
      </c>
      <c r="I284" t="s">
        <v>947</v>
      </c>
    </row>
    <row r="285" spans="1:9" x14ac:dyDescent="0.25">
      <c r="A285" t="s">
        <v>873</v>
      </c>
      <c r="B285" t="s">
        <v>948</v>
      </c>
      <c r="C285">
        <v>575</v>
      </c>
      <c r="D285">
        <v>44.1</v>
      </c>
      <c r="E285">
        <v>70</v>
      </c>
      <c r="F285" s="2">
        <v>5.7500000000000002E-5</v>
      </c>
      <c r="G285">
        <v>7.6099999999999996E-4</v>
      </c>
      <c r="I285" t="s">
        <v>949</v>
      </c>
    </row>
    <row r="286" spans="1:9" x14ac:dyDescent="0.25">
      <c r="A286" t="s">
        <v>873</v>
      </c>
      <c r="B286" t="s">
        <v>950</v>
      </c>
      <c r="C286">
        <v>63</v>
      </c>
      <c r="D286">
        <v>4.83</v>
      </c>
      <c r="E286">
        <v>15</v>
      </c>
      <c r="F286" s="2">
        <v>6.05E-5</v>
      </c>
      <c r="G286">
        <v>7.76E-4</v>
      </c>
      <c r="I286" t="s">
        <v>951</v>
      </c>
    </row>
    <row r="287" spans="1:9" x14ac:dyDescent="0.25">
      <c r="A287" t="s">
        <v>873</v>
      </c>
      <c r="B287" t="s">
        <v>271</v>
      </c>
      <c r="C287">
        <v>1100</v>
      </c>
      <c r="D287">
        <v>84.2</v>
      </c>
      <c r="E287">
        <v>118</v>
      </c>
      <c r="F287" s="2">
        <v>6.0600000000000003E-5</v>
      </c>
      <c r="G287">
        <v>7.76E-4</v>
      </c>
      <c r="I287" t="s">
        <v>952</v>
      </c>
    </row>
    <row r="288" spans="1:9" x14ac:dyDescent="0.25">
      <c r="A288" t="s">
        <v>873</v>
      </c>
      <c r="B288" t="s">
        <v>953</v>
      </c>
      <c r="C288">
        <v>2040</v>
      </c>
      <c r="D288">
        <v>157</v>
      </c>
      <c r="E288">
        <v>199</v>
      </c>
      <c r="F288" s="2">
        <v>6.3499999999999999E-5</v>
      </c>
      <c r="G288">
        <v>8.0099999999999995E-4</v>
      </c>
      <c r="I288" t="s">
        <v>954</v>
      </c>
    </row>
    <row r="289" spans="1:9" x14ac:dyDescent="0.25">
      <c r="A289" t="s">
        <v>873</v>
      </c>
      <c r="B289" t="s">
        <v>250</v>
      </c>
      <c r="C289">
        <v>878</v>
      </c>
      <c r="D289">
        <v>67.3</v>
      </c>
      <c r="E289">
        <v>98</v>
      </c>
      <c r="F289" s="2">
        <v>6.4599999999999998E-5</v>
      </c>
      <c r="G289">
        <v>8.0199999999999998E-4</v>
      </c>
      <c r="I289" t="s">
        <v>955</v>
      </c>
    </row>
    <row r="290" spans="1:9" x14ac:dyDescent="0.25">
      <c r="A290" t="s">
        <v>873</v>
      </c>
      <c r="B290" t="s">
        <v>155</v>
      </c>
      <c r="C290">
        <v>394</v>
      </c>
      <c r="D290">
        <v>30.2</v>
      </c>
      <c r="E290">
        <v>52</v>
      </c>
      <c r="F290" s="2">
        <v>6.9099999999999999E-5</v>
      </c>
      <c r="G290">
        <v>8.4500000000000005E-4</v>
      </c>
      <c r="I290" t="s">
        <v>956</v>
      </c>
    </row>
    <row r="291" spans="1:9" x14ac:dyDescent="0.25">
      <c r="A291" t="s">
        <v>873</v>
      </c>
      <c r="B291" t="s">
        <v>957</v>
      </c>
      <c r="C291">
        <v>643</v>
      </c>
      <c r="D291">
        <v>49.3</v>
      </c>
      <c r="E291">
        <v>76</v>
      </c>
      <c r="F291" s="2">
        <v>7.4400000000000006E-5</v>
      </c>
      <c r="G291">
        <v>8.9700000000000001E-4</v>
      </c>
      <c r="I291" t="s">
        <v>958</v>
      </c>
    </row>
    <row r="292" spans="1:9" x14ac:dyDescent="0.25">
      <c r="A292" t="s">
        <v>873</v>
      </c>
      <c r="B292" t="s">
        <v>959</v>
      </c>
      <c r="C292">
        <v>118</v>
      </c>
      <c r="D292">
        <v>9.0500000000000007</v>
      </c>
      <c r="E292">
        <v>22</v>
      </c>
      <c r="F292" s="2">
        <v>7.6600000000000005E-5</v>
      </c>
      <c r="G292">
        <v>9.1E-4</v>
      </c>
      <c r="I292" t="s">
        <v>960</v>
      </c>
    </row>
    <row r="293" spans="1:9" x14ac:dyDescent="0.25">
      <c r="A293" t="s">
        <v>873</v>
      </c>
      <c r="B293" t="s">
        <v>227</v>
      </c>
      <c r="C293">
        <v>498</v>
      </c>
      <c r="D293">
        <v>38.200000000000003</v>
      </c>
      <c r="E293">
        <v>62</v>
      </c>
      <c r="F293" s="2">
        <v>8.1100000000000006E-5</v>
      </c>
      <c r="G293">
        <v>9.5100000000000002E-4</v>
      </c>
      <c r="I293" t="s">
        <v>961</v>
      </c>
    </row>
    <row r="294" spans="1:9" x14ac:dyDescent="0.25">
      <c r="A294" t="s">
        <v>873</v>
      </c>
      <c r="B294" t="s">
        <v>962</v>
      </c>
      <c r="C294">
        <v>58</v>
      </c>
      <c r="D294">
        <v>4.45</v>
      </c>
      <c r="E294">
        <v>14</v>
      </c>
      <c r="F294" s="2">
        <v>9.0299999999999999E-5</v>
      </c>
      <c r="G294">
        <v>1.0399999999999999E-3</v>
      </c>
      <c r="I294" t="s">
        <v>963</v>
      </c>
    </row>
    <row r="295" spans="1:9" x14ac:dyDescent="0.25">
      <c r="A295" t="s">
        <v>873</v>
      </c>
      <c r="B295" t="s">
        <v>964</v>
      </c>
      <c r="C295">
        <v>722</v>
      </c>
      <c r="D295">
        <v>55.3</v>
      </c>
      <c r="E295">
        <v>83</v>
      </c>
      <c r="F295" s="2">
        <v>9.09E-5</v>
      </c>
      <c r="G295">
        <v>1.0399999999999999E-3</v>
      </c>
      <c r="I295" t="s">
        <v>965</v>
      </c>
    </row>
    <row r="296" spans="1:9" x14ac:dyDescent="0.25">
      <c r="A296" t="s">
        <v>873</v>
      </c>
      <c r="B296" t="s">
        <v>966</v>
      </c>
      <c r="C296">
        <v>171</v>
      </c>
      <c r="D296">
        <v>13.1</v>
      </c>
      <c r="E296">
        <v>28</v>
      </c>
      <c r="F296" s="2">
        <v>9.7E-5</v>
      </c>
      <c r="G296">
        <v>1.08E-3</v>
      </c>
      <c r="I296" t="s">
        <v>967</v>
      </c>
    </row>
    <row r="297" spans="1:9" x14ac:dyDescent="0.25">
      <c r="A297" t="s">
        <v>873</v>
      </c>
      <c r="B297" t="s">
        <v>827</v>
      </c>
      <c r="C297">
        <v>145</v>
      </c>
      <c r="D297">
        <v>11.1</v>
      </c>
      <c r="E297">
        <v>25</v>
      </c>
      <c r="F297" s="2">
        <v>9.7200000000000004E-5</v>
      </c>
      <c r="G297">
        <v>1.08E-3</v>
      </c>
      <c r="I297" t="s">
        <v>968</v>
      </c>
    </row>
    <row r="298" spans="1:9" x14ac:dyDescent="0.25">
      <c r="A298" t="s">
        <v>873</v>
      </c>
      <c r="B298" t="s">
        <v>103</v>
      </c>
      <c r="C298">
        <v>652</v>
      </c>
      <c r="D298">
        <v>50</v>
      </c>
      <c r="E298">
        <v>76</v>
      </c>
      <c r="F298">
        <v>1.17E-4</v>
      </c>
      <c r="G298">
        <v>1.2800000000000001E-3</v>
      </c>
      <c r="I298" t="s">
        <v>969</v>
      </c>
    </row>
    <row r="299" spans="1:9" x14ac:dyDescent="0.25">
      <c r="A299" t="s">
        <v>873</v>
      </c>
      <c r="B299" t="s">
        <v>740</v>
      </c>
      <c r="C299">
        <v>2430</v>
      </c>
      <c r="D299">
        <v>186</v>
      </c>
      <c r="E299">
        <v>229</v>
      </c>
      <c r="F299">
        <v>1.2300000000000001E-4</v>
      </c>
      <c r="G299">
        <v>1.33E-3</v>
      </c>
      <c r="I299" t="s">
        <v>970</v>
      </c>
    </row>
    <row r="300" spans="1:9" x14ac:dyDescent="0.25">
      <c r="A300" t="s">
        <v>873</v>
      </c>
      <c r="B300" t="s">
        <v>254</v>
      </c>
      <c r="C300">
        <v>516</v>
      </c>
      <c r="D300">
        <v>39.6</v>
      </c>
      <c r="E300">
        <v>63</v>
      </c>
      <c r="F300">
        <v>1.26E-4</v>
      </c>
      <c r="G300">
        <v>1.34E-3</v>
      </c>
      <c r="I300" t="s">
        <v>971</v>
      </c>
    </row>
    <row r="301" spans="1:9" x14ac:dyDescent="0.25">
      <c r="A301" t="s">
        <v>873</v>
      </c>
      <c r="B301" t="s">
        <v>972</v>
      </c>
      <c r="C301">
        <v>75</v>
      </c>
      <c r="D301">
        <v>5.75</v>
      </c>
      <c r="E301">
        <v>16</v>
      </c>
      <c r="F301">
        <v>1.4200000000000001E-4</v>
      </c>
      <c r="G301">
        <v>1.49E-3</v>
      </c>
      <c r="I301" t="s">
        <v>973</v>
      </c>
    </row>
    <row r="302" spans="1:9" x14ac:dyDescent="0.25">
      <c r="A302" t="s">
        <v>873</v>
      </c>
      <c r="B302" t="s">
        <v>766</v>
      </c>
      <c r="C302">
        <v>268</v>
      </c>
      <c r="D302">
        <v>20.5</v>
      </c>
      <c r="E302">
        <v>38</v>
      </c>
      <c r="F302">
        <v>1.5100000000000001E-4</v>
      </c>
      <c r="G302">
        <v>1.57E-3</v>
      </c>
      <c r="I302" t="s">
        <v>974</v>
      </c>
    </row>
    <row r="303" spans="1:9" x14ac:dyDescent="0.25">
      <c r="A303" t="s">
        <v>873</v>
      </c>
      <c r="B303" t="s">
        <v>975</v>
      </c>
      <c r="C303">
        <v>107</v>
      </c>
      <c r="D303">
        <v>8.1999999999999993</v>
      </c>
      <c r="E303">
        <v>20</v>
      </c>
      <c r="F303">
        <v>1.55E-4</v>
      </c>
      <c r="G303">
        <v>1.58E-3</v>
      </c>
      <c r="I303" t="s">
        <v>976</v>
      </c>
    </row>
    <row r="304" spans="1:9" x14ac:dyDescent="0.25">
      <c r="A304" t="s">
        <v>873</v>
      </c>
      <c r="B304" t="s">
        <v>977</v>
      </c>
      <c r="C304">
        <v>61</v>
      </c>
      <c r="D304">
        <v>4.68</v>
      </c>
      <c r="E304">
        <v>14</v>
      </c>
      <c r="F304">
        <v>1.6200000000000001E-4</v>
      </c>
      <c r="G304">
        <v>1.64E-3</v>
      </c>
      <c r="I304" t="s">
        <v>978</v>
      </c>
    </row>
    <row r="305" spans="1:9" x14ac:dyDescent="0.25">
      <c r="A305" t="s">
        <v>873</v>
      </c>
      <c r="B305" t="s">
        <v>181</v>
      </c>
      <c r="C305">
        <v>92</v>
      </c>
      <c r="D305">
        <v>7.05</v>
      </c>
      <c r="E305">
        <v>18</v>
      </c>
      <c r="F305">
        <v>1.7899999999999999E-4</v>
      </c>
      <c r="G305">
        <v>1.7899999999999999E-3</v>
      </c>
      <c r="I305" t="s">
        <v>979</v>
      </c>
    </row>
    <row r="306" spans="1:9" x14ac:dyDescent="0.25">
      <c r="A306" t="s">
        <v>873</v>
      </c>
      <c r="B306" t="s">
        <v>51</v>
      </c>
      <c r="C306">
        <v>1660</v>
      </c>
      <c r="D306">
        <v>128</v>
      </c>
      <c r="E306">
        <v>164</v>
      </c>
      <c r="F306">
        <v>1.94E-4</v>
      </c>
      <c r="G306">
        <v>1.91E-3</v>
      </c>
      <c r="I306" t="s">
        <v>980</v>
      </c>
    </row>
    <row r="307" spans="1:9" x14ac:dyDescent="0.25">
      <c r="A307" t="s">
        <v>873</v>
      </c>
      <c r="B307" t="s">
        <v>127</v>
      </c>
      <c r="C307">
        <v>686</v>
      </c>
      <c r="D307">
        <v>52.6</v>
      </c>
      <c r="E307">
        <v>78</v>
      </c>
      <c r="F307">
        <v>2.14E-4</v>
      </c>
      <c r="G307">
        <v>2.0899999999999998E-3</v>
      </c>
      <c r="I307" t="s">
        <v>981</v>
      </c>
    </row>
    <row r="308" spans="1:9" x14ac:dyDescent="0.25">
      <c r="A308" t="s">
        <v>873</v>
      </c>
      <c r="B308" t="s">
        <v>454</v>
      </c>
      <c r="C308">
        <v>709</v>
      </c>
      <c r="D308">
        <v>54.3</v>
      </c>
      <c r="E308">
        <v>80</v>
      </c>
      <c r="F308">
        <v>2.2699999999999999E-4</v>
      </c>
      <c r="G308">
        <v>2.1900000000000001E-3</v>
      </c>
      <c r="I308" t="s">
        <v>982</v>
      </c>
    </row>
    <row r="309" spans="1:9" x14ac:dyDescent="0.25">
      <c r="A309" t="s">
        <v>873</v>
      </c>
      <c r="B309" t="s">
        <v>983</v>
      </c>
      <c r="C309">
        <v>56</v>
      </c>
      <c r="D309">
        <v>4.29</v>
      </c>
      <c r="E309">
        <v>13</v>
      </c>
      <c r="F309">
        <v>2.4399999999999999E-4</v>
      </c>
      <c r="G309">
        <v>2.31E-3</v>
      </c>
      <c r="I309" t="s">
        <v>984</v>
      </c>
    </row>
    <row r="310" spans="1:9" x14ac:dyDescent="0.25">
      <c r="A310" t="s">
        <v>873</v>
      </c>
      <c r="B310" t="s">
        <v>324</v>
      </c>
      <c r="C310">
        <v>1410</v>
      </c>
      <c r="D310">
        <v>108</v>
      </c>
      <c r="E310">
        <v>142</v>
      </c>
      <c r="F310">
        <v>2.4499999999999999E-4</v>
      </c>
      <c r="G310">
        <v>2.31E-3</v>
      </c>
      <c r="I310" t="s">
        <v>985</v>
      </c>
    </row>
    <row r="311" spans="1:9" x14ac:dyDescent="0.25">
      <c r="A311" t="s">
        <v>873</v>
      </c>
      <c r="B311" t="s">
        <v>137</v>
      </c>
      <c r="C311">
        <v>154</v>
      </c>
      <c r="D311">
        <v>11.8</v>
      </c>
      <c r="E311">
        <v>25</v>
      </c>
      <c r="F311">
        <v>2.5900000000000001E-4</v>
      </c>
      <c r="G311">
        <v>2.4199999999999998E-3</v>
      </c>
      <c r="I311" t="s">
        <v>986</v>
      </c>
    </row>
    <row r="312" spans="1:9" x14ac:dyDescent="0.25">
      <c r="A312" t="s">
        <v>873</v>
      </c>
      <c r="B312" t="s">
        <v>987</v>
      </c>
      <c r="C312">
        <v>24</v>
      </c>
      <c r="D312">
        <v>1.84</v>
      </c>
      <c r="E312">
        <v>8</v>
      </c>
      <c r="F312">
        <v>2.7900000000000001E-4</v>
      </c>
      <c r="G312">
        <v>2.5699999999999998E-3</v>
      </c>
      <c r="I312" t="s">
        <v>988</v>
      </c>
    </row>
    <row r="313" spans="1:9" x14ac:dyDescent="0.25">
      <c r="A313" t="s">
        <v>873</v>
      </c>
      <c r="B313" t="s">
        <v>147</v>
      </c>
      <c r="C313">
        <v>129</v>
      </c>
      <c r="D313">
        <v>9.89</v>
      </c>
      <c r="E313">
        <v>22</v>
      </c>
      <c r="F313">
        <v>2.9399999999999999E-4</v>
      </c>
      <c r="G313">
        <v>2.6800000000000001E-3</v>
      </c>
      <c r="I313" t="s">
        <v>989</v>
      </c>
    </row>
    <row r="314" spans="1:9" x14ac:dyDescent="0.25">
      <c r="A314" t="s">
        <v>873</v>
      </c>
      <c r="B314" t="s">
        <v>734</v>
      </c>
      <c r="C314">
        <v>113</v>
      </c>
      <c r="D314">
        <v>8.66</v>
      </c>
      <c r="E314">
        <v>20</v>
      </c>
      <c r="F314">
        <v>3.3100000000000002E-4</v>
      </c>
      <c r="G314">
        <v>2.98E-3</v>
      </c>
      <c r="I314" t="s">
        <v>990</v>
      </c>
    </row>
    <row r="315" spans="1:9" x14ac:dyDescent="0.25">
      <c r="A315" t="s">
        <v>873</v>
      </c>
      <c r="B315" t="s">
        <v>991</v>
      </c>
      <c r="C315">
        <v>37</v>
      </c>
      <c r="D315">
        <v>2.84</v>
      </c>
      <c r="E315">
        <v>10</v>
      </c>
      <c r="F315">
        <v>3.4099999999999999E-4</v>
      </c>
      <c r="G315">
        <v>3.0400000000000002E-3</v>
      </c>
      <c r="I315" t="s">
        <v>992</v>
      </c>
    </row>
    <row r="316" spans="1:9" x14ac:dyDescent="0.25">
      <c r="A316" t="s">
        <v>873</v>
      </c>
      <c r="B316" t="s">
        <v>522</v>
      </c>
      <c r="C316">
        <v>741</v>
      </c>
      <c r="D316">
        <v>56.8</v>
      </c>
      <c r="E316">
        <v>82</v>
      </c>
      <c r="F316">
        <v>3.5500000000000001E-4</v>
      </c>
      <c r="G316">
        <v>3.13E-3</v>
      </c>
      <c r="I316" t="s">
        <v>993</v>
      </c>
    </row>
    <row r="317" spans="1:9" x14ac:dyDescent="0.25">
      <c r="A317" t="s">
        <v>873</v>
      </c>
      <c r="B317" t="s">
        <v>61</v>
      </c>
      <c r="C317">
        <v>329</v>
      </c>
      <c r="D317">
        <v>25.2</v>
      </c>
      <c r="E317">
        <v>43</v>
      </c>
      <c r="F317">
        <v>3.6099999999999999E-4</v>
      </c>
      <c r="G317">
        <v>3.15E-3</v>
      </c>
      <c r="I317" t="s">
        <v>994</v>
      </c>
    </row>
    <row r="318" spans="1:9" x14ac:dyDescent="0.25">
      <c r="A318" t="s">
        <v>873</v>
      </c>
      <c r="B318" t="s">
        <v>995</v>
      </c>
      <c r="C318">
        <v>1160</v>
      </c>
      <c r="D318">
        <v>88.8</v>
      </c>
      <c r="E318">
        <v>119</v>
      </c>
      <c r="F318">
        <v>3.7100000000000002E-4</v>
      </c>
      <c r="G318">
        <v>3.2000000000000002E-3</v>
      </c>
      <c r="I318" t="s">
        <v>996</v>
      </c>
    </row>
    <row r="319" spans="1:9" x14ac:dyDescent="0.25">
      <c r="A319" t="s">
        <v>873</v>
      </c>
      <c r="B319" t="s">
        <v>770</v>
      </c>
      <c r="C319">
        <v>1080</v>
      </c>
      <c r="D319">
        <v>82.8</v>
      </c>
      <c r="E319">
        <v>112</v>
      </c>
      <c r="F319">
        <v>3.8699999999999997E-4</v>
      </c>
      <c r="G319">
        <v>3.31E-3</v>
      </c>
      <c r="I319" t="s">
        <v>997</v>
      </c>
    </row>
    <row r="320" spans="1:9" x14ac:dyDescent="0.25">
      <c r="A320" t="s">
        <v>873</v>
      </c>
      <c r="B320" t="s">
        <v>998</v>
      </c>
      <c r="C320">
        <v>1970</v>
      </c>
      <c r="D320">
        <v>151</v>
      </c>
      <c r="E320">
        <v>187</v>
      </c>
      <c r="F320">
        <v>4.4900000000000002E-4</v>
      </c>
      <c r="G320">
        <v>3.7200000000000002E-3</v>
      </c>
      <c r="I320" t="s">
        <v>999</v>
      </c>
    </row>
    <row r="321" spans="1:9" x14ac:dyDescent="0.25">
      <c r="A321" t="s">
        <v>873</v>
      </c>
      <c r="B321" t="s">
        <v>998</v>
      </c>
      <c r="C321">
        <v>1970</v>
      </c>
      <c r="D321">
        <v>151</v>
      </c>
      <c r="E321">
        <v>187</v>
      </c>
      <c r="F321">
        <v>4.4900000000000002E-4</v>
      </c>
      <c r="G321">
        <v>3.7200000000000002E-3</v>
      </c>
      <c r="I321" t="s">
        <v>999</v>
      </c>
    </row>
    <row r="322" spans="1:9" x14ac:dyDescent="0.25">
      <c r="A322" t="s">
        <v>873</v>
      </c>
      <c r="B322" t="s">
        <v>998</v>
      </c>
      <c r="C322">
        <v>1970</v>
      </c>
      <c r="D322">
        <v>151</v>
      </c>
      <c r="E322">
        <v>187</v>
      </c>
      <c r="F322">
        <v>4.4900000000000002E-4</v>
      </c>
      <c r="G322">
        <v>3.7200000000000002E-3</v>
      </c>
      <c r="I322" t="s">
        <v>999</v>
      </c>
    </row>
    <row r="323" spans="1:9" x14ac:dyDescent="0.25">
      <c r="A323" t="s">
        <v>873</v>
      </c>
      <c r="B323" t="s">
        <v>315</v>
      </c>
      <c r="C323">
        <v>313</v>
      </c>
      <c r="D323">
        <v>24</v>
      </c>
      <c r="E323">
        <v>41</v>
      </c>
      <c r="F323">
        <v>4.6900000000000002E-4</v>
      </c>
      <c r="G323">
        <v>3.8300000000000001E-3</v>
      </c>
      <c r="I323" t="s">
        <v>1000</v>
      </c>
    </row>
    <row r="324" spans="1:9" x14ac:dyDescent="0.25">
      <c r="A324" t="s">
        <v>873</v>
      </c>
      <c r="B324" t="s">
        <v>421</v>
      </c>
      <c r="C324">
        <v>552</v>
      </c>
      <c r="D324">
        <v>42.3</v>
      </c>
      <c r="E324">
        <v>64</v>
      </c>
      <c r="F324">
        <v>4.7600000000000002E-4</v>
      </c>
      <c r="G324">
        <v>3.8300000000000001E-3</v>
      </c>
      <c r="I324" t="s">
        <v>1001</v>
      </c>
    </row>
    <row r="325" spans="1:9" x14ac:dyDescent="0.25">
      <c r="A325" t="s">
        <v>873</v>
      </c>
      <c r="B325" t="s">
        <v>421</v>
      </c>
      <c r="C325">
        <v>552</v>
      </c>
      <c r="D325">
        <v>42.3</v>
      </c>
      <c r="E325">
        <v>64</v>
      </c>
      <c r="F325">
        <v>4.7600000000000002E-4</v>
      </c>
      <c r="G325">
        <v>3.8300000000000001E-3</v>
      </c>
      <c r="I325" t="s">
        <v>1001</v>
      </c>
    </row>
    <row r="326" spans="1:9" x14ac:dyDescent="0.25">
      <c r="A326" t="s">
        <v>873</v>
      </c>
      <c r="B326" t="s">
        <v>183</v>
      </c>
      <c r="C326">
        <v>871</v>
      </c>
      <c r="D326">
        <v>66.8</v>
      </c>
      <c r="E326">
        <v>93</v>
      </c>
      <c r="F326">
        <v>4.8700000000000002E-4</v>
      </c>
      <c r="G326">
        <v>3.8800000000000002E-3</v>
      </c>
      <c r="I326" t="s">
        <v>1002</v>
      </c>
    </row>
    <row r="327" spans="1:9" x14ac:dyDescent="0.25">
      <c r="A327" t="s">
        <v>873</v>
      </c>
      <c r="B327" t="s">
        <v>225</v>
      </c>
      <c r="C327">
        <v>395</v>
      </c>
      <c r="D327">
        <v>30.3</v>
      </c>
      <c r="E327">
        <v>49</v>
      </c>
      <c r="F327">
        <v>4.9299999999999995E-4</v>
      </c>
      <c r="G327">
        <v>3.8899999999999998E-3</v>
      </c>
      <c r="I327" t="s">
        <v>1003</v>
      </c>
    </row>
    <row r="328" spans="1:9" x14ac:dyDescent="0.25">
      <c r="A328" t="s">
        <v>873</v>
      </c>
      <c r="B328" t="s">
        <v>298</v>
      </c>
      <c r="C328">
        <v>1740</v>
      </c>
      <c r="D328">
        <v>133</v>
      </c>
      <c r="E328">
        <v>167</v>
      </c>
      <c r="F328">
        <v>5.4600000000000004E-4</v>
      </c>
      <c r="G328">
        <v>4.2700000000000004E-3</v>
      </c>
      <c r="I328" t="s">
        <v>1004</v>
      </c>
    </row>
    <row r="329" spans="1:9" x14ac:dyDescent="0.25">
      <c r="A329" t="s">
        <v>873</v>
      </c>
      <c r="B329" t="s">
        <v>109</v>
      </c>
      <c r="C329">
        <v>1150</v>
      </c>
      <c r="D329">
        <v>88.1</v>
      </c>
      <c r="E329">
        <v>117</v>
      </c>
      <c r="F329">
        <v>5.7799999999999995E-4</v>
      </c>
      <c r="G329">
        <v>4.47E-3</v>
      </c>
      <c r="I329" t="s">
        <v>1005</v>
      </c>
    </row>
    <row r="330" spans="1:9" x14ac:dyDescent="0.25">
      <c r="A330" t="s">
        <v>873</v>
      </c>
      <c r="B330" t="s">
        <v>165</v>
      </c>
      <c r="C330">
        <v>775</v>
      </c>
      <c r="D330">
        <v>59.4</v>
      </c>
      <c r="E330">
        <v>84</v>
      </c>
      <c r="F330">
        <v>5.8299999999999997E-4</v>
      </c>
      <c r="G330">
        <v>4.47E-3</v>
      </c>
      <c r="I330" t="s">
        <v>1006</v>
      </c>
    </row>
    <row r="331" spans="1:9" x14ac:dyDescent="0.25">
      <c r="A331" t="s">
        <v>873</v>
      </c>
      <c r="B331" t="s">
        <v>95</v>
      </c>
      <c r="C331">
        <v>518</v>
      </c>
      <c r="D331">
        <v>39.700000000000003</v>
      </c>
      <c r="E331">
        <v>60</v>
      </c>
      <c r="F331">
        <v>7.3200000000000001E-4</v>
      </c>
      <c r="G331">
        <v>5.5599999999999998E-3</v>
      </c>
      <c r="I331" t="s">
        <v>1007</v>
      </c>
    </row>
    <row r="332" spans="1:9" x14ac:dyDescent="0.25">
      <c r="A332" t="s">
        <v>873</v>
      </c>
      <c r="B332" t="s">
        <v>1008</v>
      </c>
      <c r="C332">
        <v>321</v>
      </c>
      <c r="D332">
        <v>24.6</v>
      </c>
      <c r="E332">
        <v>41</v>
      </c>
      <c r="F332">
        <v>7.85E-4</v>
      </c>
      <c r="G332">
        <v>5.8999999999999999E-3</v>
      </c>
      <c r="I332" t="s">
        <v>1009</v>
      </c>
    </row>
    <row r="333" spans="1:9" x14ac:dyDescent="0.25">
      <c r="A333" t="s">
        <v>873</v>
      </c>
      <c r="B333" t="s">
        <v>173</v>
      </c>
      <c r="C333">
        <v>1070</v>
      </c>
      <c r="D333">
        <v>81.8</v>
      </c>
      <c r="E333">
        <v>109</v>
      </c>
      <c r="F333">
        <v>8.1300000000000003E-4</v>
      </c>
      <c r="G333">
        <v>6.0600000000000003E-3</v>
      </c>
      <c r="I333" t="s">
        <v>1010</v>
      </c>
    </row>
    <row r="334" spans="1:9" x14ac:dyDescent="0.25">
      <c r="A334" t="s">
        <v>873</v>
      </c>
      <c r="B334" t="s">
        <v>105</v>
      </c>
      <c r="C334">
        <v>1150</v>
      </c>
      <c r="D334">
        <v>88.2</v>
      </c>
      <c r="E334">
        <v>116</v>
      </c>
      <c r="F334">
        <v>9.0300000000000005E-4</v>
      </c>
      <c r="G334">
        <v>6.6699999999999997E-3</v>
      </c>
      <c r="I334" t="s">
        <v>1011</v>
      </c>
    </row>
    <row r="335" spans="1:9" x14ac:dyDescent="0.25">
      <c r="A335" t="s">
        <v>873</v>
      </c>
      <c r="B335" t="s">
        <v>825</v>
      </c>
      <c r="C335">
        <v>131</v>
      </c>
      <c r="D335">
        <v>10</v>
      </c>
      <c r="E335">
        <v>21</v>
      </c>
      <c r="F335">
        <v>9.3099999999999997E-4</v>
      </c>
      <c r="G335">
        <v>6.7200000000000003E-3</v>
      </c>
      <c r="I335" t="s">
        <v>1012</v>
      </c>
    </row>
    <row r="336" spans="1:9" x14ac:dyDescent="0.25">
      <c r="A336" t="s">
        <v>873</v>
      </c>
      <c r="B336" t="s">
        <v>699</v>
      </c>
      <c r="C336">
        <v>131</v>
      </c>
      <c r="D336">
        <v>10</v>
      </c>
      <c r="E336">
        <v>21</v>
      </c>
      <c r="F336">
        <v>9.3099999999999997E-4</v>
      </c>
      <c r="G336">
        <v>6.7200000000000003E-3</v>
      </c>
      <c r="I336" t="s">
        <v>1013</v>
      </c>
    </row>
    <row r="337" spans="1:9" x14ac:dyDescent="0.25">
      <c r="A337" t="s">
        <v>873</v>
      </c>
      <c r="B337" t="s">
        <v>1014</v>
      </c>
      <c r="C337">
        <v>140</v>
      </c>
      <c r="D337">
        <v>10.7</v>
      </c>
      <c r="E337">
        <v>22</v>
      </c>
      <c r="F337">
        <v>9.3400000000000004E-4</v>
      </c>
      <c r="G337">
        <v>6.7200000000000003E-3</v>
      </c>
      <c r="I337" t="s">
        <v>1015</v>
      </c>
    </row>
    <row r="338" spans="1:9" x14ac:dyDescent="0.25">
      <c r="A338" t="s">
        <v>873</v>
      </c>
      <c r="B338" t="s">
        <v>97</v>
      </c>
      <c r="C338">
        <v>721</v>
      </c>
      <c r="D338">
        <v>55.3</v>
      </c>
      <c r="E338">
        <v>78</v>
      </c>
      <c r="F338">
        <v>9.7400000000000004E-4</v>
      </c>
      <c r="G338">
        <v>6.94E-3</v>
      </c>
      <c r="I338" t="s">
        <v>1016</v>
      </c>
    </row>
    <row r="339" spans="1:9" x14ac:dyDescent="0.25">
      <c r="A339" t="s">
        <v>873</v>
      </c>
      <c r="B339" t="s">
        <v>107</v>
      </c>
      <c r="C339">
        <v>766</v>
      </c>
      <c r="D339">
        <v>58.7</v>
      </c>
      <c r="E339">
        <v>82</v>
      </c>
      <c r="F339">
        <v>9.8999999999999999E-4</v>
      </c>
      <c r="G339">
        <v>7.0000000000000001E-3</v>
      </c>
      <c r="I339" t="s">
        <v>1017</v>
      </c>
    </row>
    <row r="340" spans="1:9" x14ac:dyDescent="0.25">
      <c r="A340" t="s">
        <v>873</v>
      </c>
      <c r="B340" t="s">
        <v>39</v>
      </c>
      <c r="C340">
        <v>1460</v>
      </c>
      <c r="D340">
        <v>112</v>
      </c>
      <c r="E340">
        <v>142</v>
      </c>
      <c r="F340">
        <v>1E-3</v>
      </c>
      <c r="G340">
        <v>7.0099999999999997E-3</v>
      </c>
      <c r="I340" t="s">
        <v>1018</v>
      </c>
    </row>
    <row r="341" spans="1:9" x14ac:dyDescent="0.25">
      <c r="A341" t="s">
        <v>873</v>
      </c>
      <c r="B341" t="s">
        <v>141</v>
      </c>
      <c r="C341">
        <v>429</v>
      </c>
      <c r="D341">
        <v>32.9</v>
      </c>
      <c r="E341">
        <v>51</v>
      </c>
      <c r="F341">
        <v>1.0200000000000001E-3</v>
      </c>
      <c r="G341">
        <v>7.0899999999999999E-3</v>
      </c>
      <c r="I341" t="s">
        <v>1019</v>
      </c>
    </row>
    <row r="342" spans="1:9" x14ac:dyDescent="0.25">
      <c r="A342" t="s">
        <v>873</v>
      </c>
      <c r="B342" t="s">
        <v>305</v>
      </c>
      <c r="C342">
        <v>472</v>
      </c>
      <c r="D342">
        <v>36.200000000000003</v>
      </c>
      <c r="E342">
        <v>55</v>
      </c>
      <c r="F342">
        <v>1.0499999999999999E-3</v>
      </c>
      <c r="G342">
        <v>7.2500000000000004E-3</v>
      </c>
      <c r="I342" t="s">
        <v>1020</v>
      </c>
    </row>
    <row r="343" spans="1:9" x14ac:dyDescent="0.25">
      <c r="A343" t="s">
        <v>873</v>
      </c>
      <c r="B343" t="s">
        <v>1021</v>
      </c>
      <c r="C343">
        <v>106</v>
      </c>
      <c r="D343">
        <v>8.1300000000000008</v>
      </c>
      <c r="E343">
        <v>18</v>
      </c>
      <c r="F343">
        <v>1.07E-3</v>
      </c>
      <c r="G343">
        <v>7.3099999999999997E-3</v>
      </c>
      <c r="I343" t="s">
        <v>1022</v>
      </c>
    </row>
  </sheetData>
  <conditionalFormatting sqref="B1:B1048576">
    <cfRule type="duplicateValues" dxfId="4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6D161C-F2D4-44A9-9021-DDD96B785B9D}">
  <dimension ref="A1:H111"/>
  <sheetViews>
    <sheetView workbookViewId="0">
      <selection activeCell="C90" sqref="C90"/>
    </sheetView>
  </sheetViews>
  <sheetFormatPr defaultRowHeight="15" x14ac:dyDescent="0.25"/>
  <cols>
    <col min="2" max="2" width="47.7109375" customWidth="1"/>
  </cols>
  <sheetData>
    <row r="1" spans="1:8" ht="18.75" x14ac:dyDescent="0.3">
      <c r="A1" s="1" t="s">
        <v>10</v>
      </c>
    </row>
    <row r="3" spans="1:8" x14ac:dyDescent="0.25">
      <c r="A3" t="s">
        <v>264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  <c r="G3" t="s">
        <v>25</v>
      </c>
      <c r="H3" t="s">
        <v>26</v>
      </c>
    </row>
    <row r="4" spans="1:8" x14ac:dyDescent="0.25">
      <c r="A4" t="s">
        <v>782</v>
      </c>
      <c r="B4" t="s">
        <v>161</v>
      </c>
      <c r="C4">
        <v>170</v>
      </c>
      <c r="D4">
        <v>22.3</v>
      </c>
      <c r="E4">
        <v>51</v>
      </c>
      <c r="F4" s="2">
        <v>1.3699999999999999E-10</v>
      </c>
      <c r="G4" s="2">
        <v>1.1000000000000001E-7</v>
      </c>
      <c r="H4" t="s">
        <v>1271</v>
      </c>
    </row>
    <row r="5" spans="1:8" x14ac:dyDescent="0.25">
      <c r="A5" t="s">
        <v>782</v>
      </c>
      <c r="B5" t="s">
        <v>785</v>
      </c>
      <c r="C5">
        <v>30</v>
      </c>
      <c r="D5">
        <v>3.93</v>
      </c>
      <c r="E5">
        <v>18</v>
      </c>
      <c r="F5" s="2">
        <v>1.07E-9</v>
      </c>
      <c r="G5" s="2">
        <v>2.7399999999999999E-7</v>
      </c>
      <c r="H5" t="s">
        <v>1272</v>
      </c>
    </row>
    <row r="6" spans="1:8" x14ac:dyDescent="0.25">
      <c r="A6" t="s">
        <v>782</v>
      </c>
      <c r="B6" t="s">
        <v>787</v>
      </c>
      <c r="C6">
        <v>30</v>
      </c>
      <c r="D6">
        <v>3.93</v>
      </c>
      <c r="E6">
        <v>18</v>
      </c>
      <c r="F6" s="2">
        <v>1.07E-9</v>
      </c>
      <c r="G6" s="2">
        <v>2.7399999999999999E-7</v>
      </c>
      <c r="H6" t="s">
        <v>1272</v>
      </c>
    </row>
    <row r="7" spans="1:8" x14ac:dyDescent="0.25">
      <c r="A7" t="s">
        <v>782</v>
      </c>
      <c r="B7" t="s">
        <v>770</v>
      </c>
      <c r="C7">
        <v>117</v>
      </c>
      <c r="D7">
        <v>15.3</v>
      </c>
      <c r="E7">
        <v>39</v>
      </c>
      <c r="F7" s="2">
        <v>1.3600000000000001E-9</v>
      </c>
      <c r="G7" s="2">
        <v>2.7399999999999999E-7</v>
      </c>
      <c r="H7" t="s">
        <v>1273</v>
      </c>
    </row>
    <row r="8" spans="1:8" x14ac:dyDescent="0.25">
      <c r="A8" t="s">
        <v>782</v>
      </c>
      <c r="B8" t="s">
        <v>815</v>
      </c>
      <c r="C8">
        <v>89</v>
      </c>
      <c r="D8">
        <v>11.7</v>
      </c>
      <c r="E8">
        <v>31</v>
      </c>
      <c r="F8" s="2">
        <v>3.0500000000000002E-8</v>
      </c>
      <c r="G8" s="2">
        <v>4.8999999999999997E-6</v>
      </c>
      <c r="H8" t="s">
        <v>1274</v>
      </c>
    </row>
    <row r="9" spans="1:8" x14ac:dyDescent="0.25">
      <c r="A9" t="s">
        <v>782</v>
      </c>
      <c r="B9" t="s">
        <v>655</v>
      </c>
      <c r="C9">
        <v>58</v>
      </c>
      <c r="D9">
        <v>7.6</v>
      </c>
      <c r="E9">
        <v>23</v>
      </c>
      <c r="F9" s="2">
        <v>1.5900000000000001E-7</v>
      </c>
      <c r="G9" s="2">
        <v>2.1299999999999999E-5</v>
      </c>
      <c r="H9" t="s">
        <v>1275</v>
      </c>
    </row>
    <row r="10" spans="1:8" x14ac:dyDescent="0.25">
      <c r="A10" t="s">
        <v>782</v>
      </c>
      <c r="B10" t="s">
        <v>747</v>
      </c>
      <c r="C10">
        <v>63</v>
      </c>
      <c r="D10">
        <v>8.25</v>
      </c>
      <c r="E10">
        <v>24</v>
      </c>
      <c r="F10" s="2">
        <v>2.05E-7</v>
      </c>
      <c r="G10" s="2">
        <v>2.3499999999999999E-5</v>
      </c>
      <c r="H10" t="s">
        <v>1276</v>
      </c>
    </row>
    <row r="11" spans="1:8" x14ac:dyDescent="0.25">
      <c r="A11" t="s">
        <v>782</v>
      </c>
      <c r="B11" t="s">
        <v>248</v>
      </c>
      <c r="C11">
        <v>82</v>
      </c>
      <c r="D11">
        <v>10.7</v>
      </c>
      <c r="E11">
        <v>28</v>
      </c>
      <c r="F11" s="2">
        <v>2.6600000000000003E-7</v>
      </c>
      <c r="G11" s="2">
        <v>2.6699999999999998E-5</v>
      </c>
      <c r="H11" t="s">
        <v>1277</v>
      </c>
    </row>
    <row r="12" spans="1:8" x14ac:dyDescent="0.25">
      <c r="A12" t="s">
        <v>782</v>
      </c>
      <c r="B12" t="s">
        <v>762</v>
      </c>
      <c r="C12">
        <v>46</v>
      </c>
      <c r="D12">
        <v>6.02</v>
      </c>
      <c r="E12">
        <v>19</v>
      </c>
      <c r="F12" s="2">
        <v>1.0300000000000001E-6</v>
      </c>
      <c r="G12" s="2">
        <v>9.1799999999999995E-5</v>
      </c>
      <c r="H12" t="s">
        <v>1278</v>
      </c>
    </row>
    <row r="13" spans="1:8" x14ac:dyDescent="0.25">
      <c r="A13" t="s">
        <v>782</v>
      </c>
      <c r="B13" t="s">
        <v>534</v>
      </c>
      <c r="C13">
        <v>25</v>
      </c>
      <c r="D13">
        <v>3.27</v>
      </c>
      <c r="E13">
        <v>13</v>
      </c>
      <c r="F13" s="2">
        <v>2.6000000000000001E-6</v>
      </c>
      <c r="G13">
        <v>2.0900000000000001E-4</v>
      </c>
      <c r="H13" t="s">
        <v>1279</v>
      </c>
    </row>
    <row r="14" spans="1:8" x14ac:dyDescent="0.25">
      <c r="A14" t="s">
        <v>782</v>
      </c>
      <c r="B14" t="s">
        <v>33</v>
      </c>
      <c r="C14">
        <v>103</v>
      </c>
      <c r="D14">
        <v>13.5</v>
      </c>
      <c r="E14">
        <v>30</v>
      </c>
      <c r="F14" s="2">
        <v>4.69E-6</v>
      </c>
      <c r="G14">
        <v>3.4299999999999999E-4</v>
      </c>
      <c r="H14" t="s">
        <v>1280</v>
      </c>
    </row>
    <row r="15" spans="1:8" x14ac:dyDescent="0.25">
      <c r="A15" t="s">
        <v>782</v>
      </c>
      <c r="B15" t="s">
        <v>640</v>
      </c>
      <c r="C15">
        <v>42</v>
      </c>
      <c r="D15">
        <v>5.5</v>
      </c>
      <c r="E15">
        <v>17</v>
      </c>
      <c r="F15" s="2">
        <v>5.6699999999999999E-6</v>
      </c>
      <c r="G15">
        <v>3.8000000000000002E-4</v>
      </c>
      <c r="H15" t="s">
        <v>1281</v>
      </c>
    </row>
    <row r="16" spans="1:8" x14ac:dyDescent="0.25">
      <c r="A16" t="s">
        <v>782</v>
      </c>
      <c r="B16" t="s">
        <v>31</v>
      </c>
      <c r="C16">
        <v>126</v>
      </c>
      <c r="D16">
        <v>16.5</v>
      </c>
      <c r="E16">
        <v>34</v>
      </c>
      <c r="F16" s="2">
        <v>6.5799999999999997E-6</v>
      </c>
      <c r="G16">
        <v>4.0700000000000003E-4</v>
      </c>
      <c r="H16" t="s">
        <v>1282</v>
      </c>
    </row>
    <row r="17" spans="1:8" x14ac:dyDescent="0.25">
      <c r="A17" t="s">
        <v>782</v>
      </c>
      <c r="B17" t="s">
        <v>37</v>
      </c>
      <c r="C17">
        <v>61</v>
      </c>
      <c r="D17">
        <v>7.99</v>
      </c>
      <c r="E17">
        <v>21</v>
      </c>
      <c r="F17" s="2">
        <v>8.9500000000000007E-6</v>
      </c>
      <c r="G17">
        <v>5.1400000000000003E-4</v>
      </c>
      <c r="H17" t="s">
        <v>1283</v>
      </c>
    </row>
    <row r="18" spans="1:8" x14ac:dyDescent="0.25">
      <c r="A18" t="s">
        <v>782</v>
      </c>
      <c r="B18" t="s">
        <v>29</v>
      </c>
      <c r="C18">
        <v>129</v>
      </c>
      <c r="D18">
        <v>16.899999999999999</v>
      </c>
      <c r="E18">
        <v>34</v>
      </c>
      <c r="F18" s="2">
        <v>1.1800000000000001E-5</v>
      </c>
      <c r="G18">
        <v>6.3000000000000003E-4</v>
      </c>
      <c r="H18" t="s">
        <v>1282</v>
      </c>
    </row>
    <row r="19" spans="1:8" x14ac:dyDescent="0.25">
      <c r="A19" t="s">
        <v>782</v>
      </c>
      <c r="B19" t="s">
        <v>143</v>
      </c>
      <c r="C19">
        <v>87</v>
      </c>
      <c r="D19">
        <v>11.4</v>
      </c>
      <c r="E19">
        <v>26</v>
      </c>
      <c r="F19" s="2">
        <v>1.36E-5</v>
      </c>
      <c r="G19">
        <v>6.8300000000000001E-4</v>
      </c>
      <c r="H19" t="s">
        <v>1284</v>
      </c>
    </row>
    <row r="20" spans="1:8" x14ac:dyDescent="0.25">
      <c r="A20" t="s">
        <v>782</v>
      </c>
      <c r="B20" t="s">
        <v>1285</v>
      </c>
      <c r="C20">
        <v>9</v>
      </c>
      <c r="D20">
        <v>1.18</v>
      </c>
      <c r="E20">
        <v>7</v>
      </c>
      <c r="F20" s="2">
        <v>1.6699999999999999E-5</v>
      </c>
      <c r="G20">
        <v>7.8700000000000005E-4</v>
      </c>
      <c r="H20" t="s">
        <v>1286</v>
      </c>
    </row>
    <row r="21" spans="1:8" x14ac:dyDescent="0.25">
      <c r="A21" t="s">
        <v>782</v>
      </c>
      <c r="B21" t="s">
        <v>858</v>
      </c>
      <c r="C21">
        <v>18</v>
      </c>
      <c r="D21">
        <v>2.36</v>
      </c>
      <c r="E21">
        <v>10</v>
      </c>
      <c r="F21" s="2">
        <v>1.9300000000000002E-5</v>
      </c>
      <c r="G21">
        <v>8.5899999999999995E-4</v>
      </c>
      <c r="H21" t="s">
        <v>1287</v>
      </c>
    </row>
    <row r="22" spans="1:8" x14ac:dyDescent="0.25">
      <c r="A22" t="s">
        <v>782</v>
      </c>
      <c r="B22" t="s">
        <v>203</v>
      </c>
      <c r="C22">
        <v>12</v>
      </c>
      <c r="D22">
        <v>1.57</v>
      </c>
      <c r="E22">
        <v>8</v>
      </c>
      <c r="F22" s="2">
        <v>2.27E-5</v>
      </c>
      <c r="G22">
        <v>9.6000000000000002E-4</v>
      </c>
      <c r="H22" t="s">
        <v>1288</v>
      </c>
    </row>
    <row r="23" spans="1:8" x14ac:dyDescent="0.25">
      <c r="A23" t="s">
        <v>782</v>
      </c>
      <c r="B23" t="s">
        <v>1037</v>
      </c>
      <c r="C23">
        <v>22</v>
      </c>
      <c r="D23">
        <v>2.88</v>
      </c>
      <c r="E23">
        <v>11</v>
      </c>
      <c r="F23" s="2">
        <v>2.6699999999999998E-5</v>
      </c>
      <c r="G23">
        <v>1.07E-3</v>
      </c>
      <c r="H23" t="s">
        <v>1289</v>
      </c>
    </row>
    <row r="24" spans="1:8" x14ac:dyDescent="0.25">
      <c r="A24" t="s">
        <v>782</v>
      </c>
      <c r="B24" t="s">
        <v>848</v>
      </c>
      <c r="C24">
        <v>19</v>
      </c>
      <c r="D24">
        <v>2.4900000000000002</v>
      </c>
      <c r="E24">
        <v>10</v>
      </c>
      <c r="F24" s="2">
        <v>3.6100000000000003E-5</v>
      </c>
      <c r="G24">
        <v>1.32E-3</v>
      </c>
      <c r="H24" t="s">
        <v>1290</v>
      </c>
    </row>
    <row r="25" spans="1:8" x14ac:dyDescent="0.25">
      <c r="A25" t="s">
        <v>782</v>
      </c>
      <c r="B25" t="s">
        <v>207</v>
      </c>
      <c r="C25">
        <v>19</v>
      </c>
      <c r="D25">
        <v>2.4900000000000002</v>
      </c>
      <c r="E25">
        <v>10</v>
      </c>
      <c r="F25" s="2">
        <v>3.6100000000000003E-5</v>
      </c>
      <c r="G25">
        <v>1.32E-3</v>
      </c>
      <c r="H25" t="s">
        <v>1291</v>
      </c>
    </row>
    <row r="26" spans="1:8" x14ac:dyDescent="0.25">
      <c r="A26" t="s">
        <v>782</v>
      </c>
      <c r="B26" t="s">
        <v>95</v>
      </c>
      <c r="C26">
        <v>40</v>
      </c>
      <c r="D26">
        <v>5.24</v>
      </c>
      <c r="E26">
        <v>15</v>
      </c>
      <c r="F26" s="2">
        <v>6.2399999999999999E-5</v>
      </c>
      <c r="G26">
        <v>2.1800000000000001E-3</v>
      </c>
      <c r="H26" t="s">
        <v>1292</v>
      </c>
    </row>
    <row r="27" spans="1:8" x14ac:dyDescent="0.25">
      <c r="A27" t="s">
        <v>782</v>
      </c>
      <c r="B27" t="s">
        <v>69</v>
      </c>
      <c r="C27">
        <v>95</v>
      </c>
      <c r="D27">
        <v>12.4</v>
      </c>
      <c r="E27">
        <v>26</v>
      </c>
      <c r="F27" s="2">
        <v>7.7100000000000004E-5</v>
      </c>
      <c r="G27">
        <v>2.5799999999999998E-3</v>
      </c>
      <c r="H27" t="s">
        <v>1293</v>
      </c>
    </row>
    <row r="28" spans="1:8" x14ac:dyDescent="0.25">
      <c r="A28" t="s">
        <v>782</v>
      </c>
      <c r="B28" t="s">
        <v>27</v>
      </c>
      <c r="C28">
        <v>153</v>
      </c>
      <c r="D28">
        <v>20</v>
      </c>
      <c r="E28">
        <v>36</v>
      </c>
      <c r="F28" s="2">
        <v>9.7800000000000006E-5</v>
      </c>
      <c r="G28">
        <v>3.14E-3</v>
      </c>
      <c r="H28" t="s">
        <v>1294</v>
      </c>
    </row>
    <row r="29" spans="1:8" x14ac:dyDescent="0.25">
      <c r="A29" t="s">
        <v>782</v>
      </c>
      <c r="B29" t="s">
        <v>975</v>
      </c>
      <c r="C29">
        <v>8</v>
      </c>
      <c r="D29">
        <v>1.05</v>
      </c>
      <c r="E29">
        <v>6</v>
      </c>
      <c r="F29">
        <v>1.03E-4</v>
      </c>
      <c r="G29">
        <v>3.1800000000000001E-3</v>
      </c>
      <c r="H29" t="s">
        <v>1295</v>
      </c>
    </row>
    <row r="30" spans="1:8" x14ac:dyDescent="0.25">
      <c r="A30" t="s">
        <v>782</v>
      </c>
      <c r="B30" t="s">
        <v>53</v>
      </c>
      <c r="C30">
        <v>99</v>
      </c>
      <c r="D30">
        <v>13</v>
      </c>
      <c r="E30">
        <v>26</v>
      </c>
      <c r="F30">
        <v>1.66E-4</v>
      </c>
      <c r="G30">
        <v>4.9399999999999999E-3</v>
      </c>
      <c r="H30" t="s">
        <v>1293</v>
      </c>
    </row>
    <row r="31" spans="1:8" x14ac:dyDescent="0.25">
      <c r="A31" t="s">
        <v>782</v>
      </c>
      <c r="B31" t="s">
        <v>1089</v>
      </c>
      <c r="C31">
        <v>22</v>
      </c>
      <c r="D31">
        <v>2.88</v>
      </c>
      <c r="E31">
        <v>10</v>
      </c>
      <c r="F31">
        <v>1.7699999999999999E-4</v>
      </c>
      <c r="G31">
        <v>5.0800000000000003E-3</v>
      </c>
      <c r="H31" t="s">
        <v>1296</v>
      </c>
    </row>
    <row r="32" spans="1:8" x14ac:dyDescent="0.25">
      <c r="A32" t="s">
        <v>782</v>
      </c>
      <c r="B32" t="s">
        <v>846</v>
      </c>
      <c r="C32">
        <v>168</v>
      </c>
      <c r="D32">
        <v>22</v>
      </c>
      <c r="E32">
        <v>37</v>
      </c>
      <c r="F32">
        <v>3.4699999999999998E-4</v>
      </c>
      <c r="G32">
        <v>9.5999999999999992E-3</v>
      </c>
      <c r="H32" t="s">
        <v>1297</v>
      </c>
    </row>
    <row r="33" spans="1:8" x14ac:dyDescent="0.25">
      <c r="A33" t="s">
        <v>782</v>
      </c>
      <c r="B33" t="s">
        <v>225</v>
      </c>
      <c r="C33">
        <v>72</v>
      </c>
      <c r="D33">
        <v>9.43</v>
      </c>
      <c r="E33">
        <v>20</v>
      </c>
      <c r="F33">
        <v>4.6500000000000003E-4</v>
      </c>
      <c r="G33">
        <v>1.2500000000000001E-2</v>
      </c>
      <c r="H33" t="s">
        <v>1298</v>
      </c>
    </row>
    <row r="34" spans="1:8" x14ac:dyDescent="0.25">
      <c r="A34" t="s">
        <v>782</v>
      </c>
      <c r="B34" t="s">
        <v>1120</v>
      </c>
      <c r="C34">
        <v>17</v>
      </c>
      <c r="D34">
        <v>2.23</v>
      </c>
      <c r="E34">
        <v>8</v>
      </c>
      <c r="F34">
        <v>6.2100000000000002E-4</v>
      </c>
      <c r="G34">
        <v>1.5699999999999999E-2</v>
      </c>
      <c r="H34" t="s">
        <v>1299</v>
      </c>
    </row>
    <row r="35" spans="1:8" x14ac:dyDescent="0.25">
      <c r="A35" t="s">
        <v>782</v>
      </c>
      <c r="B35" t="s">
        <v>239</v>
      </c>
      <c r="C35">
        <v>21</v>
      </c>
      <c r="D35">
        <v>2.75</v>
      </c>
      <c r="E35">
        <v>9</v>
      </c>
      <c r="F35">
        <v>6.5399999999999996E-4</v>
      </c>
      <c r="G35">
        <v>1.5699999999999999E-2</v>
      </c>
      <c r="H35" t="s">
        <v>1300</v>
      </c>
    </row>
    <row r="36" spans="1:8" x14ac:dyDescent="0.25">
      <c r="A36" t="s">
        <v>782</v>
      </c>
      <c r="B36" t="s">
        <v>153</v>
      </c>
      <c r="C36">
        <v>53</v>
      </c>
      <c r="D36">
        <v>6.94</v>
      </c>
      <c r="E36">
        <v>16</v>
      </c>
      <c r="F36">
        <v>6.5899999999999997E-4</v>
      </c>
      <c r="G36">
        <v>1.5699999999999999E-2</v>
      </c>
      <c r="H36" t="s">
        <v>1301</v>
      </c>
    </row>
    <row r="37" spans="1:8" x14ac:dyDescent="0.25">
      <c r="A37" t="s">
        <v>782</v>
      </c>
      <c r="B37" t="s">
        <v>1302</v>
      </c>
      <c r="C37">
        <v>34</v>
      </c>
      <c r="D37">
        <v>4.45</v>
      </c>
      <c r="E37">
        <v>12</v>
      </c>
      <c r="F37">
        <v>6.8499999999999995E-4</v>
      </c>
      <c r="G37">
        <v>1.5699999999999999E-2</v>
      </c>
      <c r="H37" t="s">
        <v>1303</v>
      </c>
    </row>
    <row r="38" spans="1:8" x14ac:dyDescent="0.25">
      <c r="A38" t="s">
        <v>782</v>
      </c>
      <c r="B38" t="s">
        <v>81</v>
      </c>
      <c r="C38">
        <v>34</v>
      </c>
      <c r="D38">
        <v>4.45</v>
      </c>
      <c r="E38">
        <v>12</v>
      </c>
      <c r="F38">
        <v>6.8499999999999995E-4</v>
      </c>
      <c r="G38">
        <v>1.5699999999999999E-2</v>
      </c>
      <c r="H38" t="s">
        <v>1304</v>
      </c>
    </row>
    <row r="39" spans="1:8" x14ac:dyDescent="0.25">
      <c r="A39" t="s">
        <v>782</v>
      </c>
      <c r="B39" t="s">
        <v>107</v>
      </c>
      <c r="C39">
        <v>143</v>
      </c>
      <c r="D39">
        <v>18.7</v>
      </c>
      <c r="E39">
        <v>32</v>
      </c>
      <c r="F39">
        <v>7.1500000000000003E-4</v>
      </c>
      <c r="G39">
        <v>1.5900000000000001E-2</v>
      </c>
      <c r="H39" t="s">
        <v>1305</v>
      </c>
    </row>
    <row r="40" spans="1:8" x14ac:dyDescent="0.25">
      <c r="A40" t="s">
        <v>782</v>
      </c>
      <c r="B40" t="s">
        <v>520</v>
      </c>
      <c r="C40">
        <v>30</v>
      </c>
      <c r="D40">
        <v>3.93</v>
      </c>
      <c r="E40">
        <v>11</v>
      </c>
      <c r="F40" s="2">
        <v>8.0000000000000004E-4</v>
      </c>
      <c r="G40">
        <v>1.7399999999999999E-2</v>
      </c>
      <c r="H40" t="s">
        <v>1306</v>
      </c>
    </row>
    <row r="41" spans="1:8" x14ac:dyDescent="0.25">
      <c r="A41" t="s">
        <v>782</v>
      </c>
      <c r="B41" t="s">
        <v>1307</v>
      </c>
      <c r="C41">
        <v>18</v>
      </c>
      <c r="D41">
        <v>2.36</v>
      </c>
      <c r="E41">
        <v>8</v>
      </c>
      <c r="F41">
        <v>9.9500000000000001E-4</v>
      </c>
      <c r="G41">
        <v>2.1000000000000001E-2</v>
      </c>
      <c r="H41" t="s">
        <v>1308</v>
      </c>
    </row>
    <row r="42" spans="1:8" x14ac:dyDescent="0.25">
      <c r="A42" t="s">
        <v>782</v>
      </c>
      <c r="B42" t="s">
        <v>1008</v>
      </c>
      <c r="C42">
        <v>45</v>
      </c>
      <c r="D42">
        <v>5.89</v>
      </c>
      <c r="E42">
        <v>14</v>
      </c>
      <c r="F42">
        <v>1.0499999999999999E-3</v>
      </c>
      <c r="G42">
        <v>2.1600000000000001E-2</v>
      </c>
      <c r="H42" t="s">
        <v>1309</v>
      </c>
    </row>
    <row r="43" spans="1:8" x14ac:dyDescent="0.25">
      <c r="A43" t="s">
        <v>782</v>
      </c>
      <c r="B43" t="s">
        <v>39</v>
      </c>
      <c r="C43">
        <v>218</v>
      </c>
      <c r="D43">
        <v>28.5</v>
      </c>
      <c r="E43">
        <v>43</v>
      </c>
      <c r="F43">
        <v>1.39E-3</v>
      </c>
      <c r="G43">
        <v>2.7900000000000001E-2</v>
      </c>
      <c r="H43" t="s">
        <v>1310</v>
      </c>
    </row>
    <row r="44" spans="1:8" x14ac:dyDescent="0.25">
      <c r="A44" t="s">
        <v>782</v>
      </c>
      <c r="B44" t="s">
        <v>147</v>
      </c>
      <c r="C44">
        <v>23</v>
      </c>
      <c r="D44">
        <v>3.01</v>
      </c>
      <c r="E44">
        <v>9</v>
      </c>
      <c r="F44">
        <v>1.4400000000000001E-3</v>
      </c>
      <c r="G44">
        <v>2.81E-2</v>
      </c>
      <c r="H44" t="s">
        <v>1311</v>
      </c>
    </row>
    <row r="45" spans="1:8" x14ac:dyDescent="0.25">
      <c r="A45" t="s">
        <v>782</v>
      </c>
      <c r="B45" t="s">
        <v>950</v>
      </c>
      <c r="C45">
        <v>19</v>
      </c>
      <c r="D45">
        <v>2.4900000000000002</v>
      </c>
      <c r="E45">
        <v>8</v>
      </c>
      <c r="F45">
        <v>1.5299999999999999E-3</v>
      </c>
      <c r="G45">
        <v>2.93E-2</v>
      </c>
      <c r="H45" t="s">
        <v>1312</v>
      </c>
    </row>
    <row r="46" spans="1:8" x14ac:dyDescent="0.25">
      <c r="A46" t="s">
        <v>782</v>
      </c>
      <c r="B46" t="s">
        <v>199</v>
      </c>
      <c r="C46">
        <v>57</v>
      </c>
      <c r="D46">
        <v>7.46</v>
      </c>
      <c r="E46">
        <v>16</v>
      </c>
      <c r="F46">
        <v>1.5900000000000001E-3</v>
      </c>
      <c r="G46">
        <v>2.9600000000000001E-2</v>
      </c>
      <c r="H46" t="s">
        <v>1301</v>
      </c>
    </row>
    <row r="47" spans="1:8" x14ac:dyDescent="0.25">
      <c r="A47" t="s">
        <v>782</v>
      </c>
      <c r="B47" t="s">
        <v>1313</v>
      </c>
      <c r="C47">
        <v>37</v>
      </c>
      <c r="D47">
        <v>4.8499999999999996</v>
      </c>
      <c r="E47">
        <v>12</v>
      </c>
      <c r="F47">
        <v>1.6199999999999999E-3</v>
      </c>
      <c r="G47">
        <v>2.9600000000000001E-2</v>
      </c>
      <c r="H47" t="s">
        <v>1314</v>
      </c>
    </row>
    <row r="48" spans="1:8" x14ac:dyDescent="0.25">
      <c r="A48" t="s">
        <v>782</v>
      </c>
      <c r="B48" t="s">
        <v>41</v>
      </c>
      <c r="C48">
        <v>156</v>
      </c>
      <c r="D48">
        <v>20.399999999999999</v>
      </c>
      <c r="E48">
        <v>33</v>
      </c>
      <c r="F48">
        <v>1.6999999999999999E-3</v>
      </c>
      <c r="G48">
        <v>3.04E-2</v>
      </c>
      <c r="H48" t="s">
        <v>1315</v>
      </c>
    </row>
    <row r="49" spans="1:8" x14ac:dyDescent="0.25">
      <c r="A49" t="s">
        <v>782</v>
      </c>
      <c r="B49" t="s">
        <v>585</v>
      </c>
      <c r="C49">
        <v>28</v>
      </c>
      <c r="D49">
        <v>3.67</v>
      </c>
      <c r="E49">
        <v>10</v>
      </c>
      <c r="F49">
        <v>1.7700000000000001E-3</v>
      </c>
      <c r="G49">
        <v>3.09E-2</v>
      </c>
      <c r="H49" t="s">
        <v>1316</v>
      </c>
    </row>
    <row r="50" spans="1:8" x14ac:dyDescent="0.25">
      <c r="A50" t="s">
        <v>782</v>
      </c>
      <c r="B50" t="s">
        <v>243</v>
      </c>
      <c r="C50">
        <v>43</v>
      </c>
      <c r="D50">
        <v>5.63</v>
      </c>
      <c r="E50">
        <v>13</v>
      </c>
      <c r="F50">
        <v>2.14E-3</v>
      </c>
      <c r="G50">
        <v>3.5999999999999997E-2</v>
      </c>
      <c r="H50" t="s">
        <v>1317</v>
      </c>
    </row>
    <row r="51" spans="1:8" x14ac:dyDescent="0.25">
      <c r="A51" t="s">
        <v>782</v>
      </c>
      <c r="B51" t="s">
        <v>1084</v>
      </c>
      <c r="C51">
        <v>12</v>
      </c>
      <c r="D51">
        <v>1.57</v>
      </c>
      <c r="E51">
        <v>6</v>
      </c>
      <c r="F51">
        <v>2.15E-3</v>
      </c>
      <c r="G51">
        <v>3.5999999999999997E-2</v>
      </c>
      <c r="H51" t="s">
        <v>1318</v>
      </c>
    </row>
    <row r="52" spans="1:8" x14ac:dyDescent="0.25">
      <c r="A52" t="s">
        <v>782</v>
      </c>
      <c r="B52" t="s">
        <v>1319</v>
      </c>
      <c r="C52">
        <v>3</v>
      </c>
      <c r="D52">
        <v>0.39300000000000002</v>
      </c>
      <c r="E52">
        <v>3</v>
      </c>
      <c r="F52">
        <v>2.2100000000000002E-3</v>
      </c>
      <c r="G52">
        <v>3.6200000000000003E-2</v>
      </c>
      <c r="H52" t="s">
        <v>1320</v>
      </c>
    </row>
    <row r="53" spans="1:8" x14ac:dyDescent="0.25">
      <c r="A53" t="s">
        <v>782</v>
      </c>
      <c r="B53" t="s">
        <v>1145</v>
      </c>
      <c r="C53">
        <v>16</v>
      </c>
      <c r="D53">
        <v>2.1</v>
      </c>
      <c r="E53">
        <v>7</v>
      </c>
      <c r="F53">
        <v>2.3600000000000001E-3</v>
      </c>
      <c r="G53">
        <v>3.7900000000000003E-2</v>
      </c>
      <c r="H53" t="s">
        <v>1321</v>
      </c>
    </row>
    <row r="54" spans="1:8" x14ac:dyDescent="0.25">
      <c r="A54" t="s">
        <v>782</v>
      </c>
      <c r="B54" t="s">
        <v>223</v>
      </c>
      <c r="C54">
        <v>54</v>
      </c>
      <c r="D54">
        <v>7.07</v>
      </c>
      <c r="E54">
        <v>15</v>
      </c>
      <c r="F54">
        <v>2.5200000000000001E-3</v>
      </c>
      <c r="G54">
        <v>3.9600000000000003E-2</v>
      </c>
      <c r="H54" t="s">
        <v>1322</v>
      </c>
    </row>
    <row r="55" spans="1:8" x14ac:dyDescent="0.25">
      <c r="A55" t="s">
        <v>782</v>
      </c>
      <c r="B55" t="s">
        <v>79</v>
      </c>
      <c r="C55">
        <v>34</v>
      </c>
      <c r="D55">
        <v>4.45</v>
      </c>
      <c r="E55">
        <v>11</v>
      </c>
      <c r="F55">
        <v>2.6099999999999999E-3</v>
      </c>
      <c r="G55">
        <v>4.0300000000000002E-2</v>
      </c>
      <c r="H55" t="s">
        <v>1323</v>
      </c>
    </row>
    <row r="56" spans="1:8" x14ac:dyDescent="0.25">
      <c r="A56" t="s">
        <v>782</v>
      </c>
      <c r="B56" t="s">
        <v>745</v>
      </c>
      <c r="C56">
        <v>21</v>
      </c>
      <c r="D56">
        <v>2.75</v>
      </c>
      <c r="E56">
        <v>8</v>
      </c>
      <c r="F56">
        <v>3.2699999999999999E-3</v>
      </c>
      <c r="G56">
        <v>4.6699999999999998E-2</v>
      </c>
      <c r="H56" t="s">
        <v>1324</v>
      </c>
    </row>
    <row r="57" spans="1:8" x14ac:dyDescent="0.25">
      <c r="A57" t="s">
        <v>782</v>
      </c>
      <c r="B57" t="s">
        <v>157</v>
      </c>
      <c r="C57">
        <v>21</v>
      </c>
      <c r="D57">
        <v>2.75</v>
      </c>
      <c r="E57">
        <v>8</v>
      </c>
      <c r="F57">
        <v>3.2699999999999999E-3</v>
      </c>
      <c r="G57">
        <v>4.6699999999999998E-2</v>
      </c>
      <c r="H57" t="s">
        <v>1325</v>
      </c>
    </row>
    <row r="58" spans="1:8" x14ac:dyDescent="0.25">
      <c r="A58" t="s">
        <v>782</v>
      </c>
      <c r="B58" t="s">
        <v>1326</v>
      </c>
      <c r="C58">
        <v>21</v>
      </c>
      <c r="D58">
        <v>2.75</v>
      </c>
      <c r="E58">
        <v>8</v>
      </c>
      <c r="F58">
        <v>3.2699999999999999E-3</v>
      </c>
      <c r="G58">
        <v>4.6699999999999998E-2</v>
      </c>
      <c r="H58" t="s">
        <v>1308</v>
      </c>
    </row>
    <row r="59" spans="1:8" x14ac:dyDescent="0.25">
      <c r="A59" t="s">
        <v>782</v>
      </c>
      <c r="B59" t="s">
        <v>1133</v>
      </c>
      <c r="C59">
        <v>40</v>
      </c>
      <c r="D59">
        <v>5.24</v>
      </c>
      <c r="E59">
        <v>12</v>
      </c>
      <c r="F59">
        <v>3.4199999999999999E-3</v>
      </c>
      <c r="G59">
        <v>4.6699999999999998E-2</v>
      </c>
      <c r="H59" t="s">
        <v>1327</v>
      </c>
    </row>
    <row r="60" spans="1:8" x14ac:dyDescent="0.25">
      <c r="A60" t="s">
        <v>782</v>
      </c>
      <c r="B60" t="s">
        <v>1270</v>
      </c>
      <c r="C60">
        <v>6</v>
      </c>
      <c r="D60">
        <v>0.78600000000000003</v>
      </c>
      <c r="E60">
        <v>4</v>
      </c>
      <c r="F60">
        <v>3.4399999999999999E-3</v>
      </c>
      <c r="G60">
        <v>4.6699999999999998E-2</v>
      </c>
      <c r="H60" t="s">
        <v>1328</v>
      </c>
    </row>
    <row r="61" spans="1:8" x14ac:dyDescent="0.25">
      <c r="A61" t="s">
        <v>782</v>
      </c>
      <c r="B61" t="s">
        <v>1329</v>
      </c>
      <c r="C61">
        <v>6</v>
      </c>
      <c r="D61">
        <v>0.78600000000000003</v>
      </c>
      <c r="E61">
        <v>4</v>
      </c>
      <c r="F61">
        <v>3.4399999999999999E-3</v>
      </c>
      <c r="G61">
        <v>4.6699999999999998E-2</v>
      </c>
      <c r="H61" t="s">
        <v>1330</v>
      </c>
    </row>
    <row r="62" spans="1:8" x14ac:dyDescent="0.25">
      <c r="A62" t="s">
        <v>782</v>
      </c>
      <c r="B62" t="s">
        <v>1035</v>
      </c>
      <c r="C62">
        <v>61</v>
      </c>
      <c r="D62">
        <v>7.99</v>
      </c>
      <c r="E62">
        <v>16</v>
      </c>
      <c r="F62">
        <v>3.46E-3</v>
      </c>
      <c r="G62">
        <v>4.6699999999999998E-2</v>
      </c>
      <c r="H62" t="s">
        <v>1331</v>
      </c>
    </row>
    <row r="63" spans="1:8" x14ac:dyDescent="0.25">
      <c r="A63" t="s">
        <v>782</v>
      </c>
      <c r="B63" t="s">
        <v>853</v>
      </c>
      <c r="C63">
        <v>113</v>
      </c>
      <c r="D63">
        <v>14.8</v>
      </c>
      <c r="E63">
        <v>25</v>
      </c>
      <c r="F63">
        <v>3.5699999999999998E-3</v>
      </c>
      <c r="G63">
        <v>4.6699999999999998E-2</v>
      </c>
      <c r="H63" t="s">
        <v>1332</v>
      </c>
    </row>
    <row r="64" spans="1:8" x14ac:dyDescent="0.25">
      <c r="A64" t="s">
        <v>782</v>
      </c>
      <c r="B64" t="s">
        <v>868</v>
      </c>
      <c r="C64">
        <v>113</v>
      </c>
      <c r="D64">
        <v>14.8</v>
      </c>
      <c r="E64">
        <v>25</v>
      </c>
      <c r="F64">
        <v>3.5699999999999998E-3</v>
      </c>
      <c r="G64">
        <v>4.6699999999999998E-2</v>
      </c>
      <c r="H64" t="s">
        <v>1332</v>
      </c>
    </row>
    <row r="65" spans="1:8" x14ac:dyDescent="0.25">
      <c r="A65" t="s">
        <v>782</v>
      </c>
      <c r="B65" t="s">
        <v>675</v>
      </c>
      <c r="C65">
        <v>78</v>
      </c>
      <c r="D65">
        <v>10.199999999999999</v>
      </c>
      <c r="E65">
        <v>19</v>
      </c>
      <c r="F65">
        <v>3.65E-3</v>
      </c>
      <c r="G65">
        <v>4.6699999999999998E-2</v>
      </c>
      <c r="H65" t="s">
        <v>1333</v>
      </c>
    </row>
    <row r="66" spans="1:8" x14ac:dyDescent="0.25">
      <c r="A66" t="s">
        <v>782</v>
      </c>
      <c r="B66" t="s">
        <v>526</v>
      </c>
      <c r="C66">
        <v>352</v>
      </c>
      <c r="D66">
        <v>46.1</v>
      </c>
      <c r="E66">
        <v>61</v>
      </c>
      <c r="F66">
        <v>3.6600000000000001E-3</v>
      </c>
      <c r="G66">
        <v>4.6699999999999998E-2</v>
      </c>
      <c r="H66" t="s">
        <v>1334</v>
      </c>
    </row>
    <row r="67" spans="1:8" x14ac:dyDescent="0.25">
      <c r="A67" t="s">
        <v>782</v>
      </c>
      <c r="B67" t="s">
        <v>1230</v>
      </c>
      <c r="C67">
        <v>26</v>
      </c>
      <c r="D67">
        <v>3.41</v>
      </c>
      <c r="E67">
        <v>9</v>
      </c>
      <c r="F67">
        <v>3.8700000000000002E-3</v>
      </c>
      <c r="G67">
        <v>4.8500000000000001E-2</v>
      </c>
      <c r="H67" t="s">
        <v>1335</v>
      </c>
    </row>
    <row r="68" spans="1:8" x14ac:dyDescent="0.25">
      <c r="A68" t="s">
        <v>784</v>
      </c>
      <c r="B68" t="s">
        <v>874</v>
      </c>
    </row>
    <row r="69" spans="1:8" x14ac:dyDescent="0.25">
      <c r="A69" t="s">
        <v>873</v>
      </c>
      <c r="B69" t="s">
        <v>635</v>
      </c>
      <c r="C69">
        <v>114</v>
      </c>
      <c r="D69">
        <v>0.23799999999999999</v>
      </c>
      <c r="E69">
        <v>5</v>
      </c>
      <c r="F69" s="2">
        <v>1.7999999999999999E-6</v>
      </c>
      <c r="G69">
        <v>8.4099999999999995E-4</v>
      </c>
      <c r="H69" t="s">
        <v>1336</v>
      </c>
    </row>
    <row r="70" spans="1:8" x14ac:dyDescent="0.25">
      <c r="A70" t="s">
        <v>873</v>
      </c>
      <c r="B70" t="s">
        <v>435</v>
      </c>
      <c r="C70">
        <v>53</v>
      </c>
      <c r="D70">
        <v>0.111</v>
      </c>
      <c r="E70">
        <v>4</v>
      </c>
      <c r="F70" s="2">
        <v>2.8499999999999998E-6</v>
      </c>
      <c r="G70">
        <v>8.4099999999999995E-4</v>
      </c>
      <c r="H70" t="s">
        <v>1337</v>
      </c>
    </row>
    <row r="71" spans="1:8" x14ac:dyDescent="0.25">
      <c r="A71" t="s">
        <v>873</v>
      </c>
      <c r="B71" t="s">
        <v>627</v>
      </c>
      <c r="C71">
        <v>54</v>
      </c>
      <c r="D71">
        <v>0.113</v>
      </c>
      <c r="E71">
        <v>4</v>
      </c>
      <c r="F71" s="2">
        <v>3.0800000000000002E-6</v>
      </c>
      <c r="G71">
        <v>8.4099999999999995E-4</v>
      </c>
      <c r="H71" t="s">
        <v>1338</v>
      </c>
    </row>
    <row r="72" spans="1:8" x14ac:dyDescent="0.25">
      <c r="A72" t="s">
        <v>873</v>
      </c>
      <c r="B72" t="s">
        <v>653</v>
      </c>
      <c r="C72">
        <v>97</v>
      </c>
      <c r="D72">
        <v>0.20200000000000001</v>
      </c>
      <c r="E72">
        <v>4</v>
      </c>
      <c r="F72" s="2">
        <v>3.2199999999999997E-5</v>
      </c>
      <c r="G72">
        <v>6.3699999999999998E-3</v>
      </c>
      <c r="H72" t="s">
        <v>1337</v>
      </c>
    </row>
    <row r="73" spans="1:8" x14ac:dyDescent="0.25">
      <c r="A73" t="s">
        <v>873</v>
      </c>
      <c r="B73" t="s">
        <v>1145</v>
      </c>
      <c r="C73">
        <v>35</v>
      </c>
      <c r="D73">
        <v>7.2999999999999995E-2</v>
      </c>
      <c r="E73">
        <v>3</v>
      </c>
      <c r="F73" s="2">
        <v>4.2599999999999999E-5</v>
      </c>
      <c r="G73">
        <v>6.3699999999999998E-3</v>
      </c>
      <c r="H73" t="s">
        <v>1339</v>
      </c>
    </row>
    <row r="74" spans="1:8" x14ac:dyDescent="0.25">
      <c r="A74" t="s">
        <v>873</v>
      </c>
      <c r="B74" t="s">
        <v>1120</v>
      </c>
      <c r="C74">
        <v>39</v>
      </c>
      <c r="D74">
        <v>8.14E-2</v>
      </c>
      <c r="E74">
        <v>3</v>
      </c>
      <c r="F74" s="2">
        <v>5.9299999999999998E-5</v>
      </c>
      <c r="G74">
        <v>6.3699999999999998E-3</v>
      </c>
      <c r="H74" t="s">
        <v>1339</v>
      </c>
    </row>
    <row r="75" spans="1:8" x14ac:dyDescent="0.25">
      <c r="A75" t="s">
        <v>873</v>
      </c>
      <c r="B75" t="s">
        <v>764</v>
      </c>
      <c r="C75">
        <v>40</v>
      </c>
      <c r="D75">
        <v>8.3400000000000002E-2</v>
      </c>
      <c r="E75">
        <v>3</v>
      </c>
      <c r="F75" s="2">
        <v>6.3999999999999997E-5</v>
      </c>
      <c r="G75">
        <v>6.3699999999999998E-3</v>
      </c>
      <c r="H75" t="s">
        <v>1340</v>
      </c>
    </row>
    <row r="76" spans="1:8" x14ac:dyDescent="0.25">
      <c r="A76" t="s">
        <v>873</v>
      </c>
      <c r="B76" t="s">
        <v>235</v>
      </c>
      <c r="C76">
        <v>41</v>
      </c>
      <c r="D76">
        <v>8.5500000000000007E-2</v>
      </c>
      <c r="E76">
        <v>3</v>
      </c>
      <c r="F76" s="2">
        <v>6.8999999999999997E-5</v>
      </c>
      <c r="G76">
        <v>6.3699999999999998E-3</v>
      </c>
      <c r="H76" t="s">
        <v>1339</v>
      </c>
    </row>
    <row r="77" spans="1:8" x14ac:dyDescent="0.25">
      <c r="A77" t="s">
        <v>873</v>
      </c>
      <c r="B77" t="s">
        <v>778</v>
      </c>
      <c r="C77">
        <v>42</v>
      </c>
      <c r="D77">
        <v>8.7599999999999997E-2</v>
      </c>
      <c r="E77">
        <v>3</v>
      </c>
      <c r="F77" s="2">
        <v>7.4200000000000001E-5</v>
      </c>
      <c r="G77">
        <v>6.3699999999999998E-3</v>
      </c>
      <c r="H77" t="s">
        <v>1341</v>
      </c>
    </row>
    <row r="78" spans="1:8" x14ac:dyDescent="0.25">
      <c r="A78" t="s">
        <v>873</v>
      </c>
      <c r="B78" t="s">
        <v>237</v>
      </c>
      <c r="C78">
        <v>43</v>
      </c>
      <c r="D78">
        <v>8.9700000000000002E-2</v>
      </c>
      <c r="E78">
        <v>3</v>
      </c>
      <c r="F78" s="2">
        <v>7.9699999999999999E-5</v>
      </c>
      <c r="G78">
        <v>6.3699999999999998E-3</v>
      </c>
      <c r="H78" t="s">
        <v>1339</v>
      </c>
    </row>
    <row r="79" spans="1:8" x14ac:dyDescent="0.25">
      <c r="A79" t="s">
        <v>873</v>
      </c>
      <c r="B79" t="s">
        <v>623</v>
      </c>
      <c r="C79">
        <v>44</v>
      </c>
      <c r="D79">
        <v>9.1800000000000007E-2</v>
      </c>
      <c r="E79">
        <v>3</v>
      </c>
      <c r="F79" s="2">
        <v>8.5400000000000002E-5</v>
      </c>
      <c r="G79">
        <v>6.3699999999999998E-3</v>
      </c>
      <c r="H79" t="s">
        <v>1341</v>
      </c>
    </row>
    <row r="80" spans="1:8" x14ac:dyDescent="0.25">
      <c r="A80" t="s">
        <v>873</v>
      </c>
      <c r="B80" t="s">
        <v>1307</v>
      </c>
      <c r="C80">
        <v>48</v>
      </c>
      <c r="D80">
        <v>0.1</v>
      </c>
      <c r="E80">
        <v>3</v>
      </c>
      <c r="F80">
        <v>1.11E-4</v>
      </c>
      <c r="G80">
        <v>7.5900000000000004E-3</v>
      </c>
      <c r="H80" t="s">
        <v>1339</v>
      </c>
    </row>
    <row r="81" spans="1:8" x14ac:dyDescent="0.25">
      <c r="A81" t="s">
        <v>873</v>
      </c>
      <c r="B81" t="s">
        <v>1342</v>
      </c>
      <c r="C81">
        <v>51</v>
      </c>
      <c r="D81">
        <v>0.106</v>
      </c>
      <c r="E81">
        <v>3</v>
      </c>
      <c r="F81">
        <v>1.3300000000000001E-4</v>
      </c>
      <c r="G81">
        <v>8.3999999999999995E-3</v>
      </c>
      <c r="H81" t="s">
        <v>1340</v>
      </c>
    </row>
    <row r="82" spans="1:8" x14ac:dyDescent="0.25">
      <c r="A82" t="s">
        <v>873</v>
      </c>
      <c r="B82" t="s">
        <v>441</v>
      </c>
      <c r="C82">
        <v>287</v>
      </c>
      <c r="D82">
        <v>0.59899999999999998</v>
      </c>
      <c r="E82">
        <v>5</v>
      </c>
      <c r="F82">
        <v>1.6200000000000001E-4</v>
      </c>
      <c r="G82">
        <v>8.8800000000000007E-3</v>
      </c>
      <c r="H82" t="s">
        <v>1343</v>
      </c>
    </row>
    <row r="83" spans="1:8" x14ac:dyDescent="0.25">
      <c r="A83" t="s">
        <v>873</v>
      </c>
      <c r="B83" t="s">
        <v>505</v>
      </c>
      <c r="C83">
        <v>294</v>
      </c>
      <c r="D83">
        <v>0.61299999999999999</v>
      </c>
      <c r="E83">
        <v>5</v>
      </c>
      <c r="F83">
        <v>1.8200000000000001E-4</v>
      </c>
      <c r="G83">
        <v>9.3399999999999993E-3</v>
      </c>
      <c r="H83" t="s">
        <v>1343</v>
      </c>
    </row>
    <row r="84" spans="1:8" x14ac:dyDescent="0.25">
      <c r="A84" t="s">
        <v>873</v>
      </c>
      <c r="B84" t="s">
        <v>77</v>
      </c>
      <c r="C84">
        <v>157</v>
      </c>
      <c r="D84">
        <v>0.32800000000000001</v>
      </c>
      <c r="E84">
        <v>4</v>
      </c>
      <c r="F84">
        <v>2.12E-4</v>
      </c>
      <c r="G84">
        <v>1.0200000000000001E-2</v>
      </c>
      <c r="H84" t="s">
        <v>1344</v>
      </c>
    </row>
    <row r="85" spans="1:8" x14ac:dyDescent="0.25">
      <c r="A85" t="s">
        <v>873</v>
      </c>
      <c r="B85" t="s">
        <v>252</v>
      </c>
      <c r="C85">
        <v>13</v>
      </c>
      <c r="D85">
        <v>2.7099999999999999E-2</v>
      </c>
      <c r="E85">
        <v>2</v>
      </c>
      <c r="F85">
        <v>3.0499999999999999E-4</v>
      </c>
      <c r="G85">
        <v>1.34E-2</v>
      </c>
      <c r="H85" t="s">
        <v>1345</v>
      </c>
    </row>
    <row r="86" spans="1:8" x14ac:dyDescent="0.25">
      <c r="A86" t="s">
        <v>873</v>
      </c>
      <c r="B86" t="s">
        <v>1346</v>
      </c>
      <c r="C86">
        <v>69</v>
      </c>
      <c r="D86">
        <v>0.14399999999999999</v>
      </c>
      <c r="E86">
        <v>3</v>
      </c>
      <c r="F86">
        <v>3.28E-4</v>
      </c>
      <c r="G86">
        <v>1.34E-2</v>
      </c>
      <c r="H86" t="s">
        <v>1341</v>
      </c>
    </row>
    <row r="87" spans="1:8" x14ac:dyDescent="0.25">
      <c r="A87" t="s">
        <v>873</v>
      </c>
      <c r="B87" t="s">
        <v>57</v>
      </c>
      <c r="C87">
        <v>177</v>
      </c>
      <c r="D87">
        <v>0.36899999999999999</v>
      </c>
      <c r="E87">
        <v>4</v>
      </c>
      <c r="F87">
        <v>3.3700000000000001E-4</v>
      </c>
      <c r="G87">
        <v>1.34E-2</v>
      </c>
      <c r="H87" t="s">
        <v>1344</v>
      </c>
    </row>
    <row r="88" spans="1:8" x14ac:dyDescent="0.25">
      <c r="A88" t="s">
        <v>873</v>
      </c>
      <c r="B88" t="s">
        <v>648</v>
      </c>
      <c r="C88">
        <v>336</v>
      </c>
      <c r="D88">
        <v>0.70099999999999996</v>
      </c>
      <c r="E88">
        <v>5</v>
      </c>
      <c r="F88">
        <v>3.4200000000000002E-4</v>
      </c>
      <c r="G88">
        <v>1.34E-2</v>
      </c>
      <c r="H88" t="s">
        <v>1336</v>
      </c>
    </row>
    <row r="89" spans="1:8" x14ac:dyDescent="0.25">
      <c r="A89" t="s">
        <v>873</v>
      </c>
      <c r="B89" t="s">
        <v>1326</v>
      </c>
      <c r="C89">
        <v>72</v>
      </c>
      <c r="D89">
        <v>0.15</v>
      </c>
      <c r="E89">
        <v>3</v>
      </c>
      <c r="F89">
        <v>3.7199999999999999E-4</v>
      </c>
      <c r="G89">
        <v>1.3899999999999999E-2</v>
      </c>
      <c r="H89" t="s">
        <v>1339</v>
      </c>
    </row>
    <row r="90" spans="1:8" x14ac:dyDescent="0.25">
      <c r="A90" t="s">
        <v>873</v>
      </c>
      <c r="B90" t="s">
        <v>205</v>
      </c>
      <c r="C90">
        <v>351</v>
      </c>
      <c r="D90">
        <v>0.73199999999999998</v>
      </c>
      <c r="E90">
        <v>5</v>
      </c>
      <c r="F90">
        <v>4.2000000000000002E-4</v>
      </c>
      <c r="G90">
        <v>1.4999999999999999E-2</v>
      </c>
      <c r="H90" t="s">
        <v>1347</v>
      </c>
    </row>
    <row r="91" spans="1:8" x14ac:dyDescent="0.25">
      <c r="A91" t="s">
        <v>873</v>
      </c>
      <c r="B91" t="s">
        <v>563</v>
      </c>
      <c r="C91">
        <v>846</v>
      </c>
      <c r="D91">
        <v>1.76</v>
      </c>
      <c r="E91">
        <v>7</v>
      </c>
      <c r="F91">
        <v>4.86E-4</v>
      </c>
      <c r="G91">
        <v>1.5699999999999999E-2</v>
      </c>
      <c r="H91" t="s">
        <v>1348</v>
      </c>
    </row>
    <row r="92" spans="1:8" x14ac:dyDescent="0.25">
      <c r="A92" t="s">
        <v>873</v>
      </c>
      <c r="B92" t="s">
        <v>699</v>
      </c>
      <c r="C92">
        <v>80</v>
      </c>
      <c r="D92">
        <v>0.16700000000000001</v>
      </c>
      <c r="E92">
        <v>3</v>
      </c>
      <c r="F92">
        <v>5.0799999999999999E-4</v>
      </c>
      <c r="G92">
        <v>1.5699999999999999E-2</v>
      </c>
      <c r="H92" t="s">
        <v>1349</v>
      </c>
    </row>
    <row r="93" spans="1:8" x14ac:dyDescent="0.25">
      <c r="A93" t="s">
        <v>873</v>
      </c>
      <c r="B93" t="s">
        <v>1350</v>
      </c>
      <c r="C93">
        <v>17</v>
      </c>
      <c r="D93">
        <v>3.5499999999999997E-2</v>
      </c>
      <c r="E93">
        <v>2</v>
      </c>
      <c r="F93">
        <v>5.2899999999999996E-4</v>
      </c>
      <c r="G93">
        <v>1.5699999999999999E-2</v>
      </c>
      <c r="H93" t="s">
        <v>1351</v>
      </c>
    </row>
    <row r="94" spans="1:8" x14ac:dyDescent="0.25">
      <c r="A94" t="s">
        <v>873</v>
      </c>
      <c r="B94" t="s">
        <v>570</v>
      </c>
      <c r="C94">
        <v>859</v>
      </c>
      <c r="D94">
        <v>1.79</v>
      </c>
      <c r="E94">
        <v>7</v>
      </c>
      <c r="F94">
        <v>5.3600000000000002E-4</v>
      </c>
      <c r="G94">
        <v>1.5699999999999999E-2</v>
      </c>
      <c r="H94" t="s">
        <v>1348</v>
      </c>
    </row>
    <row r="95" spans="1:8" x14ac:dyDescent="0.25">
      <c r="A95" t="s">
        <v>873</v>
      </c>
      <c r="B95" t="s">
        <v>846</v>
      </c>
      <c r="C95">
        <v>594</v>
      </c>
      <c r="D95">
        <v>1.24</v>
      </c>
      <c r="E95">
        <v>6</v>
      </c>
      <c r="F95">
        <v>5.5900000000000004E-4</v>
      </c>
      <c r="G95">
        <v>1.5800000000000002E-2</v>
      </c>
      <c r="H95" t="s">
        <v>1352</v>
      </c>
    </row>
    <row r="96" spans="1:8" x14ac:dyDescent="0.25">
      <c r="A96" t="s">
        <v>873</v>
      </c>
      <c r="B96" t="s">
        <v>47</v>
      </c>
      <c r="C96">
        <v>218</v>
      </c>
      <c r="D96">
        <v>0.45500000000000002</v>
      </c>
      <c r="E96">
        <v>4</v>
      </c>
      <c r="F96">
        <v>7.4600000000000003E-4</v>
      </c>
      <c r="G96">
        <v>1.9699999999999999E-2</v>
      </c>
      <c r="H96" t="s">
        <v>1344</v>
      </c>
    </row>
    <row r="97" spans="1:8" x14ac:dyDescent="0.25">
      <c r="A97" t="s">
        <v>873</v>
      </c>
      <c r="B97" t="s">
        <v>452</v>
      </c>
      <c r="C97">
        <v>626</v>
      </c>
      <c r="D97">
        <v>1.31</v>
      </c>
      <c r="E97">
        <v>6</v>
      </c>
      <c r="F97">
        <v>7.4600000000000003E-4</v>
      </c>
      <c r="G97">
        <v>1.9699999999999999E-2</v>
      </c>
      <c r="H97" t="s">
        <v>1352</v>
      </c>
    </row>
    <row r="98" spans="1:8" x14ac:dyDescent="0.25">
      <c r="A98" t="s">
        <v>873</v>
      </c>
      <c r="B98" t="s">
        <v>447</v>
      </c>
      <c r="C98">
        <v>637</v>
      </c>
      <c r="D98">
        <v>1.33</v>
      </c>
      <c r="E98">
        <v>6</v>
      </c>
      <c r="F98">
        <v>8.1999999999999998E-4</v>
      </c>
      <c r="G98">
        <v>2.1000000000000001E-2</v>
      </c>
      <c r="H98" t="s">
        <v>1352</v>
      </c>
    </row>
    <row r="99" spans="1:8" x14ac:dyDescent="0.25">
      <c r="A99" t="s">
        <v>873</v>
      </c>
      <c r="B99" t="s">
        <v>109</v>
      </c>
      <c r="C99">
        <v>672</v>
      </c>
      <c r="D99">
        <v>1.4</v>
      </c>
      <c r="E99">
        <v>6</v>
      </c>
      <c r="F99">
        <v>1.1000000000000001E-3</v>
      </c>
      <c r="G99">
        <v>2.7300000000000001E-2</v>
      </c>
      <c r="H99" t="s">
        <v>1352</v>
      </c>
    </row>
    <row r="100" spans="1:8" x14ac:dyDescent="0.25">
      <c r="A100" t="s">
        <v>873</v>
      </c>
      <c r="B100" t="s">
        <v>762</v>
      </c>
      <c r="C100">
        <v>262</v>
      </c>
      <c r="D100">
        <v>0.54700000000000004</v>
      </c>
      <c r="E100">
        <v>4</v>
      </c>
      <c r="F100">
        <v>1.49E-3</v>
      </c>
      <c r="G100">
        <v>3.5900000000000001E-2</v>
      </c>
      <c r="H100" t="s">
        <v>1353</v>
      </c>
    </row>
    <row r="101" spans="1:8" x14ac:dyDescent="0.25">
      <c r="A101" t="s">
        <v>873</v>
      </c>
      <c r="B101" t="s">
        <v>749</v>
      </c>
      <c r="C101">
        <v>119</v>
      </c>
      <c r="D101">
        <v>0.248</v>
      </c>
      <c r="E101">
        <v>3</v>
      </c>
      <c r="F101">
        <v>1.6199999999999999E-3</v>
      </c>
      <c r="G101">
        <v>3.7999999999999999E-2</v>
      </c>
      <c r="H101" t="s">
        <v>1341</v>
      </c>
    </row>
    <row r="102" spans="1:8" x14ac:dyDescent="0.25">
      <c r="A102" t="s">
        <v>873</v>
      </c>
      <c r="B102" t="s">
        <v>707</v>
      </c>
      <c r="C102">
        <v>124</v>
      </c>
      <c r="D102">
        <v>0.25900000000000001</v>
      </c>
      <c r="E102">
        <v>3</v>
      </c>
      <c r="F102">
        <v>1.82E-3</v>
      </c>
      <c r="G102">
        <v>4.0399999999999998E-2</v>
      </c>
      <c r="H102" t="s">
        <v>1349</v>
      </c>
    </row>
    <row r="103" spans="1:8" x14ac:dyDescent="0.25">
      <c r="A103" t="s">
        <v>873</v>
      </c>
      <c r="B103" t="s">
        <v>404</v>
      </c>
      <c r="C103">
        <v>124</v>
      </c>
      <c r="D103">
        <v>0.25900000000000001</v>
      </c>
      <c r="E103">
        <v>3</v>
      </c>
      <c r="F103">
        <v>1.82E-3</v>
      </c>
      <c r="G103">
        <v>4.0399999999999998E-2</v>
      </c>
      <c r="H103" t="s">
        <v>1354</v>
      </c>
    </row>
    <row r="104" spans="1:8" x14ac:dyDescent="0.25">
      <c r="A104" t="s">
        <v>873</v>
      </c>
      <c r="B104" t="s">
        <v>243</v>
      </c>
      <c r="C104">
        <v>128</v>
      </c>
      <c r="D104">
        <v>0.26700000000000002</v>
      </c>
      <c r="E104">
        <v>3</v>
      </c>
      <c r="F104">
        <v>2E-3</v>
      </c>
      <c r="G104">
        <v>4.1399999999999999E-2</v>
      </c>
      <c r="H104" t="s">
        <v>1349</v>
      </c>
    </row>
    <row r="105" spans="1:8" x14ac:dyDescent="0.25">
      <c r="A105" t="s">
        <v>873</v>
      </c>
      <c r="B105" t="s">
        <v>724</v>
      </c>
      <c r="C105">
        <v>33</v>
      </c>
      <c r="D105">
        <v>6.88E-2</v>
      </c>
      <c r="E105">
        <v>2</v>
      </c>
      <c r="F105">
        <v>2.0200000000000001E-3</v>
      </c>
      <c r="G105">
        <v>4.1399999999999999E-2</v>
      </c>
      <c r="H105" t="s">
        <v>1345</v>
      </c>
    </row>
    <row r="106" spans="1:8" x14ac:dyDescent="0.25">
      <c r="A106" t="s">
        <v>873</v>
      </c>
      <c r="B106" t="s">
        <v>640</v>
      </c>
      <c r="C106">
        <v>130</v>
      </c>
      <c r="D106">
        <v>0.27100000000000002</v>
      </c>
      <c r="E106">
        <v>3</v>
      </c>
      <c r="F106">
        <v>2.0899999999999998E-3</v>
      </c>
      <c r="G106">
        <v>4.1399999999999999E-2</v>
      </c>
      <c r="H106" t="s">
        <v>1339</v>
      </c>
    </row>
    <row r="107" spans="1:8" x14ac:dyDescent="0.25">
      <c r="A107" t="s">
        <v>873</v>
      </c>
      <c r="B107" t="s">
        <v>111</v>
      </c>
      <c r="C107">
        <v>34</v>
      </c>
      <c r="D107">
        <v>7.0900000000000005E-2</v>
      </c>
      <c r="E107">
        <v>2</v>
      </c>
      <c r="F107">
        <v>2.14E-3</v>
      </c>
      <c r="G107">
        <v>4.1399999999999999E-2</v>
      </c>
      <c r="H107" t="s">
        <v>1345</v>
      </c>
    </row>
    <row r="108" spans="1:8" x14ac:dyDescent="0.25">
      <c r="A108" t="s">
        <v>873</v>
      </c>
      <c r="B108" t="s">
        <v>380</v>
      </c>
      <c r="C108">
        <v>34</v>
      </c>
      <c r="D108">
        <v>7.0900000000000005E-2</v>
      </c>
      <c r="E108">
        <v>2</v>
      </c>
      <c r="F108">
        <v>2.14E-3</v>
      </c>
      <c r="G108">
        <v>4.1399999999999999E-2</v>
      </c>
      <c r="H108" t="s">
        <v>1345</v>
      </c>
    </row>
    <row r="109" spans="1:8" x14ac:dyDescent="0.25">
      <c r="A109" t="s">
        <v>873</v>
      </c>
      <c r="B109" t="s">
        <v>248</v>
      </c>
      <c r="C109">
        <v>290</v>
      </c>
      <c r="D109">
        <v>0.60499999999999998</v>
      </c>
      <c r="E109">
        <v>4</v>
      </c>
      <c r="F109">
        <v>2.1700000000000001E-3</v>
      </c>
      <c r="G109">
        <v>4.1399999999999999E-2</v>
      </c>
      <c r="H109" t="s">
        <v>1353</v>
      </c>
    </row>
    <row r="110" spans="1:8" x14ac:dyDescent="0.25">
      <c r="A110" t="s">
        <v>873</v>
      </c>
      <c r="B110" t="s">
        <v>1355</v>
      </c>
      <c r="C110">
        <v>294</v>
      </c>
      <c r="D110">
        <v>0.61299999999999999</v>
      </c>
      <c r="E110">
        <v>4</v>
      </c>
      <c r="F110">
        <v>2.2899999999999999E-3</v>
      </c>
      <c r="G110">
        <v>4.2599999999999999E-2</v>
      </c>
      <c r="H110" t="s">
        <v>1337</v>
      </c>
    </row>
    <row r="111" spans="1:8" x14ac:dyDescent="0.25">
      <c r="A111" t="s">
        <v>873</v>
      </c>
      <c r="B111" t="s">
        <v>1313</v>
      </c>
      <c r="C111">
        <v>136</v>
      </c>
      <c r="D111">
        <v>0.28399999999999997</v>
      </c>
      <c r="E111">
        <v>3</v>
      </c>
      <c r="F111">
        <v>2.3800000000000002E-3</v>
      </c>
      <c r="G111">
        <v>4.3400000000000001E-2</v>
      </c>
      <c r="H111" t="s">
        <v>1339</v>
      </c>
    </row>
  </sheetData>
  <conditionalFormatting sqref="B1:B1048576">
    <cfRule type="duplicateValues" dxfId="3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97BFB-8F4C-441F-9248-A9C36D35E0A6}">
  <dimension ref="A1:H243"/>
  <sheetViews>
    <sheetView workbookViewId="0">
      <selection activeCell="D21" sqref="D21"/>
    </sheetView>
  </sheetViews>
  <sheetFormatPr defaultRowHeight="15" x14ac:dyDescent="0.25"/>
  <cols>
    <col min="2" max="2" width="39" customWidth="1"/>
  </cols>
  <sheetData>
    <row r="1" spans="1:8" ht="18.75" x14ac:dyDescent="0.3">
      <c r="A1" s="1" t="s">
        <v>14</v>
      </c>
    </row>
    <row r="3" spans="1:8" x14ac:dyDescent="0.25">
      <c r="A3" t="s">
        <v>264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  <c r="G3" t="s">
        <v>25</v>
      </c>
      <c r="H3" t="s">
        <v>26</v>
      </c>
    </row>
    <row r="4" spans="1:8" x14ac:dyDescent="0.25">
      <c r="A4" t="s">
        <v>265</v>
      </c>
      <c r="B4" t="s">
        <v>27</v>
      </c>
      <c r="C4">
        <v>1490</v>
      </c>
      <c r="D4">
        <v>409</v>
      </c>
      <c r="E4">
        <v>622</v>
      </c>
      <c r="F4" s="2">
        <v>9.810000000000001E-38</v>
      </c>
      <c r="G4" s="2">
        <v>7.9299999999999995E-35</v>
      </c>
      <c r="H4" t="s">
        <v>28</v>
      </c>
    </row>
    <row r="5" spans="1:8" x14ac:dyDescent="0.25">
      <c r="A5" t="s">
        <v>265</v>
      </c>
      <c r="B5" t="s">
        <v>29</v>
      </c>
      <c r="C5">
        <v>1200</v>
      </c>
      <c r="D5">
        <v>329</v>
      </c>
      <c r="E5">
        <v>523</v>
      </c>
      <c r="F5" s="2">
        <v>1.93E-37</v>
      </c>
      <c r="G5" s="2">
        <v>7.9299999999999995E-35</v>
      </c>
      <c r="H5" t="s">
        <v>30</v>
      </c>
    </row>
    <row r="6" spans="1:8" x14ac:dyDescent="0.25">
      <c r="A6" t="s">
        <v>265</v>
      </c>
      <c r="B6" t="s">
        <v>31</v>
      </c>
      <c r="C6">
        <v>1150</v>
      </c>
      <c r="D6">
        <v>316</v>
      </c>
      <c r="E6">
        <v>506</v>
      </c>
      <c r="F6" s="2">
        <v>4.0899999999999996E-37</v>
      </c>
      <c r="G6" s="2">
        <v>1.12E-34</v>
      </c>
      <c r="H6" t="s">
        <v>32</v>
      </c>
    </row>
    <row r="7" spans="1:8" x14ac:dyDescent="0.25">
      <c r="A7" t="s">
        <v>265</v>
      </c>
      <c r="B7" t="s">
        <v>33</v>
      </c>
      <c r="C7">
        <v>1320</v>
      </c>
      <c r="D7">
        <v>361</v>
      </c>
      <c r="E7">
        <v>557</v>
      </c>
      <c r="F7" s="2">
        <v>1.5899999999999999E-35</v>
      </c>
      <c r="G7" s="2">
        <v>3.2499999999999997E-33</v>
      </c>
      <c r="H7" t="s">
        <v>34</v>
      </c>
    </row>
    <row r="8" spans="1:8" x14ac:dyDescent="0.25">
      <c r="A8" t="s">
        <v>265</v>
      </c>
      <c r="B8" t="s">
        <v>35</v>
      </c>
      <c r="C8">
        <v>1790</v>
      </c>
      <c r="D8">
        <v>491</v>
      </c>
      <c r="E8">
        <v>708</v>
      </c>
      <c r="F8" s="2">
        <v>3.7899999999999999E-34</v>
      </c>
      <c r="G8" s="2">
        <v>6.2100000000000001E-32</v>
      </c>
      <c r="H8" t="s">
        <v>36</v>
      </c>
    </row>
    <row r="9" spans="1:8" x14ac:dyDescent="0.25">
      <c r="A9" t="s">
        <v>265</v>
      </c>
      <c r="B9" t="s">
        <v>37</v>
      </c>
      <c r="C9">
        <v>688</v>
      </c>
      <c r="D9">
        <v>188</v>
      </c>
      <c r="E9">
        <v>329</v>
      </c>
      <c r="F9" s="2">
        <v>3.9300000000000002E-32</v>
      </c>
      <c r="G9" s="2">
        <v>5.36E-30</v>
      </c>
      <c r="H9" t="s">
        <v>38</v>
      </c>
    </row>
    <row r="10" spans="1:8" x14ac:dyDescent="0.25">
      <c r="A10" t="s">
        <v>265</v>
      </c>
      <c r="B10" t="s">
        <v>39</v>
      </c>
      <c r="C10">
        <v>1870</v>
      </c>
      <c r="D10">
        <v>512</v>
      </c>
      <c r="E10">
        <v>718</v>
      </c>
      <c r="F10" s="2">
        <v>4.1500000000000003E-30</v>
      </c>
      <c r="G10" s="2">
        <v>4.8599999999999996E-28</v>
      </c>
      <c r="H10" t="s">
        <v>40</v>
      </c>
    </row>
    <row r="11" spans="1:8" x14ac:dyDescent="0.25">
      <c r="A11" t="s">
        <v>265</v>
      </c>
      <c r="B11" t="s">
        <v>41</v>
      </c>
      <c r="C11">
        <v>1400</v>
      </c>
      <c r="D11">
        <v>385</v>
      </c>
      <c r="E11">
        <v>563</v>
      </c>
      <c r="F11" s="2">
        <v>1.9E-28</v>
      </c>
      <c r="G11" s="2">
        <v>1.94E-26</v>
      </c>
      <c r="H11" t="s">
        <v>42</v>
      </c>
    </row>
    <row r="12" spans="1:8" x14ac:dyDescent="0.25">
      <c r="A12" t="s">
        <v>265</v>
      </c>
      <c r="B12" t="s">
        <v>43</v>
      </c>
      <c r="C12">
        <v>138</v>
      </c>
      <c r="D12">
        <v>37.799999999999997</v>
      </c>
      <c r="E12">
        <v>100</v>
      </c>
      <c r="F12" s="2">
        <v>2.1300000000000001E-28</v>
      </c>
      <c r="G12" s="2">
        <v>1.94E-26</v>
      </c>
      <c r="H12" t="s">
        <v>44</v>
      </c>
    </row>
    <row r="13" spans="1:8" x14ac:dyDescent="0.25">
      <c r="A13" t="s">
        <v>265</v>
      </c>
      <c r="B13" t="s">
        <v>45</v>
      </c>
      <c r="C13">
        <v>163</v>
      </c>
      <c r="D13">
        <v>44.6</v>
      </c>
      <c r="E13">
        <v>111</v>
      </c>
      <c r="F13" s="2">
        <v>1.4399999999999999E-27</v>
      </c>
      <c r="G13" s="2">
        <v>1.1800000000000001E-25</v>
      </c>
      <c r="H13" t="s">
        <v>46</v>
      </c>
    </row>
    <row r="14" spans="1:8" x14ac:dyDescent="0.25">
      <c r="A14" t="s">
        <v>265</v>
      </c>
      <c r="B14" t="s">
        <v>47</v>
      </c>
      <c r="C14">
        <v>654</v>
      </c>
      <c r="D14">
        <v>179</v>
      </c>
      <c r="E14">
        <v>305</v>
      </c>
      <c r="F14" s="2">
        <v>2.08E-27</v>
      </c>
      <c r="G14" s="2">
        <v>1.55E-25</v>
      </c>
      <c r="H14" t="s">
        <v>48</v>
      </c>
    </row>
    <row r="15" spans="1:8" x14ac:dyDescent="0.25">
      <c r="A15" t="s">
        <v>265</v>
      </c>
      <c r="B15" t="s">
        <v>49</v>
      </c>
      <c r="C15">
        <v>143</v>
      </c>
      <c r="D15">
        <v>39.200000000000003</v>
      </c>
      <c r="E15">
        <v>101</v>
      </c>
      <c r="F15" s="2">
        <v>3.41E-27</v>
      </c>
      <c r="G15" s="2">
        <v>2.3299999999999998E-25</v>
      </c>
      <c r="H15" t="s">
        <v>50</v>
      </c>
    </row>
    <row r="16" spans="1:8" x14ac:dyDescent="0.25">
      <c r="A16" t="s">
        <v>265</v>
      </c>
      <c r="B16" t="s">
        <v>51</v>
      </c>
      <c r="C16">
        <v>2130</v>
      </c>
      <c r="D16">
        <v>584</v>
      </c>
      <c r="E16">
        <v>788</v>
      </c>
      <c r="F16" s="2">
        <v>4.1799999999999998E-27</v>
      </c>
      <c r="G16" s="2">
        <v>2.6299999999999999E-25</v>
      </c>
      <c r="H16" t="s">
        <v>52</v>
      </c>
    </row>
    <row r="17" spans="1:8" x14ac:dyDescent="0.25">
      <c r="A17" t="s">
        <v>265</v>
      </c>
      <c r="B17" t="s">
        <v>53</v>
      </c>
      <c r="C17">
        <v>869</v>
      </c>
      <c r="D17">
        <v>238</v>
      </c>
      <c r="E17">
        <v>378</v>
      </c>
      <c r="F17" s="2">
        <v>1.7800000000000001E-26</v>
      </c>
      <c r="G17" s="2">
        <v>1.04E-24</v>
      </c>
      <c r="H17" t="s">
        <v>54</v>
      </c>
    </row>
    <row r="18" spans="1:8" x14ac:dyDescent="0.25">
      <c r="A18" t="s">
        <v>265</v>
      </c>
      <c r="B18" t="s">
        <v>55</v>
      </c>
      <c r="C18">
        <v>250</v>
      </c>
      <c r="D18">
        <v>68.5</v>
      </c>
      <c r="E18">
        <v>146</v>
      </c>
      <c r="F18" s="2">
        <v>2.59E-25</v>
      </c>
      <c r="G18" s="2">
        <v>1.4099999999999999E-23</v>
      </c>
      <c r="H18" t="s">
        <v>56</v>
      </c>
    </row>
    <row r="19" spans="1:8" x14ac:dyDescent="0.25">
      <c r="A19" t="s">
        <v>265</v>
      </c>
      <c r="B19" t="s">
        <v>57</v>
      </c>
      <c r="C19">
        <v>510</v>
      </c>
      <c r="D19">
        <v>140</v>
      </c>
      <c r="E19">
        <v>247</v>
      </c>
      <c r="F19" s="2">
        <v>3.6800000000000001E-25</v>
      </c>
      <c r="G19" s="2">
        <v>1.88E-23</v>
      </c>
      <c r="H19" t="s">
        <v>58</v>
      </c>
    </row>
    <row r="20" spans="1:8" x14ac:dyDescent="0.25">
      <c r="A20" t="s">
        <v>265</v>
      </c>
      <c r="B20" t="s">
        <v>59</v>
      </c>
      <c r="C20">
        <v>384</v>
      </c>
      <c r="D20">
        <v>105</v>
      </c>
      <c r="E20">
        <v>199</v>
      </c>
      <c r="F20" s="2">
        <v>6.0400000000000003E-25</v>
      </c>
      <c r="G20" s="2">
        <v>2.9100000000000002E-23</v>
      </c>
      <c r="H20" t="s">
        <v>60</v>
      </c>
    </row>
    <row r="21" spans="1:8" x14ac:dyDescent="0.25">
      <c r="A21" t="s">
        <v>265</v>
      </c>
      <c r="B21" t="s">
        <v>61</v>
      </c>
      <c r="C21">
        <v>463</v>
      </c>
      <c r="D21">
        <v>127</v>
      </c>
      <c r="E21">
        <v>228</v>
      </c>
      <c r="F21" s="2">
        <v>1.68E-24</v>
      </c>
      <c r="G21" s="2">
        <v>7.6499999999999999E-23</v>
      </c>
      <c r="H21" t="s">
        <v>62</v>
      </c>
    </row>
    <row r="22" spans="1:8" x14ac:dyDescent="0.25">
      <c r="A22" t="s">
        <v>265</v>
      </c>
      <c r="B22" t="s">
        <v>63</v>
      </c>
      <c r="C22">
        <v>527</v>
      </c>
      <c r="D22">
        <v>144</v>
      </c>
      <c r="E22">
        <v>244</v>
      </c>
      <c r="F22" s="2">
        <v>1.7699999999999999E-21</v>
      </c>
      <c r="G22" s="2">
        <v>7.6399999999999996E-20</v>
      </c>
      <c r="H22" t="s">
        <v>64</v>
      </c>
    </row>
    <row r="23" spans="1:8" x14ac:dyDescent="0.25">
      <c r="A23" t="s">
        <v>265</v>
      </c>
      <c r="B23" t="s">
        <v>65</v>
      </c>
      <c r="C23">
        <v>149</v>
      </c>
      <c r="D23">
        <v>40.799999999999997</v>
      </c>
      <c r="E23">
        <v>96</v>
      </c>
      <c r="F23" s="2">
        <v>2.5400000000000001E-21</v>
      </c>
      <c r="G23" s="2">
        <v>1.04E-19</v>
      </c>
      <c r="H23" t="s">
        <v>66</v>
      </c>
    </row>
    <row r="24" spans="1:8" x14ac:dyDescent="0.25">
      <c r="A24" t="s">
        <v>265</v>
      </c>
      <c r="B24" t="s">
        <v>67</v>
      </c>
      <c r="C24">
        <v>224</v>
      </c>
      <c r="D24">
        <v>61.4</v>
      </c>
      <c r="E24">
        <v>127</v>
      </c>
      <c r="F24" s="2">
        <v>1.2800000000000001E-20</v>
      </c>
      <c r="G24" s="2">
        <v>5.0099999999999997E-19</v>
      </c>
      <c r="H24" t="s">
        <v>68</v>
      </c>
    </row>
    <row r="25" spans="1:8" x14ac:dyDescent="0.25">
      <c r="A25" t="s">
        <v>265</v>
      </c>
      <c r="B25" t="s">
        <v>69</v>
      </c>
      <c r="C25">
        <v>691</v>
      </c>
      <c r="D25">
        <v>189</v>
      </c>
      <c r="E25">
        <v>298</v>
      </c>
      <c r="F25" s="2">
        <v>3.3200000000000001E-20</v>
      </c>
      <c r="G25" s="2">
        <v>1.24E-18</v>
      </c>
      <c r="H25" t="s">
        <v>70</v>
      </c>
    </row>
    <row r="26" spans="1:8" x14ac:dyDescent="0.25">
      <c r="A26" t="s">
        <v>265</v>
      </c>
      <c r="B26" t="s">
        <v>71</v>
      </c>
      <c r="C26">
        <v>209</v>
      </c>
      <c r="D26">
        <v>57.2</v>
      </c>
      <c r="E26">
        <v>117</v>
      </c>
      <c r="F26" s="2">
        <v>1.6900000000000001E-18</v>
      </c>
      <c r="G26" s="2">
        <v>6.0100000000000005E-17</v>
      </c>
      <c r="H26" t="s">
        <v>72</v>
      </c>
    </row>
    <row r="27" spans="1:8" x14ac:dyDescent="0.25">
      <c r="A27" t="s">
        <v>265</v>
      </c>
      <c r="B27" t="s">
        <v>73</v>
      </c>
      <c r="C27">
        <v>823</v>
      </c>
      <c r="D27">
        <v>225</v>
      </c>
      <c r="E27">
        <v>335</v>
      </c>
      <c r="F27" s="2">
        <v>7.1000000000000007E-18</v>
      </c>
      <c r="G27" s="2">
        <v>2.43E-16</v>
      </c>
      <c r="H27" t="s">
        <v>74</v>
      </c>
    </row>
    <row r="28" spans="1:8" x14ac:dyDescent="0.25">
      <c r="A28" t="s">
        <v>265</v>
      </c>
      <c r="B28" t="s">
        <v>75</v>
      </c>
      <c r="C28">
        <v>1750</v>
      </c>
      <c r="D28">
        <v>479</v>
      </c>
      <c r="E28">
        <v>625</v>
      </c>
      <c r="F28" s="2">
        <v>5.0899999999999999E-17</v>
      </c>
      <c r="G28" s="2">
        <v>1.6699999999999999E-15</v>
      </c>
      <c r="H28" t="s">
        <v>76</v>
      </c>
    </row>
    <row r="29" spans="1:8" x14ac:dyDescent="0.25">
      <c r="A29" t="s">
        <v>265</v>
      </c>
      <c r="B29" t="s">
        <v>77</v>
      </c>
      <c r="C29">
        <v>360</v>
      </c>
      <c r="D29">
        <v>98.6</v>
      </c>
      <c r="E29">
        <v>171</v>
      </c>
      <c r="F29" s="2">
        <v>1.1799999999999999E-16</v>
      </c>
      <c r="G29" s="2">
        <v>3.74E-15</v>
      </c>
      <c r="H29" t="s">
        <v>78</v>
      </c>
    </row>
    <row r="30" spans="1:8" x14ac:dyDescent="0.25">
      <c r="A30" t="s">
        <v>265</v>
      </c>
      <c r="B30" t="s">
        <v>79</v>
      </c>
      <c r="C30">
        <v>276</v>
      </c>
      <c r="D30">
        <v>75.599999999999994</v>
      </c>
      <c r="E30">
        <v>138</v>
      </c>
      <c r="F30" s="2">
        <v>6.25E-16</v>
      </c>
      <c r="G30" s="2">
        <v>1.9000000000000001E-14</v>
      </c>
      <c r="H30" t="s">
        <v>80</v>
      </c>
    </row>
    <row r="31" spans="1:8" x14ac:dyDescent="0.25">
      <c r="A31" t="s">
        <v>265</v>
      </c>
      <c r="B31" t="s">
        <v>81</v>
      </c>
      <c r="C31">
        <v>410</v>
      </c>
      <c r="D31">
        <v>112</v>
      </c>
      <c r="E31">
        <v>187</v>
      </c>
      <c r="F31" s="2">
        <v>7.4100000000000001E-16</v>
      </c>
      <c r="G31" s="2">
        <v>2.1700000000000002E-14</v>
      </c>
      <c r="H31" t="s">
        <v>82</v>
      </c>
    </row>
    <row r="32" spans="1:8" x14ac:dyDescent="0.25">
      <c r="A32" t="s">
        <v>265</v>
      </c>
      <c r="B32" t="s">
        <v>83</v>
      </c>
      <c r="C32">
        <v>1110</v>
      </c>
      <c r="D32">
        <v>304</v>
      </c>
      <c r="E32">
        <v>418</v>
      </c>
      <c r="F32" s="2">
        <v>2.4199999999999999E-15</v>
      </c>
      <c r="G32" s="2">
        <v>6.8499999999999998E-14</v>
      </c>
      <c r="H32" t="s">
        <v>84</v>
      </c>
    </row>
    <row r="33" spans="1:8" x14ac:dyDescent="0.25">
      <c r="A33" t="s">
        <v>265</v>
      </c>
      <c r="B33" t="s">
        <v>85</v>
      </c>
      <c r="C33">
        <v>1060</v>
      </c>
      <c r="D33">
        <v>289</v>
      </c>
      <c r="E33">
        <v>401</v>
      </c>
      <c r="F33" s="2">
        <v>2.57E-15</v>
      </c>
      <c r="G33" s="2">
        <v>7.0300000000000001E-14</v>
      </c>
      <c r="H33" t="s">
        <v>86</v>
      </c>
    </row>
    <row r="34" spans="1:8" x14ac:dyDescent="0.25">
      <c r="A34" t="s">
        <v>265</v>
      </c>
      <c r="B34" t="s">
        <v>87</v>
      </c>
      <c r="C34">
        <v>197</v>
      </c>
      <c r="D34">
        <v>54</v>
      </c>
      <c r="E34">
        <v>104</v>
      </c>
      <c r="F34" s="2">
        <v>2.7700000000000001E-14</v>
      </c>
      <c r="G34" s="2">
        <v>7.3200000000000001E-13</v>
      </c>
      <c r="H34" t="s">
        <v>88</v>
      </c>
    </row>
    <row r="35" spans="1:8" x14ac:dyDescent="0.25">
      <c r="A35" t="s">
        <v>265</v>
      </c>
      <c r="B35" t="s">
        <v>89</v>
      </c>
      <c r="C35">
        <v>2080</v>
      </c>
      <c r="D35">
        <v>569</v>
      </c>
      <c r="E35">
        <v>710</v>
      </c>
      <c r="F35" s="2">
        <v>3.3099999999999999E-14</v>
      </c>
      <c r="G35" s="2">
        <v>8.4900000000000002E-13</v>
      </c>
      <c r="H35" t="s">
        <v>90</v>
      </c>
    </row>
    <row r="36" spans="1:8" x14ac:dyDescent="0.25">
      <c r="A36" t="s">
        <v>265</v>
      </c>
      <c r="B36" t="s">
        <v>91</v>
      </c>
      <c r="C36">
        <v>891</v>
      </c>
      <c r="D36">
        <v>244</v>
      </c>
      <c r="E36">
        <v>343</v>
      </c>
      <c r="F36" s="2">
        <v>4.1700000000000002E-14</v>
      </c>
      <c r="G36" s="2">
        <v>9.9900000000000009E-13</v>
      </c>
      <c r="H36" t="s">
        <v>92</v>
      </c>
    </row>
    <row r="37" spans="1:8" x14ac:dyDescent="0.25">
      <c r="A37" t="s">
        <v>265</v>
      </c>
      <c r="B37" t="s">
        <v>91</v>
      </c>
      <c r="C37">
        <v>891</v>
      </c>
      <c r="D37">
        <v>244</v>
      </c>
      <c r="E37">
        <v>343</v>
      </c>
      <c r="F37" s="2">
        <v>4.1700000000000002E-14</v>
      </c>
      <c r="G37" s="2">
        <v>9.9900000000000009E-13</v>
      </c>
      <c r="H37" t="s">
        <v>92</v>
      </c>
    </row>
    <row r="38" spans="1:8" x14ac:dyDescent="0.25">
      <c r="A38" t="s">
        <v>265</v>
      </c>
      <c r="B38" t="s">
        <v>93</v>
      </c>
      <c r="C38">
        <v>674</v>
      </c>
      <c r="D38">
        <v>185</v>
      </c>
      <c r="E38">
        <v>272</v>
      </c>
      <c r="F38" s="2">
        <v>4.2600000000000003E-14</v>
      </c>
      <c r="G38" s="2">
        <v>9.9900000000000009E-13</v>
      </c>
      <c r="H38" t="s">
        <v>94</v>
      </c>
    </row>
    <row r="39" spans="1:8" x14ac:dyDescent="0.25">
      <c r="A39" t="s">
        <v>265</v>
      </c>
      <c r="B39" t="s">
        <v>95</v>
      </c>
      <c r="C39">
        <v>711</v>
      </c>
      <c r="D39">
        <v>195</v>
      </c>
      <c r="E39">
        <v>283</v>
      </c>
      <c r="F39" s="2">
        <v>9.1900000000000005E-14</v>
      </c>
      <c r="G39" s="2">
        <v>2.0900000000000002E-12</v>
      </c>
      <c r="H39" t="s">
        <v>96</v>
      </c>
    </row>
    <row r="40" spans="1:8" x14ac:dyDescent="0.25">
      <c r="A40" t="s">
        <v>265</v>
      </c>
      <c r="B40" t="s">
        <v>97</v>
      </c>
      <c r="C40">
        <v>772</v>
      </c>
      <c r="D40">
        <v>211</v>
      </c>
      <c r="E40">
        <v>302</v>
      </c>
      <c r="F40" s="2">
        <v>1.66E-13</v>
      </c>
      <c r="G40" s="2">
        <v>3.6700000000000003E-12</v>
      </c>
      <c r="H40" t="s">
        <v>98</v>
      </c>
    </row>
    <row r="41" spans="1:8" x14ac:dyDescent="0.25">
      <c r="A41" t="s">
        <v>265</v>
      </c>
      <c r="B41" t="s">
        <v>99</v>
      </c>
      <c r="C41">
        <v>641</v>
      </c>
      <c r="D41">
        <v>176</v>
      </c>
      <c r="E41">
        <v>258</v>
      </c>
      <c r="F41" s="2">
        <v>2.9100000000000002E-13</v>
      </c>
      <c r="G41" s="2">
        <v>6.2699999999999997E-12</v>
      </c>
      <c r="H41" t="s">
        <v>100</v>
      </c>
    </row>
    <row r="42" spans="1:8" x14ac:dyDescent="0.25">
      <c r="A42" t="s">
        <v>265</v>
      </c>
      <c r="B42" t="s">
        <v>101</v>
      </c>
      <c r="C42">
        <v>131</v>
      </c>
      <c r="D42">
        <v>35.9</v>
      </c>
      <c r="E42">
        <v>75</v>
      </c>
      <c r="F42" s="2">
        <v>5.1500000000000003E-13</v>
      </c>
      <c r="G42" s="2">
        <v>1.0799999999999999E-11</v>
      </c>
      <c r="H42" t="s">
        <v>102</v>
      </c>
    </row>
    <row r="43" spans="1:8" x14ac:dyDescent="0.25">
      <c r="A43" t="s">
        <v>265</v>
      </c>
      <c r="B43" t="s">
        <v>103</v>
      </c>
      <c r="C43">
        <v>750</v>
      </c>
      <c r="D43">
        <v>205</v>
      </c>
      <c r="E43">
        <v>291</v>
      </c>
      <c r="F43" s="2">
        <v>1.51E-12</v>
      </c>
      <c r="G43" s="2">
        <v>3.1000000000000003E-11</v>
      </c>
      <c r="H43" t="s">
        <v>104</v>
      </c>
    </row>
    <row r="44" spans="1:8" x14ac:dyDescent="0.25">
      <c r="A44" t="s">
        <v>265</v>
      </c>
      <c r="B44" t="s">
        <v>105</v>
      </c>
      <c r="C44">
        <v>1170</v>
      </c>
      <c r="D44">
        <v>319</v>
      </c>
      <c r="E44">
        <v>423</v>
      </c>
      <c r="F44" s="2">
        <v>1.61E-12</v>
      </c>
      <c r="G44" s="2">
        <v>3.2099999999999998E-11</v>
      </c>
      <c r="H44" t="s">
        <v>106</v>
      </c>
    </row>
    <row r="45" spans="1:8" x14ac:dyDescent="0.25">
      <c r="A45" t="s">
        <v>265</v>
      </c>
      <c r="B45" t="s">
        <v>107</v>
      </c>
      <c r="C45">
        <v>962</v>
      </c>
      <c r="D45">
        <v>264</v>
      </c>
      <c r="E45">
        <v>358</v>
      </c>
      <c r="F45" s="2">
        <v>2.51E-12</v>
      </c>
      <c r="G45" s="2">
        <v>4.8500000000000001E-11</v>
      </c>
      <c r="H45" t="s">
        <v>108</v>
      </c>
    </row>
    <row r="46" spans="1:8" x14ac:dyDescent="0.25">
      <c r="A46" t="s">
        <v>265</v>
      </c>
      <c r="B46" t="s">
        <v>109</v>
      </c>
      <c r="C46">
        <v>1240</v>
      </c>
      <c r="D46">
        <v>340</v>
      </c>
      <c r="E46">
        <v>445</v>
      </c>
      <c r="F46" s="2">
        <v>2.5400000000000001E-12</v>
      </c>
      <c r="G46" s="2">
        <v>4.8500000000000001E-11</v>
      </c>
      <c r="H46" t="s">
        <v>110</v>
      </c>
    </row>
    <row r="47" spans="1:8" x14ac:dyDescent="0.25">
      <c r="A47" t="s">
        <v>265</v>
      </c>
      <c r="B47" t="s">
        <v>111</v>
      </c>
      <c r="C47">
        <v>147</v>
      </c>
      <c r="D47">
        <v>40.299999999999997</v>
      </c>
      <c r="E47">
        <v>80</v>
      </c>
      <c r="F47" s="2">
        <v>3.3500000000000001E-12</v>
      </c>
      <c r="G47" s="2">
        <v>6.2500000000000004E-11</v>
      </c>
      <c r="H47" t="s">
        <v>112</v>
      </c>
    </row>
    <row r="48" spans="1:8" x14ac:dyDescent="0.25">
      <c r="A48" t="s">
        <v>265</v>
      </c>
      <c r="B48" t="s">
        <v>113</v>
      </c>
      <c r="C48">
        <v>270</v>
      </c>
      <c r="D48">
        <v>74</v>
      </c>
      <c r="E48">
        <v>126</v>
      </c>
      <c r="F48" s="2">
        <v>6.3299999999999999E-12</v>
      </c>
      <c r="G48" s="2">
        <v>1.15E-10</v>
      </c>
      <c r="H48" t="s">
        <v>114</v>
      </c>
    </row>
    <row r="49" spans="1:8" x14ac:dyDescent="0.25">
      <c r="A49" t="s">
        <v>265</v>
      </c>
      <c r="B49" t="s">
        <v>115</v>
      </c>
      <c r="C49">
        <v>474</v>
      </c>
      <c r="D49">
        <v>130</v>
      </c>
      <c r="E49">
        <v>197</v>
      </c>
      <c r="F49" s="2">
        <v>7.7200000000000002E-12</v>
      </c>
      <c r="G49" s="2">
        <v>1.3799999999999999E-10</v>
      </c>
      <c r="H49" t="s">
        <v>116</v>
      </c>
    </row>
    <row r="50" spans="1:8" x14ac:dyDescent="0.25">
      <c r="A50" t="s">
        <v>265</v>
      </c>
      <c r="B50" t="s">
        <v>117</v>
      </c>
      <c r="C50">
        <v>239</v>
      </c>
      <c r="D50">
        <v>65.5</v>
      </c>
      <c r="E50">
        <v>114</v>
      </c>
      <c r="F50" s="2">
        <v>1.1400000000000001E-11</v>
      </c>
      <c r="G50" s="2">
        <v>1.96E-10</v>
      </c>
      <c r="H50" t="s">
        <v>118</v>
      </c>
    </row>
    <row r="51" spans="1:8" x14ac:dyDescent="0.25">
      <c r="A51" t="s">
        <v>265</v>
      </c>
      <c r="B51" t="s">
        <v>119</v>
      </c>
      <c r="C51">
        <v>1580</v>
      </c>
      <c r="D51">
        <v>431</v>
      </c>
      <c r="E51">
        <v>544</v>
      </c>
      <c r="F51" s="2">
        <v>1.1500000000000001E-11</v>
      </c>
      <c r="G51" s="2">
        <v>1.96E-10</v>
      </c>
      <c r="H51" t="s">
        <v>120</v>
      </c>
    </row>
    <row r="52" spans="1:8" x14ac:dyDescent="0.25">
      <c r="A52" t="s">
        <v>265</v>
      </c>
      <c r="B52" t="s">
        <v>121</v>
      </c>
      <c r="C52">
        <v>206</v>
      </c>
      <c r="D52">
        <v>56.4</v>
      </c>
      <c r="E52">
        <v>101</v>
      </c>
      <c r="F52" s="2">
        <v>2.3000000000000001E-11</v>
      </c>
      <c r="G52" s="2">
        <v>3.8500000000000001E-10</v>
      </c>
      <c r="H52" t="s">
        <v>122</v>
      </c>
    </row>
    <row r="53" spans="1:8" x14ac:dyDescent="0.25">
      <c r="A53" t="s">
        <v>265</v>
      </c>
      <c r="B53" t="s">
        <v>123</v>
      </c>
      <c r="C53">
        <v>71</v>
      </c>
      <c r="D53">
        <v>19.399999999999999</v>
      </c>
      <c r="E53">
        <v>46</v>
      </c>
      <c r="F53" s="2">
        <v>4.8199999999999999E-11</v>
      </c>
      <c r="G53" s="2">
        <v>7.9099999999999996E-10</v>
      </c>
      <c r="H53" t="s">
        <v>124</v>
      </c>
    </row>
    <row r="54" spans="1:8" x14ac:dyDescent="0.25">
      <c r="A54" t="s">
        <v>265</v>
      </c>
      <c r="B54" t="s">
        <v>125</v>
      </c>
      <c r="C54">
        <v>616</v>
      </c>
      <c r="D54">
        <v>169</v>
      </c>
      <c r="E54">
        <v>241</v>
      </c>
      <c r="F54" s="2">
        <v>5.6700000000000002E-11</v>
      </c>
      <c r="G54" s="2">
        <v>9.1099999999999996E-10</v>
      </c>
      <c r="H54" t="s">
        <v>126</v>
      </c>
    </row>
    <row r="55" spans="1:8" x14ac:dyDescent="0.25">
      <c r="A55" t="s">
        <v>265</v>
      </c>
      <c r="B55" t="s">
        <v>127</v>
      </c>
      <c r="C55">
        <v>690</v>
      </c>
      <c r="D55">
        <v>189</v>
      </c>
      <c r="E55">
        <v>265</v>
      </c>
      <c r="F55" s="2">
        <v>5.8500000000000005E-11</v>
      </c>
      <c r="G55" s="2">
        <v>9.2300000000000002E-10</v>
      </c>
      <c r="H55" t="s">
        <v>128</v>
      </c>
    </row>
    <row r="56" spans="1:8" x14ac:dyDescent="0.25">
      <c r="A56" t="s">
        <v>265</v>
      </c>
      <c r="B56" t="s">
        <v>129</v>
      </c>
      <c r="C56">
        <v>469</v>
      </c>
      <c r="D56">
        <v>128</v>
      </c>
      <c r="E56">
        <v>192</v>
      </c>
      <c r="F56" s="2">
        <v>6.9099999999999999E-11</v>
      </c>
      <c r="G56" s="2">
        <v>1.07E-9</v>
      </c>
      <c r="H56" t="s">
        <v>130</v>
      </c>
    </row>
    <row r="57" spans="1:8" x14ac:dyDescent="0.25">
      <c r="A57" t="s">
        <v>265</v>
      </c>
      <c r="B57" t="s">
        <v>131</v>
      </c>
      <c r="C57">
        <v>754</v>
      </c>
      <c r="D57">
        <v>207</v>
      </c>
      <c r="E57">
        <v>285</v>
      </c>
      <c r="F57" s="2">
        <v>8.0500000000000006E-11</v>
      </c>
      <c r="G57" s="2">
        <v>1.2199999999999999E-9</v>
      </c>
      <c r="H57" t="s">
        <v>132</v>
      </c>
    </row>
    <row r="58" spans="1:8" x14ac:dyDescent="0.25">
      <c r="A58" t="s">
        <v>265</v>
      </c>
      <c r="B58" t="s">
        <v>133</v>
      </c>
      <c r="C58">
        <v>854</v>
      </c>
      <c r="D58">
        <v>234</v>
      </c>
      <c r="E58">
        <v>316</v>
      </c>
      <c r="F58" s="2">
        <v>1.2299999999999999E-10</v>
      </c>
      <c r="G58" s="2">
        <v>1.8300000000000001E-9</v>
      </c>
      <c r="H58" t="s">
        <v>134</v>
      </c>
    </row>
    <row r="59" spans="1:8" x14ac:dyDescent="0.25">
      <c r="A59" t="s">
        <v>265</v>
      </c>
      <c r="B59" t="s">
        <v>135</v>
      </c>
      <c r="C59">
        <v>71</v>
      </c>
      <c r="D59">
        <v>19.399999999999999</v>
      </c>
      <c r="E59">
        <v>45</v>
      </c>
      <c r="F59" s="2">
        <v>2.32E-10</v>
      </c>
      <c r="G59" s="2">
        <v>3.3999999999999998E-9</v>
      </c>
      <c r="H59" t="s">
        <v>136</v>
      </c>
    </row>
    <row r="60" spans="1:8" x14ac:dyDescent="0.25">
      <c r="A60" t="s">
        <v>265</v>
      </c>
      <c r="B60" t="s">
        <v>137</v>
      </c>
      <c r="C60">
        <v>242</v>
      </c>
      <c r="D60">
        <v>66.3</v>
      </c>
      <c r="E60">
        <v>111</v>
      </c>
      <c r="F60" s="2">
        <v>4.1700000000000001E-10</v>
      </c>
      <c r="G60" s="2">
        <v>6E-9</v>
      </c>
      <c r="H60" t="s">
        <v>138</v>
      </c>
    </row>
    <row r="61" spans="1:8" x14ac:dyDescent="0.25">
      <c r="A61" t="s">
        <v>265</v>
      </c>
      <c r="B61" t="s">
        <v>139</v>
      </c>
      <c r="C61">
        <v>1150</v>
      </c>
      <c r="D61">
        <v>316</v>
      </c>
      <c r="E61">
        <v>406</v>
      </c>
      <c r="F61" s="2">
        <v>4.48E-10</v>
      </c>
      <c r="G61" s="2">
        <v>6.3300000000000003E-9</v>
      </c>
      <c r="H61" t="s">
        <v>140</v>
      </c>
    </row>
    <row r="62" spans="1:8" x14ac:dyDescent="0.25">
      <c r="A62" t="s">
        <v>265</v>
      </c>
      <c r="B62" t="s">
        <v>141</v>
      </c>
      <c r="C62">
        <v>413</v>
      </c>
      <c r="D62">
        <v>113</v>
      </c>
      <c r="E62">
        <v>170</v>
      </c>
      <c r="F62" s="2">
        <v>5.39E-10</v>
      </c>
      <c r="G62" s="2">
        <v>7.4799999999999998E-9</v>
      </c>
      <c r="H62" t="s">
        <v>142</v>
      </c>
    </row>
    <row r="63" spans="1:8" x14ac:dyDescent="0.25">
      <c r="A63" t="s">
        <v>265</v>
      </c>
      <c r="B63" t="s">
        <v>143</v>
      </c>
      <c r="C63">
        <v>769</v>
      </c>
      <c r="D63">
        <v>211</v>
      </c>
      <c r="E63">
        <v>286</v>
      </c>
      <c r="F63" s="2">
        <v>5.5400000000000005E-10</v>
      </c>
      <c r="G63" s="2">
        <v>7.5599999999999995E-9</v>
      </c>
      <c r="H63" t="s">
        <v>144</v>
      </c>
    </row>
    <row r="64" spans="1:8" x14ac:dyDescent="0.25">
      <c r="A64" t="s">
        <v>265</v>
      </c>
      <c r="B64" t="s">
        <v>145</v>
      </c>
      <c r="C64">
        <v>647</v>
      </c>
      <c r="D64">
        <v>177</v>
      </c>
      <c r="E64">
        <v>246</v>
      </c>
      <c r="F64" s="2">
        <v>9.2400000000000001E-10</v>
      </c>
      <c r="G64" s="2">
        <v>1.24E-8</v>
      </c>
      <c r="H64" t="s">
        <v>146</v>
      </c>
    </row>
    <row r="65" spans="1:8" x14ac:dyDescent="0.25">
      <c r="A65" t="s">
        <v>265</v>
      </c>
      <c r="B65" t="s">
        <v>147</v>
      </c>
      <c r="C65">
        <v>142</v>
      </c>
      <c r="D65">
        <v>38.9</v>
      </c>
      <c r="E65">
        <v>73</v>
      </c>
      <c r="F65" s="2">
        <v>9.4400000000000005E-10</v>
      </c>
      <c r="G65" s="2">
        <v>1.2499999999999999E-8</v>
      </c>
      <c r="H65" t="s">
        <v>148</v>
      </c>
    </row>
    <row r="66" spans="1:8" x14ac:dyDescent="0.25">
      <c r="A66" t="s">
        <v>265</v>
      </c>
      <c r="B66" t="s">
        <v>149</v>
      </c>
      <c r="C66">
        <v>633</v>
      </c>
      <c r="D66">
        <v>173</v>
      </c>
      <c r="E66">
        <v>241</v>
      </c>
      <c r="F66" s="2">
        <v>1.2E-9</v>
      </c>
      <c r="G66" s="2">
        <v>1.5600000000000001E-8</v>
      </c>
      <c r="H66" t="s">
        <v>150</v>
      </c>
    </row>
    <row r="67" spans="1:8" x14ac:dyDescent="0.25">
      <c r="A67" t="s">
        <v>265</v>
      </c>
      <c r="B67" t="s">
        <v>151</v>
      </c>
      <c r="C67">
        <v>630</v>
      </c>
      <c r="D67">
        <v>173</v>
      </c>
      <c r="E67">
        <v>239</v>
      </c>
      <c r="F67" s="2">
        <v>2.0700000000000001E-9</v>
      </c>
      <c r="G67" s="2">
        <v>2.6499999999999999E-8</v>
      </c>
      <c r="H67" t="s">
        <v>152</v>
      </c>
    </row>
    <row r="68" spans="1:8" x14ac:dyDescent="0.25">
      <c r="A68" t="s">
        <v>265</v>
      </c>
      <c r="B68" t="s">
        <v>153</v>
      </c>
      <c r="C68">
        <v>412</v>
      </c>
      <c r="D68">
        <v>113</v>
      </c>
      <c r="E68">
        <v>167</v>
      </c>
      <c r="F68" s="2">
        <v>2.98E-9</v>
      </c>
      <c r="G68" s="2">
        <v>3.7200000000000002E-8</v>
      </c>
      <c r="H68" t="s">
        <v>154</v>
      </c>
    </row>
    <row r="69" spans="1:8" x14ac:dyDescent="0.25">
      <c r="A69" t="s">
        <v>265</v>
      </c>
      <c r="B69" t="s">
        <v>155</v>
      </c>
      <c r="C69">
        <v>427</v>
      </c>
      <c r="D69">
        <v>117</v>
      </c>
      <c r="E69">
        <v>172</v>
      </c>
      <c r="F69" s="2">
        <v>2.9899999999999998E-9</v>
      </c>
      <c r="G69" s="2">
        <v>3.7200000000000002E-8</v>
      </c>
      <c r="H69" t="s">
        <v>156</v>
      </c>
    </row>
    <row r="70" spans="1:8" x14ac:dyDescent="0.25">
      <c r="A70" t="s">
        <v>265</v>
      </c>
      <c r="B70" t="s">
        <v>157</v>
      </c>
      <c r="C70">
        <v>369</v>
      </c>
      <c r="D70">
        <v>101</v>
      </c>
      <c r="E70">
        <v>152</v>
      </c>
      <c r="F70" s="2">
        <v>4.25E-9</v>
      </c>
      <c r="G70" s="2">
        <v>5.2000000000000002E-8</v>
      </c>
      <c r="H70" t="s">
        <v>158</v>
      </c>
    </row>
    <row r="71" spans="1:8" x14ac:dyDescent="0.25">
      <c r="A71" t="s">
        <v>265</v>
      </c>
      <c r="B71" t="s">
        <v>159</v>
      </c>
      <c r="C71">
        <v>236</v>
      </c>
      <c r="D71">
        <v>64.599999999999994</v>
      </c>
      <c r="E71">
        <v>106</v>
      </c>
      <c r="F71" s="2">
        <v>4.3699999999999996E-9</v>
      </c>
      <c r="G71" s="2">
        <v>5.2700000000000002E-8</v>
      </c>
      <c r="H71" t="s">
        <v>160</v>
      </c>
    </row>
    <row r="72" spans="1:8" x14ac:dyDescent="0.25">
      <c r="A72" t="s">
        <v>265</v>
      </c>
      <c r="B72" t="s">
        <v>161</v>
      </c>
      <c r="C72">
        <v>2170</v>
      </c>
      <c r="D72">
        <v>594</v>
      </c>
      <c r="E72">
        <v>703</v>
      </c>
      <c r="F72" s="2">
        <v>4.4699999999999997E-9</v>
      </c>
      <c r="G72" s="2">
        <v>5.3099999999999999E-8</v>
      </c>
      <c r="H72" t="s">
        <v>162</v>
      </c>
    </row>
    <row r="73" spans="1:8" x14ac:dyDescent="0.25">
      <c r="A73" t="s">
        <v>265</v>
      </c>
      <c r="B73" t="s">
        <v>163</v>
      </c>
      <c r="C73">
        <v>239</v>
      </c>
      <c r="D73">
        <v>65.5</v>
      </c>
      <c r="E73">
        <v>107</v>
      </c>
      <c r="F73" s="2">
        <v>4.6099999999999996E-9</v>
      </c>
      <c r="G73" s="2">
        <v>5.4E-8</v>
      </c>
      <c r="H73" t="s">
        <v>164</v>
      </c>
    </row>
    <row r="74" spans="1:8" x14ac:dyDescent="0.25">
      <c r="A74" t="s">
        <v>265</v>
      </c>
      <c r="B74" t="s">
        <v>165</v>
      </c>
      <c r="C74">
        <v>766</v>
      </c>
      <c r="D74">
        <v>210</v>
      </c>
      <c r="E74">
        <v>280</v>
      </c>
      <c r="F74" s="2">
        <v>6.3000000000000002E-9</v>
      </c>
      <c r="G74" s="2">
        <v>7.2800000000000003E-8</v>
      </c>
      <c r="H74" t="s">
        <v>166</v>
      </c>
    </row>
    <row r="75" spans="1:8" x14ac:dyDescent="0.25">
      <c r="A75" t="s">
        <v>265</v>
      </c>
      <c r="B75" t="s">
        <v>167</v>
      </c>
      <c r="C75">
        <v>315</v>
      </c>
      <c r="D75">
        <v>86.3</v>
      </c>
      <c r="E75">
        <v>133</v>
      </c>
      <c r="F75" s="2">
        <v>6.5300000000000004E-9</v>
      </c>
      <c r="G75" s="2">
        <v>7.4400000000000004E-8</v>
      </c>
      <c r="H75" t="s">
        <v>168</v>
      </c>
    </row>
    <row r="76" spans="1:8" x14ac:dyDescent="0.25">
      <c r="A76" t="s">
        <v>265</v>
      </c>
      <c r="B76" t="s">
        <v>169</v>
      </c>
      <c r="C76">
        <v>307</v>
      </c>
      <c r="D76">
        <v>84.1</v>
      </c>
      <c r="E76">
        <v>130</v>
      </c>
      <c r="F76" s="2">
        <v>7.8100000000000001E-9</v>
      </c>
      <c r="G76" s="2">
        <v>8.7699999999999998E-8</v>
      </c>
      <c r="H76" t="s">
        <v>170</v>
      </c>
    </row>
    <row r="77" spans="1:8" x14ac:dyDescent="0.25">
      <c r="A77" t="s">
        <v>265</v>
      </c>
      <c r="B77" t="s">
        <v>171</v>
      </c>
      <c r="C77">
        <v>310</v>
      </c>
      <c r="D77">
        <v>84.9</v>
      </c>
      <c r="E77">
        <v>131</v>
      </c>
      <c r="F77" s="2">
        <v>7.9699999999999996E-9</v>
      </c>
      <c r="G77" s="2">
        <v>8.8300000000000003E-8</v>
      </c>
      <c r="H77" t="s">
        <v>172</v>
      </c>
    </row>
    <row r="78" spans="1:8" x14ac:dyDescent="0.25">
      <c r="A78" t="s">
        <v>265</v>
      </c>
      <c r="B78" t="s">
        <v>173</v>
      </c>
      <c r="C78">
        <v>1160</v>
      </c>
      <c r="D78">
        <v>318</v>
      </c>
      <c r="E78">
        <v>401</v>
      </c>
      <c r="F78" s="2">
        <v>9.0200000000000007E-9</v>
      </c>
      <c r="G78" s="2">
        <v>9.8599999999999996E-8</v>
      </c>
      <c r="H78" t="s">
        <v>174</v>
      </c>
    </row>
    <row r="79" spans="1:8" x14ac:dyDescent="0.25">
      <c r="A79" t="s">
        <v>265</v>
      </c>
      <c r="B79" t="s">
        <v>175</v>
      </c>
      <c r="C79">
        <v>140</v>
      </c>
      <c r="D79">
        <v>38.299999999999997</v>
      </c>
      <c r="E79">
        <v>70</v>
      </c>
      <c r="F79" s="2">
        <v>9.4799999999999995E-9</v>
      </c>
      <c r="G79" s="2">
        <v>1.02E-7</v>
      </c>
      <c r="H79" t="s">
        <v>176</v>
      </c>
    </row>
    <row r="80" spans="1:8" x14ac:dyDescent="0.25">
      <c r="A80" t="s">
        <v>265</v>
      </c>
      <c r="B80" t="s">
        <v>177</v>
      </c>
      <c r="C80">
        <v>483</v>
      </c>
      <c r="D80">
        <v>132</v>
      </c>
      <c r="E80">
        <v>188</v>
      </c>
      <c r="F80" s="2">
        <v>1.28E-8</v>
      </c>
      <c r="G80" s="2">
        <v>1.37E-7</v>
      </c>
      <c r="H80" t="s">
        <v>178</v>
      </c>
    </row>
    <row r="81" spans="1:8" x14ac:dyDescent="0.25">
      <c r="A81" t="s">
        <v>265</v>
      </c>
      <c r="B81" t="s">
        <v>179</v>
      </c>
      <c r="C81">
        <v>157</v>
      </c>
      <c r="D81">
        <v>43</v>
      </c>
      <c r="E81">
        <v>76</v>
      </c>
      <c r="F81" s="2">
        <v>1.3799999999999999E-8</v>
      </c>
      <c r="G81" s="2">
        <v>1.4399999999999999E-7</v>
      </c>
      <c r="H81" t="s">
        <v>180</v>
      </c>
    </row>
    <row r="82" spans="1:8" x14ac:dyDescent="0.25">
      <c r="A82" t="s">
        <v>265</v>
      </c>
      <c r="B82" t="s">
        <v>181</v>
      </c>
      <c r="C82">
        <v>141</v>
      </c>
      <c r="D82">
        <v>38.6</v>
      </c>
      <c r="E82">
        <v>70</v>
      </c>
      <c r="F82" s="2">
        <v>1.3799999999999999E-8</v>
      </c>
      <c r="G82" s="2">
        <v>1.4399999999999999E-7</v>
      </c>
      <c r="H82" t="s">
        <v>182</v>
      </c>
    </row>
    <row r="83" spans="1:8" x14ac:dyDescent="0.25">
      <c r="A83" t="s">
        <v>265</v>
      </c>
      <c r="B83" t="s">
        <v>183</v>
      </c>
      <c r="C83">
        <v>897</v>
      </c>
      <c r="D83">
        <v>246</v>
      </c>
      <c r="E83">
        <v>319</v>
      </c>
      <c r="F83" s="2">
        <v>1.48E-8</v>
      </c>
      <c r="G83" s="2">
        <v>1.5099999999999999E-7</v>
      </c>
      <c r="H83" t="s">
        <v>184</v>
      </c>
    </row>
    <row r="84" spans="1:8" x14ac:dyDescent="0.25">
      <c r="A84" t="s">
        <v>265</v>
      </c>
      <c r="B84" t="s">
        <v>185</v>
      </c>
      <c r="C84">
        <v>256</v>
      </c>
      <c r="D84">
        <v>70.099999999999994</v>
      </c>
      <c r="E84">
        <v>111</v>
      </c>
      <c r="F84" s="2">
        <v>2.0999999999999999E-8</v>
      </c>
      <c r="G84" s="2">
        <v>2.1299999999999999E-7</v>
      </c>
      <c r="H84" t="s">
        <v>186</v>
      </c>
    </row>
    <row r="85" spans="1:8" x14ac:dyDescent="0.25">
      <c r="A85" t="s">
        <v>265</v>
      </c>
      <c r="B85" t="s">
        <v>187</v>
      </c>
      <c r="C85">
        <v>674</v>
      </c>
      <c r="D85">
        <v>185</v>
      </c>
      <c r="E85">
        <v>248</v>
      </c>
      <c r="F85" s="2">
        <v>2.55E-8</v>
      </c>
      <c r="G85" s="2">
        <v>2.5499999999999999E-7</v>
      </c>
      <c r="H85" t="s">
        <v>188</v>
      </c>
    </row>
    <row r="86" spans="1:8" x14ac:dyDescent="0.25">
      <c r="A86" t="s">
        <v>265</v>
      </c>
      <c r="B86" t="s">
        <v>189</v>
      </c>
      <c r="C86">
        <v>289</v>
      </c>
      <c r="D86">
        <v>79.2</v>
      </c>
      <c r="E86">
        <v>122</v>
      </c>
      <c r="F86" s="2">
        <v>2.7899999999999998E-8</v>
      </c>
      <c r="G86" s="2">
        <v>2.7599999999999998E-7</v>
      </c>
      <c r="H86" t="s">
        <v>190</v>
      </c>
    </row>
    <row r="87" spans="1:8" x14ac:dyDescent="0.25">
      <c r="A87" t="s">
        <v>265</v>
      </c>
      <c r="B87" t="s">
        <v>191</v>
      </c>
      <c r="C87">
        <v>538</v>
      </c>
      <c r="D87">
        <v>147</v>
      </c>
      <c r="E87">
        <v>204</v>
      </c>
      <c r="F87" s="2">
        <v>3.47E-8</v>
      </c>
      <c r="G87" s="2">
        <v>3.34E-7</v>
      </c>
      <c r="H87" t="s">
        <v>192</v>
      </c>
    </row>
    <row r="88" spans="1:8" x14ac:dyDescent="0.25">
      <c r="A88" t="s">
        <v>265</v>
      </c>
      <c r="B88" t="s">
        <v>193</v>
      </c>
      <c r="C88">
        <v>157</v>
      </c>
      <c r="D88">
        <v>43</v>
      </c>
      <c r="E88">
        <v>75</v>
      </c>
      <c r="F88" s="2">
        <v>3.5000000000000002E-8</v>
      </c>
      <c r="G88" s="2">
        <v>3.34E-7</v>
      </c>
      <c r="H88" t="s">
        <v>194</v>
      </c>
    </row>
    <row r="89" spans="1:8" x14ac:dyDescent="0.25">
      <c r="A89" t="s">
        <v>265</v>
      </c>
      <c r="B89" t="s">
        <v>195</v>
      </c>
      <c r="C89">
        <v>112</v>
      </c>
      <c r="D89">
        <v>30.7</v>
      </c>
      <c r="E89">
        <v>58</v>
      </c>
      <c r="F89" s="2">
        <v>3.5100000000000003E-8</v>
      </c>
      <c r="G89" s="2">
        <v>3.34E-7</v>
      </c>
      <c r="H89" t="s">
        <v>196</v>
      </c>
    </row>
    <row r="90" spans="1:8" x14ac:dyDescent="0.25">
      <c r="A90" t="s">
        <v>265</v>
      </c>
      <c r="B90" t="s">
        <v>197</v>
      </c>
      <c r="C90">
        <v>1240</v>
      </c>
      <c r="D90">
        <v>339</v>
      </c>
      <c r="E90">
        <v>421</v>
      </c>
      <c r="F90" s="2">
        <v>3.5399999999999999E-8</v>
      </c>
      <c r="G90" s="2">
        <v>3.34E-7</v>
      </c>
      <c r="H90" t="s">
        <v>198</v>
      </c>
    </row>
    <row r="91" spans="1:8" x14ac:dyDescent="0.25">
      <c r="A91" t="s">
        <v>265</v>
      </c>
      <c r="B91" t="s">
        <v>199</v>
      </c>
      <c r="C91">
        <v>458</v>
      </c>
      <c r="D91">
        <v>125</v>
      </c>
      <c r="E91">
        <v>178</v>
      </c>
      <c r="F91" s="2">
        <v>3.5899999999999997E-8</v>
      </c>
      <c r="G91" s="2">
        <v>3.3500000000000002E-7</v>
      </c>
      <c r="H91" t="s">
        <v>200</v>
      </c>
    </row>
    <row r="92" spans="1:8" x14ac:dyDescent="0.25">
      <c r="A92" t="s">
        <v>265</v>
      </c>
      <c r="B92" t="s">
        <v>201</v>
      </c>
      <c r="C92">
        <v>368</v>
      </c>
      <c r="D92">
        <v>101</v>
      </c>
      <c r="E92">
        <v>148</v>
      </c>
      <c r="F92" s="2">
        <v>4.3399999999999998E-8</v>
      </c>
      <c r="G92" s="2">
        <v>3.9999999999999998E-7</v>
      </c>
      <c r="H92" t="s">
        <v>202</v>
      </c>
    </row>
    <row r="93" spans="1:8" x14ac:dyDescent="0.25">
      <c r="A93" t="s">
        <v>265</v>
      </c>
      <c r="B93" t="s">
        <v>203</v>
      </c>
      <c r="C93">
        <v>194</v>
      </c>
      <c r="D93">
        <v>53.1</v>
      </c>
      <c r="E93">
        <v>88</v>
      </c>
      <c r="F93" s="2">
        <v>5.1E-8</v>
      </c>
      <c r="G93" s="2">
        <v>4.6400000000000003E-7</v>
      </c>
      <c r="H93" t="s">
        <v>204</v>
      </c>
    </row>
    <row r="94" spans="1:8" x14ac:dyDescent="0.25">
      <c r="A94" t="s">
        <v>265</v>
      </c>
      <c r="B94" t="s">
        <v>205</v>
      </c>
      <c r="C94">
        <v>616</v>
      </c>
      <c r="D94">
        <v>169</v>
      </c>
      <c r="E94">
        <v>228</v>
      </c>
      <c r="F94" s="2">
        <v>5.54E-8</v>
      </c>
      <c r="G94" s="2">
        <v>4.9900000000000001E-7</v>
      </c>
      <c r="H94" t="s">
        <v>206</v>
      </c>
    </row>
    <row r="95" spans="1:8" x14ac:dyDescent="0.25">
      <c r="A95" t="s">
        <v>265</v>
      </c>
      <c r="B95" t="s">
        <v>207</v>
      </c>
      <c r="C95">
        <v>137</v>
      </c>
      <c r="D95">
        <v>37.5</v>
      </c>
      <c r="E95">
        <v>67</v>
      </c>
      <c r="F95" s="2">
        <v>5.9599999999999998E-8</v>
      </c>
      <c r="G95" s="2">
        <v>5.3099999999999998E-7</v>
      </c>
      <c r="H95" t="s">
        <v>208</v>
      </c>
    </row>
    <row r="96" spans="1:8" x14ac:dyDescent="0.25">
      <c r="A96" t="s">
        <v>265</v>
      </c>
      <c r="B96" t="s">
        <v>209</v>
      </c>
      <c r="C96">
        <v>206</v>
      </c>
      <c r="D96">
        <v>56.4</v>
      </c>
      <c r="E96">
        <v>92</v>
      </c>
      <c r="F96" s="2">
        <v>6.3500000000000006E-8</v>
      </c>
      <c r="G96" s="2">
        <v>5.6000000000000004E-7</v>
      </c>
      <c r="H96" t="s">
        <v>210</v>
      </c>
    </row>
    <row r="97" spans="1:8" x14ac:dyDescent="0.25">
      <c r="A97" t="s">
        <v>265</v>
      </c>
      <c r="B97" t="s">
        <v>211</v>
      </c>
      <c r="C97">
        <v>124</v>
      </c>
      <c r="D97">
        <v>34</v>
      </c>
      <c r="E97">
        <v>62</v>
      </c>
      <c r="F97" s="2">
        <v>6.5699999999999999E-8</v>
      </c>
      <c r="G97" s="2">
        <v>5.7400000000000003E-7</v>
      </c>
      <c r="H97" t="s">
        <v>212</v>
      </c>
    </row>
    <row r="98" spans="1:8" x14ac:dyDescent="0.25">
      <c r="A98" t="s">
        <v>265</v>
      </c>
      <c r="B98" t="s">
        <v>213</v>
      </c>
      <c r="C98">
        <v>700</v>
      </c>
      <c r="D98">
        <v>192</v>
      </c>
      <c r="E98">
        <v>254</v>
      </c>
      <c r="F98" s="2">
        <v>7.0500000000000003E-8</v>
      </c>
      <c r="G98" s="2">
        <v>6.0900000000000001E-7</v>
      </c>
      <c r="H98" t="s">
        <v>214</v>
      </c>
    </row>
    <row r="99" spans="1:8" x14ac:dyDescent="0.25">
      <c r="A99" t="s">
        <v>265</v>
      </c>
      <c r="B99" t="s">
        <v>215</v>
      </c>
      <c r="C99">
        <v>419</v>
      </c>
      <c r="D99">
        <v>115</v>
      </c>
      <c r="E99">
        <v>164</v>
      </c>
      <c r="F99" s="2">
        <v>7.2100000000000004E-8</v>
      </c>
      <c r="G99" s="2">
        <v>6.1600000000000001E-7</v>
      </c>
      <c r="H99" t="s">
        <v>216</v>
      </c>
    </row>
    <row r="100" spans="1:8" x14ac:dyDescent="0.25">
      <c r="A100" t="s">
        <v>265</v>
      </c>
      <c r="B100" t="s">
        <v>217</v>
      </c>
      <c r="C100">
        <v>615</v>
      </c>
      <c r="D100">
        <v>168</v>
      </c>
      <c r="E100">
        <v>227</v>
      </c>
      <c r="F100" s="2">
        <v>7.6899999999999994E-8</v>
      </c>
      <c r="G100" s="2">
        <v>6.5000000000000002E-7</v>
      </c>
      <c r="H100" t="s">
        <v>218</v>
      </c>
    </row>
    <row r="101" spans="1:8" x14ac:dyDescent="0.25">
      <c r="A101" t="s">
        <v>265</v>
      </c>
      <c r="B101" t="s">
        <v>219</v>
      </c>
      <c r="C101">
        <v>154</v>
      </c>
      <c r="D101">
        <v>42.2</v>
      </c>
      <c r="E101">
        <v>73</v>
      </c>
      <c r="F101" s="2">
        <v>7.9000000000000006E-8</v>
      </c>
      <c r="G101" s="2">
        <v>6.61E-7</v>
      </c>
      <c r="H101" t="s">
        <v>220</v>
      </c>
    </row>
    <row r="102" spans="1:8" x14ac:dyDescent="0.25">
      <c r="A102" t="s">
        <v>265</v>
      </c>
      <c r="B102" t="s">
        <v>221</v>
      </c>
      <c r="C102">
        <v>472</v>
      </c>
      <c r="D102">
        <v>129</v>
      </c>
      <c r="E102">
        <v>181</v>
      </c>
      <c r="F102" s="2">
        <v>8.42E-8</v>
      </c>
      <c r="G102" s="2">
        <v>6.9800000000000003E-7</v>
      </c>
      <c r="H102" t="s">
        <v>222</v>
      </c>
    </row>
    <row r="103" spans="1:8" x14ac:dyDescent="0.25">
      <c r="A103" t="s">
        <v>265</v>
      </c>
      <c r="B103" t="s">
        <v>223</v>
      </c>
      <c r="C103">
        <v>375</v>
      </c>
      <c r="D103">
        <v>103</v>
      </c>
      <c r="E103">
        <v>149</v>
      </c>
      <c r="F103" s="2">
        <v>9.6699999999999999E-8</v>
      </c>
      <c r="G103" s="2">
        <v>7.9299999999999997E-7</v>
      </c>
      <c r="H103" t="s">
        <v>224</v>
      </c>
    </row>
    <row r="104" spans="1:8" x14ac:dyDescent="0.25">
      <c r="A104" t="s">
        <v>265</v>
      </c>
      <c r="B104" t="s">
        <v>225</v>
      </c>
      <c r="C104">
        <v>421</v>
      </c>
      <c r="D104">
        <v>115</v>
      </c>
      <c r="E104">
        <v>164</v>
      </c>
      <c r="F104" s="2">
        <v>1.04E-7</v>
      </c>
      <c r="G104" s="2">
        <v>8.4799999999999997E-7</v>
      </c>
      <c r="H104" t="s">
        <v>226</v>
      </c>
    </row>
    <row r="105" spans="1:8" x14ac:dyDescent="0.25">
      <c r="A105" t="s">
        <v>265</v>
      </c>
      <c r="B105" t="s">
        <v>227</v>
      </c>
      <c r="C105">
        <v>530</v>
      </c>
      <c r="D105">
        <v>145</v>
      </c>
      <c r="E105">
        <v>199</v>
      </c>
      <c r="F105" s="2">
        <v>1.1999999999999999E-7</v>
      </c>
      <c r="G105" s="2">
        <v>9.6800000000000009E-7</v>
      </c>
      <c r="H105" t="s">
        <v>228</v>
      </c>
    </row>
    <row r="106" spans="1:8" x14ac:dyDescent="0.25">
      <c r="A106" t="s">
        <v>265</v>
      </c>
      <c r="B106" t="s">
        <v>229</v>
      </c>
      <c r="C106">
        <v>496</v>
      </c>
      <c r="D106">
        <v>136</v>
      </c>
      <c r="E106">
        <v>188</v>
      </c>
      <c r="F106" s="2">
        <v>1.2499999999999999E-7</v>
      </c>
      <c r="G106" s="2">
        <v>9.9900000000000009E-7</v>
      </c>
      <c r="H106" t="s">
        <v>230</v>
      </c>
    </row>
    <row r="107" spans="1:8" x14ac:dyDescent="0.25">
      <c r="A107" t="s">
        <v>265</v>
      </c>
      <c r="B107" t="s">
        <v>231</v>
      </c>
      <c r="C107">
        <v>1030</v>
      </c>
      <c r="D107">
        <v>282</v>
      </c>
      <c r="E107">
        <v>354</v>
      </c>
      <c r="F107" s="2">
        <v>1.35E-7</v>
      </c>
      <c r="G107" s="2">
        <v>1.06E-6</v>
      </c>
      <c r="H107" t="s">
        <v>232</v>
      </c>
    </row>
    <row r="108" spans="1:8" x14ac:dyDescent="0.25">
      <c r="A108" t="s">
        <v>265</v>
      </c>
      <c r="B108" t="s">
        <v>233</v>
      </c>
      <c r="C108">
        <v>879</v>
      </c>
      <c r="D108">
        <v>241</v>
      </c>
      <c r="E108">
        <v>308</v>
      </c>
      <c r="F108" s="2">
        <v>1.4000000000000001E-7</v>
      </c>
      <c r="G108" s="2">
        <v>1.0899999999999999E-6</v>
      </c>
      <c r="H108" t="s">
        <v>234</v>
      </c>
    </row>
    <row r="109" spans="1:8" x14ac:dyDescent="0.25">
      <c r="A109" t="s">
        <v>265</v>
      </c>
      <c r="B109" t="s">
        <v>235</v>
      </c>
      <c r="C109">
        <v>100</v>
      </c>
      <c r="D109">
        <v>27.4</v>
      </c>
      <c r="E109">
        <v>52</v>
      </c>
      <c r="F109" s="2">
        <v>1.49E-7</v>
      </c>
      <c r="G109" s="2">
        <v>1.15E-6</v>
      </c>
      <c r="H109" t="s">
        <v>236</v>
      </c>
    </row>
    <row r="110" spans="1:8" x14ac:dyDescent="0.25">
      <c r="A110" t="s">
        <v>265</v>
      </c>
      <c r="B110" t="s">
        <v>237</v>
      </c>
      <c r="C110">
        <v>103</v>
      </c>
      <c r="D110">
        <v>28.2</v>
      </c>
      <c r="E110">
        <v>53</v>
      </c>
      <c r="F110" s="2">
        <v>1.7700000000000001E-7</v>
      </c>
      <c r="G110" s="2">
        <v>1.3599999999999999E-6</v>
      </c>
      <c r="H110" t="s">
        <v>238</v>
      </c>
    </row>
    <row r="111" spans="1:8" x14ac:dyDescent="0.25">
      <c r="A111" t="s">
        <v>265</v>
      </c>
      <c r="B111" t="s">
        <v>239</v>
      </c>
      <c r="C111">
        <v>230</v>
      </c>
      <c r="D111">
        <v>63</v>
      </c>
      <c r="E111">
        <v>99</v>
      </c>
      <c r="F111" s="2">
        <v>1.86E-7</v>
      </c>
      <c r="G111" s="2">
        <v>1.4100000000000001E-6</v>
      </c>
      <c r="H111" t="s">
        <v>240</v>
      </c>
    </row>
    <row r="112" spans="1:8" x14ac:dyDescent="0.25">
      <c r="A112" t="s">
        <v>265</v>
      </c>
      <c r="B112" t="s">
        <v>241</v>
      </c>
      <c r="C112">
        <v>78</v>
      </c>
      <c r="D112">
        <v>21.4</v>
      </c>
      <c r="E112">
        <v>43</v>
      </c>
      <c r="F112" s="2">
        <v>2.0800000000000001E-7</v>
      </c>
      <c r="G112" s="2">
        <v>1.5600000000000001E-6</v>
      </c>
      <c r="H112" t="s">
        <v>242</v>
      </c>
    </row>
    <row r="113" spans="1:8" x14ac:dyDescent="0.25">
      <c r="A113" t="s">
        <v>265</v>
      </c>
      <c r="B113" t="s">
        <v>243</v>
      </c>
      <c r="C113">
        <v>295</v>
      </c>
      <c r="D113">
        <v>80.8</v>
      </c>
      <c r="E113">
        <v>121</v>
      </c>
      <c r="F113" s="2">
        <v>2.1400000000000001E-7</v>
      </c>
      <c r="G113" s="2">
        <v>1.5999999999999999E-6</v>
      </c>
      <c r="H113" t="s">
        <v>244</v>
      </c>
    </row>
    <row r="114" spans="1:8" x14ac:dyDescent="0.25">
      <c r="A114" t="s">
        <v>265</v>
      </c>
      <c r="B114" t="s">
        <v>245</v>
      </c>
      <c r="C114">
        <v>86</v>
      </c>
      <c r="D114">
        <v>23.6</v>
      </c>
      <c r="E114">
        <v>46</v>
      </c>
      <c r="F114" s="2">
        <v>2.6199999999999999E-7</v>
      </c>
      <c r="G114" s="2">
        <v>1.9099999999999999E-6</v>
      </c>
      <c r="H114" t="s">
        <v>246</v>
      </c>
    </row>
    <row r="115" spans="1:8" x14ac:dyDescent="0.25">
      <c r="A115" t="s">
        <v>265</v>
      </c>
      <c r="B115" t="s">
        <v>247</v>
      </c>
      <c r="C115">
        <v>86</v>
      </c>
      <c r="D115">
        <v>23.6</v>
      </c>
      <c r="E115">
        <v>46</v>
      </c>
      <c r="F115" s="2">
        <v>2.6199999999999999E-7</v>
      </c>
      <c r="G115" s="2">
        <v>1.9099999999999999E-6</v>
      </c>
      <c r="H115" t="s">
        <v>246</v>
      </c>
    </row>
    <row r="116" spans="1:8" x14ac:dyDescent="0.25">
      <c r="A116" t="s">
        <v>265</v>
      </c>
      <c r="B116" t="s">
        <v>248</v>
      </c>
      <c r="C116">
        <v>579</v>
      </c>
      <c r="D116">
        <v>159</v>
      </c>
      <c r="E116">
        <v>213</v>
      </c>
      <c r="F116" s="2">
        <v>2.6399999999999998E-7</v>
      </c>
      <c r="G116" s="2">
        <v>1.9099999999999999E-6</v>
      </c>
      <c r="H116" t="s">
        <v>249</v>
      </c>
    </row>
    <row r="117" spans="1:8" x14ac:dyDescent="0.25">
      <c r="A117" t="s">
        <v>265</v>
      </c>
      <c r="B117" t="s">
        <v>250</v>
      </c>
      <c r="C117">
        <v>963</v>
      </c>
      <c r="D117">
        <v>264</v>
      </c>
      <c r="E117">
        <v>332</v>
      </c>
      <c r="F117" s="2">
        <v>2.7500000000000001E-7</v>
      </c>
      <c r="G117" s="2">
        <v>1.9800000000000001E-6</v>
      </c>
      <c r="H117" t="s">
        <v>251</v>
      </c>
    </row>
    <row r="118" spans="1:8" x14ac:dyDescent="0.25">
      <c r="A118" t="s">
        <v>265</v>
      </c>
      <c r="B118" t="s">
        <v>252</v>
      </c>
      <c r="C118">
        <v>41</v>
      </c>
      <c r="D118">
        <v>11.2</v>
      </c>
      <c r="E118">
        <v>27</v>
      </c>
      <c r="F118" s="2">
        <v>3.0400000000000002E-7</v>
      </c>
      <c r="G118" s="2">
        <v>2.1600000000000001E-6</v>
      </c>
      <c r="H118" t="s">
        <v>253</v>
      </c>
    </row>
    <row r="119" spans="1:8" x14ac:dyDescent="0.25">
      <c r="A119" t="s">
        <v>265</v>
      </c>
      <c r="B119" t="s">
        <v>254</v>
      </c>
      <c r="C119">
        <v>552</v>
      </c>
      <c r="D119">
        <v>151</v>
      </c>
      <c r="E119">
        <v>204</v>
      </c>
      <c r="F119" s="2">
        <v>3.2399999999999999E-7</v>
      </c>
      <c r="G119" s="2">
        <v>2.2900000000000001E-6</v>
      </c>
      <c r="H119" t="s">
        <v>255</v>
      </c>
    </row>
    <row r="120" spans="1:8" x14ac:dyDescent="0.25">
      <c r="A120" t="s">
        <v>265</v>
      </c>
      <c r="B120" t="s">
        <v>256</v>
      </c>
      <c r="C120">
        <v>102</v>
      </c>
      <c r="D120">
        <v>27.9</v>
      </c>
      <c r="E120">
        <v>52</v>
      </c>
      <c r="F120" s="2">
        <v>3.39E-7</v>
      </c>
      <c r="G120" s="2">
        <v>2.3800000000000001E-6</v>
      </c>
      <c r="H120" t="s">
        <v>257</v>
      </c>
    </row>
    <row r="121" spans="1:8" x14ac:dyDescent="0.25">
      <c r="A121" t="s">
        <v>265</v>
      </c>
      <c r="B121" t="s">
        <v>258</v>
      </c>
      <c r="C121">
        <v>1320</v>
      </c>
      <c r="D121">
        <v>363</v>
      </c>
      <c r="E121">
        <v>440</v>
      </c>
      <c r="F121" s="2">
        <v>3.6899999999999998E-7</v>
      </c>
      <c r="G121" s="2">
        <v>2.5600000000000001E-6</v>
      </c>
      <c r="H121" t="s">
        <v>259</v>
      </c>
    </row>
    <row r="122" spans="1:8" x14ac:dyDescent="0.25">
      <c r="A122" t="s">
        <v>265</v>
      </c>
      <c r="B122" t="s">
        <v>260</v>
      </c>
      <c r="C122">
        <v>847</v>
      </c>
      <c r="D122">
        <v>232</v>
      </c>
      <c r="E122">
        <v>295</v>
      </c>
      <c r="F122" s="2">
        <v>4.8999999999999997E-7</v>
      </c>
      <c r="G122" s="2">
        <v>3.3699999999999999E-6</v>
      </c>
      <c r="H122" t="s">
        <v>261</v>
      </c>
    </row>
    <row r="123" spans="1:8" x14ac:dyDescent="0.25">
      <c r="A123" t="s">
        <v>265</v>
      </c>
      <c r="B123" t="s">
        <v>262</v>
      </c>
      <c r="C123">
        <v>138</v>
      </c>
      <c r="D123">
        <v>37.799999999999997</v>
      </c>
      <c r="E123">
        <v>65</v>
      </c>
      <c r="F123" s="2">
        <v>5.3499999999999996E-7</v>
      </c>
      <c r="G123" s="2">
        <v>3.6600000000000001E-6</v>
      </c>
      <c r="H123" t="s">
        <v>263</v>
      </c>
    </row>
    <row r="124" spans="1:8" x14ac:dyDescent="0.25">
      <c r="A124" t="s">
        <v>462</v>
      </c>
      <c r="B124" t="s">
        <v>266</v>
      </c>
      <c r="C124">
        <v>416</v>
      </c>
      <c r="D124">
        <v>31</v>
      </c>
      <c r="E124">
        <v>71</v>
      </c>
      <c r="F124" s="2">
        <v>1.8300000000000001E-11</v>
      </c>
      <c r="G124" s="2">
        <v>9.7599999999999994E-9</v>
      </c>
      <c r="H124" t="s">
        <v>267</v>
      </c>
    </row>
    <row r="125" spans="1:8" x14ac:dyDescent="0.25">
      <c r="A125" t="s">
        <v>462</v>
      </c>
      <c r="B125" t="s">
        <v>115</v>
      </c>
      <c r="C125">
        <v>436</v>
      </c>
      <c r="D125">
        <v>32.5</v>
      </c>
      <c r="E125">
        <v>73</v>
      </c>
      <c r="F125" s="2">
        <v>2.3800000000000001E-11</v>
      </c>
      <c r="G125" s="2">
        <v>9.7599999999999994E-9</v>
      </c>
      <c r="H125" t="s">
        <v>268</v>
      </c>
    </row>
    <row r="126" spans="1:8" x14ac:dyDescent="0.25">
      <c r="A126" t="s">
        <v>462</v>
      </c>
      <c r="B126" t="s">
        <v>149</v>
      </c>
      <c r="C126">
        <v>582</v>
      </c>
      <c r="D126">
        <v>43.3</v>
      </c>
      <c r="E126">
        <v>88</v>
      </c>
      <c r="F126" s="2">
        <v>5.4499999999999999E-11</v>
      </c>
      <c r="G126" s="2">
        <v>1.4899999999999999E-8</v>
      </c>
      <c r="H126" t="s">
        <v>269</v>
      </c>
    </row>
    <row r="127" spans="1:8" x14ac:dyDescent="0.25">
      <c r="A127" t="s">
        <v>462</v>
      </c>
      <c r="B127" t="s">
        <v>85</v>
      </c>
      <c r="C127">
        <v>971</v>
      </c>
      <c r="D127">
        <v>72.3</v>
      </c>
      <c r="E127">
        <v>126</v>
      </c>
      <c r="F127" s="2">
        <v>1.2199999999999999E-10</v>
      </c>
      <c r="G127" s="2">
        <v>2.03E-8</v>
      </c>
      <c r="H127" t="s">
        <v>270</v>
      </c>
    </row>
    <row r="128" spans="1:8" x14ac:dyDescent="0.25">
      <c r="A128" t="s">
        <v>462</v>
      </c>
      <c r="B128" t="s">
        <v>271</v>
      </c>
      <c r="C128">
        <v>767</v>
      </c>
      <c r="D128">
        <v>57.1</v>
      </c>
      <c r="E128">
        <v>106</v>
      </c>
      <c r="F128" s="2">
        <v>1.2400000000000001E-10</v>
      </c>
      <c r="G128" s="2">
        <v>2.03E-8</v>
      </c>
      <c r="H128" t="s">
        <v>272</v>
      </c>
    </row>
    <row r="129" spans="1:8" x14ac:dyDescent="0.25">
      <c r="A129" t="s">
        <v>462</v>
      </c>
      <c r="B129" t="s">
        <v>83</v>
      </c>
      <c r="C129">
        <v>1030</v>
      </c>
      <c r="D129">
        <v>76.400000000000006</v>
      </c>
      <c r="E129">
        <v>127</v>
      </c>
      <c r="F129" s="2">
        <v>2.2600000000000001E-9</v>
      </c>
      <c r="G129" s="2">
        <v>3.0800000000000001E-7</v>
      </c>
      <c r="H129" t="s">
        <v>273</v>
      </c>
    </row>
    <row r="130" spans="1:8" x14ac:dyDescent="0.25">
      <c r="A130" t="s">
        <v>462</v>
      </c>
      <c r="B130" t="s">
        <v>274</v>
      </c>
      <c r="C130">
        <v>608</v>
      </c>
      <c r="D130">
        <v>45.3</v>
      </c>
      <c r="E130">
        <v>86</v>
      </c>
      <c r="F130" s="2">
        <v>2.81E-9</v>
      </c>
      <c r="G130" s="2">
        <v>3.2899999999999999E-7</v>
      </c>
      <c r="H130" t="s">
        <v>275</v>
      </c>
    </row>
    <row r="131" spans="1:8" x14ac:dyDescent="0.25">
      <c r="A131" t="s">
        <v>462</v>
      </c>
      <c r="B131" t="s">
        <v>276</v>
      </c>
      <c r="C131">
        <v>750</v>
      </c>
      <c r="D131">
        <v>55.9</v>
      </c>
      <c r="E131">
        <v>97</v>
      </c>
      <c r="F131" s="2">
        <v>2.81E-8</v>
      </c>
      <c r="G131" s="2">
        <v>2.6199999999999999E-6</v>
      </c>
      <c r="H131" t="s">
        <v>277</v>
      </c>
    </row>
    <row r="132" spans="1:8" x14ac:dyDescent="0.25">
      <c r="A132" t="s">
        <v>462</v>
      </c>
      <c r="B132" t="s">
        <v>93</v>
      </c>
      <c r="C132">
        <v>618</v>
      </c>
      <c r="D132">
        <v>46</v>
      </c>
      <c r="E132">
        <v>84</v>
      </c>
      <c r="F132" s="2">
        <v>2.88E-8</v>
      </c>
      <c r="G132" s="2">
        <v>2.6199999999999999E-6</v>
      </c>
      <c r="H132" t="s">
        <v>278</v>
      </c>
    </row>
    <row r="133" spans="1:8" x14ac:dyDescent="0.25">
      <c r="A133" t="s">
        <v>462</v>
      </c>
      <c r="B133" t="s">
        <v>279</v>
      </c>
      <c r="C133">
        <v>301</v>
      </c>
      <c r="D133">
        <v>22.4</v>
      </c>
      <c r="E133">
        <v>50</v>
      </c>
      <c r="F133" s="2">
        <v>5.0400000000000001E-8</v>
      </c>
      <c r="G133" s="2">
        <v>4.1300000000000003E-6</v>
      </c>
      <c r="H133" t="s">
        <v>280</v>
      </c>
    </row>
    <row r="134" spans="1:8" x14ac:dyDescent="0.25">
      <c r="A134" t="s">
        <v>462</v>
      </c>
      <c r="B134" t="s">
        <v>103</v>
      </c>
      <c r="C134">
        <v>679</v>
      </c>
      <c r="D134">
        <v>50.6</v>
      </c>
      <c r="E134">
        <v>89</v>
      </c>
      <c r="F134" s="2">
        <v>6.06E-8</v>
      </c>
      <c r="G134" s="2">
        <v>4.1500000000000001E-6</v>
      </c>
      <c r="H134" t="s">
        <v>281</v>
      </c>
    </row>
    <row r="135" spans="1:8" x14ac:dyDescent="0.25">
      <c r="A135" t="s">
        <v>462</v>
      </c>
      <c r="B135" t="s">
        <v>282</v>
      </c>
      <c r="C135">
        <v>2140</v>
      </c>
      <c r="D135">
        <v>160</v>
      </c>
      <c r="E135">
        <v>219</v>
      </c>
      <c r="F135" s="2">
        <v>6.0800000000000002E-8</v>
      </c>
      <c r="G135" s="2">
        <v>4.1500000000000001E-6</v>
      </c>
      <c r="H135" t="s">
        <v>283</v>
      </c>
    </row>
    <row r="136" spans="1:8" x14ac:dyDescent="0.25">
      <c r="A136" t="s">
        <v>462</v>
      </c>
      <c r="B136" t="s">
        <v>233</v>
      </c>
      <c r="C136">
        <v>805</v>
      </c>
      <c r="D136">
        <v>60</v>
      </c>
      <c r="E136">
        <v>101</v>
      </c>
      <c r="F136" s="2">
        <v>6.7000000000000004E-8</v>
      </c>
      <c r="G136" s="2">
        <v>4.2200000000000003E-6</v>
      </c>
      <c r="H136" t="s">
        <v>284</v>
      </c>
    </row>
    <row r="137" spans="1:8" x14ac:dyDescent="0.25">
      <c r="A137" t="s">
        <v>462</v>
      </c>
      <c r="B137" t="s">
        <v>285</v>
      </c>
      <c r="C137">
        <v>1620</v>
      </c>
      <c r="D137">
        <v>120</v>
      </c>
      <c r="E137">
        <v>174</v>
      </c>
      <c r="F137" s="2">
        <v>7.4099999999999995E-8</v>
      </c>
      <c r="G137" s="2">
        <v>4.34E-6</v>
      </c>
      <c r="H137" t="s">
        <v>286</v>
      </c>
    </row>
    <row r="138" spans="1:8" x14ac:dyDescent="0.25">
      <c r="A138" t="s">
        <v>462</v>
      </c>
      <c r="B138" t="s">
        <v>287</v>
      </c>
      <c r="C138">
        <v>717</v>
      </c>
      <c r="D138">
        <v>53.4</v>
      </c>
      <c r="E138">
        <v>92</v>
      </c>
      <c r="F138" s="2">
        <v>9.8000000000000004E-8</v>
      </c>
      <c r="G138" s="2">
        <v>5.3600000000000004E-6</v>
      </c>
      <c r="H138" t="s">
        <v>288</v>
      </c>
    </row>
    <row r="139" spans="1:8" x14ac:dyDescent="0.25">
      <c r="A139" t="s">
        <v>462</v>
      </c>
      <c r="B139" t="s">
        <v>167</v>
      </c>
      <c r="C139">
        <v>293</v>
      </c>
      <c r="D139">
        <v>21.8</v>
      </c>
      <c r="E139">
        <v>48</v>
      </c>
      <c r="F139" s="2">
        <v>1.4499999999999999E-7</v>
      </c>
      <c r="G139" s="2">
        <v>7.4599999999999997E-6</v>
      </c>
      <c r="H139" t="s">
        <v>289</v>
      </c>
    </row>
    <row r="140" spans="1:8" x14ac:dyDescent="0.25">
      <c r="A140" t="s">
        <v>462</v>
      </c>
      <c r="B140" t="s">
        <v>290</v>
      </c>
      <c r="C140">
        <v>252</v>
      </c>
      <c r="D140">
        <v>18.8</v>
      </c>
      <c r="E140">
        <v>43</v>
      </c>
      <c r="F140" s="2">
        <v>2.0599999999999999E-7</v>
      </c>
      <c r="G140" s="2">
        <v>9.9399999999999997E-6</v>
      </c>
      <c r="H140" t="s">
        <v>291</v>
      </c>
    </row>
    <row r="141" spans="1:8" x14ac:dyDescent="0.25">
      <c r="A141" t="s">
        <v>462</v>
      </c>
      <c r="B141" t="s">
        <v>292</v>
      </c>
      <c r="C141">
        <v>1200</v>
      </c>
      <c r="D141">
        <v>89.7</v>
      </c>
      <c r="E141">
        <v>135</v>
      </c>
      <c r="F141" s="2">
        <v>3.2500000000000001E-7</v>
      </c>
      <c r="G141" s="2">
        <v>1.4399999999999999E-5</v>
      </c>
      <c r="H141" t="s">
        <v>293</v>
      </c>
    </row>
    <row r="142" spans="1:8" x14ac:dyDescent="0.25">
      <c r="A142" t="s">
        <v>462</v>
      </c>
      <c r="B142" t="s">
        <v>294</v>
      </c>
      <c r="C142">
        <v>347</v>
      </c>
      <c r="D142">
        <v>25.8</v>
      </c>
      <c r="E142">
        <v>53</v>
      </c>
      <c r="F142" s="2">
        <v>3.3500000000000002E-7</v>
      </c>
      <c r="G142" s="2">
        <v>1.4399999999999999E-5</v>
      </c>
      <c r="H142" t="s">
        <v>295</v>
      </c>
    </row>
    <row r="143" spans="1:8" x14ac:dyDescent="0.25">
      <c r="A143" t="s">
        <v>462</v>
      </c>
      <c r="B143" t="s">
        <v>296</v>
      </c>
      <c r="C143">
        <v>718</v>
      </c>
      <c r="D143">
        <v>53.5</v>
      </c>
      <c r="E143">
        <v>90</v>
      </c>
      <c r="F143" s="2">
        <v>3.9900000000000001E-7</v>
      </c>
      <c r="G143" s="2">
        <v>1.63E-5</v>
      </c>
      <c r="H143" t="s">
        <v>297</v>
      </c>
    </row>
    <row r="144" spans="1:8" x14ac:dyDescent="0.25">
      <c r="A144" t="s">
        <v>462</v>
      </c>
      <c r="B144" t="s">
        <v>298</v>
      </c>
      <c r="C144">
        <v>1450</v>
      </c>
      <c r="D144">
        <v>108</v>
      </c>
      <c r="E144">
        <v>156</v>
      </c>
      <c r="F144" s="2">
        <v>4.3099999999999998E-7</v>
      </c>
      <c r="G144" s="2">
        <v>1.6799999999999998E-5</v>
      </c>
      <c r="H144" t="s">
        <v>299</v>
      </c>
    </row>
    <row r="145" spans="1:8" x14ac:dyDescent="0.25">
      <c r="A145" t="s">
        <v>462</v>
      </c>
      <c r="B145" t="s">
        <v>300</v>
      </c>
      <c r="C145">
        <v>1160</v>
      </c>
      <c r="D145">
        <v>86.3</v>
      </c>
      <c r="E145">
        <v>130</v>
      </c>
      <c r="F145" s="2">
        <v>5.5499999999999998E-7</v>
      </c>
      <c r="G145" s="2">
        <v>2.0299999999999999E-5</v>
      </c>
      <c r="H145" t="s">
        <v>301</v>
      </c>
    </row>
    <row r="146" spans="1:8" x14ac:dyDescent="0.25">
      <c r="A146" t="s">
        <v>462</v>
      </c>
      <c r="B146" t="s">
        <v>302</v>
      </c>
      <c r="C146">
        <v>1230</v>
      </c>
      <c r="D146">
        <v>91.4</v>
      </c>
      <c r="E146">
        <v>136</v>
      </c>
      <c r="F146" s="2">
        <v>5.68E-7</v>
      </c>
      <c r="G146" s="2">
        <v>2.0299999999999999E-5</v>
      </c>
      <c r="H146" t="s">
        <v>303</v>
      </c>
    </row>
    <row r="147" spans="1:8" x14ac:dyDescent="0.25">
      <c r="A147" t="s">
        <v>462</v>
      </c>
      <c r="B147" t="s">
        <v>250</v>
      </c>
      <c r="C147">
        <v>885</v>
      </c>
      <c r="D147">
        <v>65.900000000000006</v>
      </c>
      <c r="E147">
        <v>105</v>
      </c>
      <c r="F147" s="2">
        <v>6.0500000000000003E-7</v>
      </c>
      <c r="G147" s="2">
        <v>2.0699999999999998E-5</v>
      </c>
      <c r="H147" t="s">
        <v>304</v>
      </c>
    </row>
    <row r="148" spans="1:8" x14ac:dyDescent="0.25">
      <c r="A148" t="s">
        <v>462</v>
      </c>
      <c r="B148" t="s">
        <v>305</v>
      </c>
      <c r="C148">
        <v>485</v>
      </c>
      <c r="D148">
        <v>36.1</v>
      </c>
      <c r="E148">
        <v>66</v>
      </c>
      <c r="F148" s="2">
        <v>9.4399999999999998E-7</v>
      </c>
      <c r="G148" s="2">
        <v>3.1000000000000001E-5</v>
      </c>
      <c r="H148" t="s">
        <v>306</v>
      </c>
    </row>
    <row r="149" spans="1:8" x14ac:dyDescent="0.25">
      <c r="A149" t="s">
        <v>462</v>
      </c>
      <c r="B149" t="s">
        <v>231</v>
      </c>
      <c r="C149">
        <v>938</v>
      </c>
      <c r="D149">
        <v>69.900000000000006</v>
      </c>
      <c r="E149">
        <v>109</v>
      </c>
      <c r="F149" s="2">
        <v>9.9999999999999995E-7</v>
      </c>
      <c r="G149" s="2">
        <v>3.1699999999999998E-5</v>
      </c>
      <c r="H149" t="s">
        <v>307</v>
      </c>
    </row>
    <row r="150" spans="1:8" x14ac:dyDescent="0.25">
      <c r="A150" t="s">
        <v>462</v>
      </c>
      <c r="B150" t="s">
        <v>308</v>
      </c>
      <c r="C150">
        <v>140</v>
      </c>
      <c r="D150">
        <v>10.4</v>
      </c>
      <c r="E150">
        <v>28</v>
      </c>
      <c r="F150" s="2">
        <v>1.1599999999999999E-6</v>
      </c>
      <c r="G150" s="2">
        <v>3.5099999999999999E-5</v>
      </c>
      <c r="H150" t="s">
        <v>309</v>
      </c>
    </row>
    <row r="151" spans="1:8" x14ac:dyDescent="0.25">
      <c r="A151" t="s">
        <v>462</v>
      </c>
      <c r="B151" t="s">
        <v>310</v>
      </c>
      <c r="C151">
        <v>1020</v>
      </c>
      <c r="D151">
        <v>76</v>
      </c>
      <c r="E151">
        <v>116</v>
      </c>
      <c r="F151" s="2">
        <v>1.2899999999999999E-6</v>
      </c>
      <c r="G151" s="2">
        <v>3.6300000000000001E-5</v>
      </c>
      <c r="H151" t="s">
        <v>311</v>
      </c>
    </row>
    <row r="152" spans="1:8" x14ac:dyDescent="0.25">
      <c r="A152" t="s">
        <v>462</v>
      </c>
      <c r="B152" t="s">
        <v>312</v>
      </c>
      <c r="C152">
        <v>998</v>
      </c>
      <c r="D152">
        <v>74.3</v>
      </c>
      <c r="E152">
        <v>114</v>
      </c>
      <c r="F152" s="2">
        <v>1.3E-6</v>
      </c>
      <c r="G152" s="2">
        <v>3.6300000000000001E-5</v>
      </c>
      <c r="H152" t="s">
        <v>313</v>
      </c>
    </row>
    <row r="153" spans="1:8" x14ac:dyDescent="0.25">
      <c r="A153" t="s">
        <v>462</v>
      </c>
      <c r="B153" t="s">
        <v>57</v>
      </c>
      <c r="C153">
        <v>490</v>
      </c>
      <c r="D153">
        <v>36.5</v>
      </c>
      <c r="E153">
        <v>66</v>
      </c>
      <c r="F153" s="2">
        <v>1.3599999999999999E-6</v>
      </c>
      <c r="G153" s="2">
        <v>3.6300000000000001E-5</v>
      </c>
      <c r="H153" t="s">
        <v>314</v>
      </c>
    </row>
    <row r="154" spans="1:8" x14ac:dyDescent="0.25">
      <c r="A154" t="s">
        <v>462</v>
      </c>
      <c r="B154" t="s">
        <v>315</v>
      </c>
      <c r="C154">
        <v>297</v>
      </c>
      <c r="D154">
        <v>22.1</v>
      </c>
      <c r="E154">
        <v>46</v>
      </c>
      <c r="F154" s="2">
        <v>1.37E-6</v>
      </c>
      <c r="G154" s="2">
        <v>3.6300000000000001E-5</v>
      </c>
      <c r="H154" t="s">
        <v>316</v>
      </c>
    </row>
    <row r="155" spans="1:8" x14ac:dyDescent="0.25">
      <c r="A155" t="s">
        <v>462</v>
      </c>
      <c r="B155" t="s">
        <v>141</v>
      </c>
      <c r="C155">
        <v>366</v>
      </c>
      <c r="D155">
        <v>27.3</v>
      </c>
      <c r="E155">
        <v>53</v>
      </c>
      <c r="F155" s="2">
        <v>1.81E-6</v>
      </c>
      <c r="G155" s="2">
        <v>4.6400000000000003E-5</v>
      </c>
      <c r="H155" t="s">
        <v>317</v>
      </c>
    </row>
    <row r="156" spans="1:8" x14ac:dyDescent="0.25">
      <c r="A156" t="s">
        <v>462</v>
      </c>
      <c r="B156" t="s">
        <v>318</v>
      </c>
      <c r="C156">
        <v>359</v>
      </c>
      <c r="D156">
        <v>26.7</v>
      </c>
      <c r="E156">
        <v>52</v>
      </c>
      <c r="F156" s="2">
        <v>2.2500000000000001E-6</v>
      </c>
      <c r="G156" s="2">
        <v>5.5999999999999999E-5</v>
      </c>
      <c r="H156" t="s">
        <v>319</v>
      </c>
    </row>
    <row r="157" spans="1:8" x14ac:dyDescent="0.25">
      <c r="A157" t="s">
        <v>462</v>
      </c>
      <c r="B157" t="s">
        <v>320</v>
      </c>
      <c r="C157">
        <v>404</v>
      </c>
      <c r="D157">
        <v>30.1</v>
      </c>
      <c r="E157">
        <v>56</v>
      </c>
      <c r="F157" s="2">
        <v>3.6899999999999998E-6</v>
      </c>
      <c r="G157" s="2">
        <v>8.8999999999999995E-5</v>
      </c>
      <c r="H157" t="s">
        <v>321</v>
      </c>
    </row>
    <row r="158" spans="1:8" x14ac:dyDescent="0.25">
      <c r="A158" t="s">
        <v>462</v>
      </c>
      <c r="B158" t="s">
        <v>322</v>
      </c>
      <c r="C158">
        <v>525</v>
      </c>
      <c r="D158">
        <v>39.1</v>
      </c>
      <c r="E158">
        <v>68</v>
      </c>
      <c r="F158" s="2">
        <v>3.8E-6</v>
      </c>
      <c r="G158" s="2">
        <v>8.9099999999999997E-5</v>
      </c>
      <c r="H158" t="s">
        <v>323</v>
      </c>
    </row>
    <row r="159" spans="1:8" x14ac:dyDescent="0.25">
      <c r="A159" t="s">
        <v>462</v>
      </c>
      <c r="B159" t="s">
        <v>324</v>
      </c>
      <c r="C159">
        <v>1440</v>
      </c>
      <c r="D159">
        <v>107</v>
      </c>
      <c r="E159">
        <v>150</v>
      </c>
      <c r="F159" s="2">
        <v>4.4100000000000001E-6</v>
      </c>
      <c r="G159" s="2">
        <v>1E-4</v>
      </c>
      <c r="H159" t="s">
        <v>325</v>
      </c>
    </row>
    <row r="160" spans="1:8" x14ac:dyDescent="0.25">
      <c r="A160" t="s">
        <v>462</v>
      </c>
      <c r="B160" t="s">
        <v>173</v>
      </c>
      <c r="C160">
        <v>1050</v>
      </c>
      <c r="D160">
        <v>78.5</v>
      </c>
      <c r="E160">
        <v>116</v>
      </c>
      <c r="F160" s="2">
        <v>6.4799999999999998E-6</v>
      </c>
      <c r="G160">
        <v>1.4100000000000001E-4</v>
      </c>
      <c r="H160" t="s">
        <v>326</v>
      </c>
    </row>
    <row r="161" spans="1:8" x14ac:dyDescent="0.25">
      <c r="A161" t="s">
        <v>462</v>
      </c>
      <c r="B161" t="s">
        <v>327</v>
      </c>
      <c r="C161">
        <v>112</v>
      </c>
      <c r="D161">
        <v>8.34</v>
      </c>
      <c r="E161">
        <v>23</v>
      </c>
      <c r="F161" s="2">
        <v>6.5200000000000003E-6</v>
      </c>
      <c r="G161">
        <v>1.4100000000000001E-4</v>
      </c>
      <c r="H161" t="s">
        <v>328</v>
      </c>
    </row>
    <row r="162" spans="1:8" x14ac:dyDescent="0.25">
      <c r="A162" t="s">
        <v>462</v>
      </c>
      <c r="B162" t="s">
        <v>329</v>
      </c>
      <c r="C162">
        <v>268</v>
      </c>
      <c r="D162">
        <v>20</v>
      </c>
      <c r="E162">
        <v>41</v>
      </c>
      <c r="F162" s="2">
        <v>7.0500000000000003E-6</v>
      </c>
      <c r="G162">
        <v>1.4799999999999999E-4</v>
      </c>
      <c r="H162" t="s">
        <v>330</v>
      </c>
    </row>
    <row r="163" spans="1:8" x14ac:dyDescent="0.25">
      <c r="A163" t="s">
        <v>462</v>
      </c>
      <c r="B163" t="s">
        <v>331</v>
      </c>
      <c r="C163">
        <v>99</v>
      </c>
      <c r="D163">
        <v>7.37</v>
      </c>
      <c r="E163">
        <v>21</v>
      </c>
      <c r="F163" s="2">
        <v>9.6299999999999993E-6</v>
      </c>
      <c r="G163">
        <v>1.94E-4</v>
      </c>
      <c r="H163" t="s">
        <v>332</v>
      </c>
    </row>
    <row r="164" spans="1:8" x14ac:dyDescent="0.25">
      <c r="A164" t="s">
        <v>462</v>
      </c>
      <c r="B164" t="s">
        <v>27</v>
      </c>
      <c r="C164">
        <v>1380</v>
      </c>
      <c r="D164">
        <v>103</v>
      </c>
      <c r="E164">
        <v>144</v>
      </c>
      <c r="F164" s="2">
        <v>9.6900000000000004E-6</v>
      </c>
      <c r="G164">
        <v>1.94E-4</v>
      </c>
      <c r="H164" t="s">
        <v>333</v>
      </c>
    </row>
    <row r="165" spans="1:8" x14ac:dyDescent="0.25">
      <c r="A165" t="s">
        <v>462</v>
      </c>
      <c r="B165" t="s">
        <v>334</v>
      </c>
      <c r="C165">
        <v>226</v>
      </c>
      <c r="D165">
        <v>16.8</v>
      </c>
      <c r="E165">
        <v>36</v>
      </c>
      <c r="F165" s="2">
        <v>1.03E-5</v>
      </c>
      <c r="G165">
        <v>2.0100000000000001E-4</v>
      </c>
      <c r="H165" t="s">
        <v>335</v>
      </c>
    </row>
    <row r="166" spans="1:8" x14ac:dyDescent="0.25">
      <c r="A166" t="s">
        <v>462</v>
      </c>
      <c r="B166" t="s">
        <v>336</v>
      </c>
      <c r="C166">
        <v>292</v>
      </c>
      <c r="D166">
        <v>21.7</v>
      </c>
      <c r="E166">
        <v>43</v>
      </c>
      <c r="F166" s="2">
        <v>1.13E-5</v>
      </c>
      <c r="G166">
        <v>2.1599999999999999E-4</v>
      </c>
      <c r="H166" t="s">
        <v>337</v>
      </c>
    </row>
    <row r="167" spans="1:8" x14ac:dyDescent="0.25">
      <c r="A167" t="s">
        <v>462</v>
      </c>
      <c r="B167" t="s">
        <v>338</v>
      </c>
      <c r="C167">
        <v>57</v>
      </c>
      <c r="D167">
        <v>4.25</v>
      </c>
      <c r="E167">
        <v>15</v>
      </c>
      <c r="F167" s="2">
        <v>1.2E-5</v>
      </c>
      <c r="G167">
        <v>2.23E-4</v>
      </c>
      <c r="H167" t="s">
        <v>339</v>
      </c>
    </row>
    <row r="168" spans="1:8" x14ac:dyDescent="0.25">
      <c r="A168" t="s">
        <v>462</v>
      </c>
      <c r="B168" t="s">
        <v>340</v>
      </c>
      <c r="C168">
        <v>175</v>
      </c>
      <c r="D168">
        <v>13</v>
      </c>
      <c r="E168">
        <v>30</v>
      </c>
      <c r="F168" s="2">
        <v>1.31E-5</v>
      </c>
      <c r="G168">
        <v>2.3900000000000001E-4</v>
      </c>
      <c r="H168" t="s">
        <v>341</v>
      </c>
    </row>
    <row r="169" spans="1:8" x14ac:dyDescent="0.25">
      <c r="A169" t="s">
        <v>462</v>
      </c>
      <c r="B169" t="s">
        <v>342</v>
      </c>
      <c r="C169">
        <v>86</v>
      </c>
      <c r="D169">
        <v>6.41</v>
      </c>
      <c r="E169">
        <v>19</v>
      </c>
      <c r="F169" s="2">
        <v>1.38E-5</v>
      </c>
      <c r="G169">
        <v>2.4499999999999999E-4</v>
      </c>
      <c r="H169" t="s">
        <v>343</v>
      </c>
    </row>
    <row r="170" spans="1:8" x14ac:dyDescent="0.25">
      <c r="A170" t="s">
        <v>462</v>
      </c>
      <c r="B170" t="s">
        <v>344</v>
      </c>
      <c r="C170">
        <v>1610</v>
      </c>
      <c r="D170">
        <v>120</v>
      </c>
      <c r="E170">
        <v>162</v>
      </c>
      <c r="F170" s="2">
        <v>1.4100000000000001E-5</v>
      </c>
      <c r="G170">
        <v>2.4600000000000002E-4</v>
      </c>
      <c r="H170" t="s">
        <v>345</v>
      </c>
    </row>
    <row r="171" spans="1:8" x14ac:dyDescent="0.25">
      <c r="A171" t="s">
        <v>462</v>
      </c>
      <c r="B171" t="s">
        <v>346</v>
      </c>
      <c r="C171">
        <v>326</v>
      </c>
      <c r="D171">
        <v>24.3</v>
      </c>
      <c r="E171">
        <v>46</v>
      </c>
      <c r="F171" s="2">
        <v>1.7399999999999999E-5</v>
      </c>
      <c r="G171">
        <v>2.9799999999999998E-4</v>
      </c>
      <c r="H171" t="s">
        <v>347</v>
      </c>
    </row>
    <row r="172" spans="1:8" x14ac:dyDescent="0.25">
      <c r="A172" t="s">
        <v>462</v>
      </c>
      <c r="B172" t="s">
        <v>348</v>
      </c>
      <c r="C172">
        <v>366</v>
      </c>
      <c r="D172">
        <v>27.3</v>
      </c>
      <c r="E172">
        <v>50</v>
      </c>
      <c r="F172" s="2">
        <v>1.8499999999999999E-5</v>
      </c>
      <c r="G172">
        <v>3.0899999999999998E-4</v>
      </c>
      <c r="H172" t="s">
        <v>349</v>
      </c>
    </row>
    <row r="173" spans="1:8" x14ac:dyDescent="0.25">
      <c r="A173" t="s">
        <v>462</v>
      </c>
      <c r="B173" t="s">
        <v>350</v>
      </c>
      <c r="C173">
        <v>820</v>
      </c>
      <c r="D173">
        <v>61.1</v>
      </c>
      <c r="E173">
        <v>93</v>
      </c>
      <c r="F173" s="2">
        <v>1.88E-5</v>
      </c>
      <c r="G173">
        <v>3.0899999999999998E-4</v>
      </c>
      <c r="H173" t="s">
        <v>351</v>
      </c>
    </row>
    <row r="174" spans="1:8" x14ac:dyDescent="0.25">
      <c r="A174" t="s">
        <v>462</v>
      </c>
      <c r="B174" t="s">
        <v>35</v>
      </c>
      <c r="C174">
        <v>1640</v>
      </c>
      <c r="D174">
        <v>122</v>
      </c>
      <c r="E174">
        <v>164</v>
      </c>
      <c r="F174" s="2">
        <v>1.95E-5</v>
      </c>
      <c r="G174">
        <v>3.1300000000000002E-4</v>
      </c>
      <c r="H174" t="s">
        <v>352</v>
      </c>
    </row>
    <row r="175" spans="1:8" x14ac:dyDescent="0.25">
      <c r="A175" t="s">
        <v>462</v>
      </c>
      <c r="B175" t="s">
        <v>77</v>
      </c>
      <c r="C175">
        <v>330</v>
      </c>
      <c r="D175">
        <v>24.6</v>
      </c>
      <c r="E175">
        <v>46</v>
      </c>
      <c r="F175" s="2">
        <v>2.3900000000000002E-5</v>
      </c>
      <c r="G175">
        <v>3.77E-4</v>
      </c>
      <c r="H175" t="s">
        <v>353</v>
      </c>
    </row>
    <row r="176" spans="1:8" x14ac:dyDescent="0.25">
      <c r="A176" t="s">
        <v>462</v>
      </c>
      <c r="B176" t="s">
        <v>354</v>
      </c>
      <c r="C176">
        <v>1770</v>
      </c>
      <c r="D176">
        <v>132</v>
      </c>
      <c r="E176">
        <v>174</v>
      </c>
      <c r="F176" s="2">
        <v>2.5700000000000001E-5</v>
      </c>
      <c r="G176">
        <v>3.9800000000000002E-4</v>
      </c>
      <c r="H176" t="s">
        <v>355</v>
      </c>
    </row>
    <row r="177" spans="1:8" x14ac:dyDescent="0.25">
      <c r="A177" t="s">
        <v>462</v>
      </c>
      <c r="B177" t="s">
        <v>356</v>
      </c>
      <c r="C177">
        <v>323</v>
      </c>
      <c r="D177">
        <v>24.1</v>
      </c>
      <c r="E177">
        <v>45</v>
      </c>
      <c r="F177" s="2">
        <v>2.97E-5</v>
      </c>
      <c r="G177">
        <v>4.5100000000000001E-4</v>
      </c>
      <c r="H177" t="s">
        <v>357</v>
      </c>
    </row>
    <row r="178" spans="1:8" x14ac:dyDescent="0.25">
      <c r="A178" t="s">
        <v>462</v>
      </c>
      <c r="B178" t="s">
        <v>358</v>
      </c>
      <c r="C178">
        <v>448</v>
      </c>
      <c r="D178">
        <v>33.4</v>
      </c>
      <c r="E178">
        <v>57</v>
      </c>
      <c r="F178" s="2">
        <v>4.0000000000000003E-5</v>
      </c>
      <c r="G178">
        <v>5.9699999999999998E-4</v>
      </c>
      <c r="H178" t="s">
        <v>359</v>
      </c>
    </row>
    <row r="179" spans="1:8" x14ac:dyDescent="0.25">
      <c r="A179" t="s">
        <v>462</v>
      </c>
      <c r="B179" t="s">
        <v>360</v>
      </c>
      <c r="C179">
        <v>160</v>
      </c>
      <c r="D179">
        <v>11.9</v>
      </c>
      <c r="E179">
        <v>27</v>
      </c>
      <c r="F179" s="2">
        <v>4.6699999999999997E-5</v>
      </c>
      <c r="G179">
        <v>6.8400000000000004E-4</v>
      </c>
      <c r="H179" t="s">
        <v>361</v>
      </c>
    </row>
    <row r="180" spans="1:8" x14ac:dyDescent="0.25">
      <c r="A180" t="s">
        <v>462</v>
      </c>
      <c r="B180" t="s">
        <v>362</v>
      </c>
      <c r="C180">
        <v>225</v>
      </c>
      <c r="D180">
        <v>16.8</v>
      </c>
      <c r="E180">
        <v>34</v>
      </c>
      <c r="F180" s="2">
        <v>5.49E-5</v>
      </c>
      <c r="G180">
        <v>7.9000000000000001E-4</v>
      </c>
      <c r="H180" t="s">
        <v>363</v>
      </c>
    </row>
    <row r="181" spans="1:8" x14ac:dyDescent="0.25">
      <c r="A181" t="s">
        <v>462</v>
      </c>
      <c r="B181" t="s">
        <v>364</v>
      </c>
      <c r="C181">
        <v>325</v>
      </c>
      <c r="D181">
        <v>24.2</v>
      </c>
      <c r="E181">
        <v>44</v>
      </c>
      <c r="F181" s="2">
        <v>7.2799999999999994E-5</v>
      </c>
      <c r="G181">
        <v>1.0300000000000001E-3</v>
      </c>
      <c r="H181" t="s">
        <v>365</v>
      </c>
    </row>
    <row r="182" spans="1:8" x14ac:dyDescent="0.25">
      <c r="A182" t="s">
        <v>462</v>
      </c>
      <c r="B182" t="s">
        <v>89</v>
      </c>
      <c r="C182">
        <v>1880</v>
      </c>
      <c r="D182">
        <v>140</v>
      </c>
      <c r="E182">
        <v>180</v>
      </c>
      <c r="F182" s="2">
        <v>7.6500000000000003E-5</v>
      </c>
      <c r="G182">
        <v>1.06E-3</v>
      </c>
      <c r="H182" t="s">
        <v>366</v>
      </c>
    </row>
    <row r="183" spans="1:8" x14ac:dyDescent="0.25">
      <c r="A183" t="s">
        <v>462</v>
      </c>
      <c r="B183" t="s">
        <v>367</v>
      </c>
      <c r="C183">
        <v>183</v>
      </c>
      <c r="D183">
        <v>13.6</v>
      </c>
      <c r="E183">
        <v>29</v>
      </c>
      <c r="F183" s="2">
        <v>8.0900000000000001E-5</v>
      </c>
      <c r="G183">
        <v>1.1100000000000001E-3</v>
      </c>
      <c r="H183" t="s">
        <v>368</v>
      </c>
    </row>
    <row r="184" spans="1:8" x14ac:dyDescent="0.25">
      <c r="A184" t="s">
        <v>462</v>
      </c>
      <c r="B184" t="s">
        <v>369</v>
      </c>
      <c r="C184">
        <v>1160</v>
      </c>
      <c r="D184">
        <v>86.7</v>
      </c>
      <c r="E184">
        <v>120</v>
      </c>
      <c r="F184" s="2">
        <v>9.1299999999999997E-5</v>
      </c>
      <c r="G184">
        <v>1.23E-3</v>
      </c>
      <c r="H184" t="s">
        <v>370</v>
      </c>
    </row>
    <row r="185" spans="1:8" x14ac:dyDescent="0.25">
      <c r="A185" t="s">
        <v>462</v>
      </c>
      <c r="B185" t="s">
        <v>256</v>
      </c>
      <c r="C185">
        <v>98</v>
      </c>
      <c r="D185">
        <v>7.3</v>
      </c>
      <c r="E185">
        <v>19</v>
      </c>
      <c r="F185" s="2">
        <v>9.3300000000000005E-5</v>
      </c>
      <c r="G185">
        <v>1.23E-3</v>
      </c>
      <c r="H185" t="s">
        <v>371</v>
      </c>
    </row>
    <row r="186" spans="1:8" x14ac:dyDescent="0.25">
      <c r="A186" t="s">
        <v>462</v>
      </c>
      <c r="B186" t="s">
        <v>372</v>
      </c>
      <c r="C186">
        <v>178</v>
      </c>
      <c r="D186">
        <v>13.3</v>
      </c>
      <c r="E186">
        <v>28</v>
      </c>
      <c r="F186">
        <v>1.22E-4</v>
      </c>
      <c r="G186">
        <v>1.5900000000000001E-3</v>
      </c>
      <c r="H186" t="s">
        <v>373</v>
      </c>
    </row>
    <row r="187" spans="1:8" x14ac:dyDescent="0.25">
      <c r="A187" t="s">
        <v>462</v>
      </c>
      <c r="B187" t="s">
        <v>29</v>
      </c>
      <c r="C187">
        <v>1100</v>
      </c>
      <c r="D187">
        <v>81.7</v>
      </c>
      <c r="E187">
        <v>113</v>
      </c>
      <c r="F187">
        <v>1.56E-4</v>
      </c>
      <c r="G187">
        <v>2E-3</v>
      </c>
      <c r="H187" t="s">
        <v>374</v>
      </c>
    </row>
    <row r="188" spans="1:8" x14ac:dyDescent="0.25">
      <c r="A188" t="s">
        <v>462</v>
      </c>
      <c r="B188" t="s">
        <v>375</v>
      </c>
      <c r="C188">
        <v>298</v>
      </c>
      <c r="D188">
        <v>22.2</v>
      </c>
      <c r="E188">
        <v>40</v>
      </c>
      <c r="F188">
        <v>1.85E-4</v>
      </c>
      <c r="G188">
        <v>2.33E-3</v>
      </c>
      <c r="H188" t="s">
        <v>376</v>
      </c>
    </row>
    <row r="189" spans="1:8" x14ac:dyDescent="0.25">
      <c r="A189" t="s">
        <v>462</v>
      </c>
      <c r="B189" t="s">
        <v>183</v>
      </c>
      <c r="C189">
        <v>786</v>
      </c>
      <c r="D189">
        <v>58.5</v>
      </c>
      <c r="E189">
        <v>85</v>
      </c>
      <c r="F189">
        <v>2.34E-4</v>
      </c>
      <c r="G189">
        <v>2.9099999999999998E-3</v>
      </c>
      <c r="H189" t="s">
        <v>377</v>
      </c>
    </row>
    <row r="190" spans="1:8" x14ac:dyDescent="0.25">
      <c r="A190" t="s">
        <v>462</v>
      </c>
      <c r="B190" t="s">
        <v>378</v>
      </c>
      <c r="C190">
        <v>533</v>
      </c>
      <c r="D190">
        <v>39.700000000000003</v>
      </c>
      <c r="E190">
        <v>62</v>
      </c>
      <c r="F190">
        <v>2.5300000000000002E-4</v>
      </c>
      <c r="G190">
        <v>3.0999999999999999E-3</v>
      </c>
      <c r="H190" t="s">
        <v>379</v>
      </c>
    </row>
    <row r="191" spans="1:8" x14ac:dyDescent="0.25">
      <c r="A191" t="s">
        <v>462</v>
      </c>
      <c r="B191" t="s">
        <v>380</v>
      </c>
      <c r="C191">
        <v>37</v>
      </c>
      <c r="D191">
        <v>2.76</v>
      </c>
      <c r="E191">
        <v>10</v>
      </c>
      <c r="F191">
        <v>2.7099999999999997E-4</v>
      </c>
      <c r="G191">
        <v>3.2399999999999998E-3</v>
      </c>
      <c r="H191" t="s">
        <v>381</v>
      </c>
    </row>
    <row r="192" spans="1:8" x14ac:dyDescent="0.25">
      <c r="A192" t="s">
        <v>462</v>
      </c>
      <c r="B192" t="s">
        <v>382</v>
      </c>
      <c r="C192">
        <v>835</v>
      </c>
      <c r="D192">
        <v>62.2</v>
      </c>
      <c r="E192">
        <v>89</v>
      </c>
      <c r="F192">
        <v>2.72E-4</v>
      </c>
      <c r="G192">
        <v>3.2399999999999998E-3</v>
      </c>
      <c r="H192" t="s">
        <v>383</v>
      </c>
    </row>
    <row r="193" spans="1:8" x14ac:dyDescent="0.25">
      <c r="A193" t="s">
        <v>462</v>
      </c>
      <c r="B193" t="s">
        <v>139</v>
      </c>
      <c r="C193">
        <v>1030</v>
      </c>
      <c r="D193">
        <v>76.8</v>
      </c>
      <c r="E193">
        <v>106</v>
      </c>
      <c r="F193">
        <v>2.7599999999999999E-4</v>
      </c>
      <c r="G193">
        <v>3.2399999999999998E-3</v>
      </c>
      <c r="H193" t="s">
        <v>384</v>
      </c>
    </row>
    <row r="194" spans="1:8" x14ac:dyDescent="0.25">
      <c r="A194" t="s">
        <v>462</v>
      </c>
      <c r="B194" t="s">
        <v>385</v>
      </c>
      <c r="C194">
        <v>90</v>
      </c>
      <c r="D194">
        <v>6.7</v>
      </c>
      <c r="E194">
        <v>17</v>
      </c>
      <c r="F194">
        <v>2.9799999999999998E-4</v>
      </c>
      <c r="G194">
        <v>3.4499999999999999E-3</v>
      </c>
      <c r="H194" t="s">
        <v>386</v>
      </c>
    </row>
    <row r="195" spans="1:8" x14ac:dyDescent="0.25">
      <c r="A195" t="s">
        <v>462</v>
      </c>
      <c r="B195" t="s">
        <v>258</v>
      </c>
      <c r="C195">
        <v>1150</v>
      </c>
      <c r="D195">
        <v>85.7</v>
      </c>
      <c r="E195">
        <v>116</v>
      </c>
      <c r="F195">
        <v>3.0800000000000001E-4</v>
      </c>
      <c r="G195">
        <v>3.5100000000000001E-3</v>
      </c>
      <c r="H195" t="s">
        <v>387</v>
      </c>
    </row>
    <row r="196" spans="1:8" x14ac:dyDescent="0.25">
      <c r="A196" t="s">
        <v>462</v>
      </c>
      <c r="B196" t="s">
        <v>388</v>
      </c>
      <c r="C196">
        <v>603</v>
      </c>
      <c r="D196">
        <v>44.9</v>
      </c>
      <c r="E196">
        <v>68</v>
      </c>
      <c r="F196">
        <v>3.1599999999999998E-4</v>
      </c>
      <c r="G196">
        <v>3.5500000000000002E-3</v>
      </c>
      <c r="H196" t="s">
        <v>389</v>
      </c>
    </row>
    <row r="197" spans="1:8" x14ac:dyDescent="0.25">
      <c r="A197" t="s">
        <v>462</v>
      </c>
      <c r="B197" t="s">
        <v>390</v>
      </c>
      <c r="C197">
        <v>116</v>
      </c>
      <c r="D197">
        <v>8.64</v>
      </c>
      <c r="E197">
        <v>20</v>
      </c>
      <c r="F197">
        <v>3.2699999999999998E-4</v>
      </c>
      <c r="G197">
        <v>3.62E-3</v>
      </c>
      <c r="H197" t="s">
        <v>391</v>
      </c>
    </row>
    <row r="198" spans="1:8" x14ac:dyDescent="0.25">
      <c r="A198" t="s">
        <v>462</v>
      </c>
      <c r="B198" t="s">
        <v>392</v>
      </c>
      <c r="C198">
        <v>67</v>
      </c>
      <c r="D198">
        <v>4.99</v>
      </c>
      <c r="E198">
        <v>14</v>
      </c>
      <c r="F198">
        <v>3.4200000000000002E-4</v>
      </c>
      <c r="G198">
        <v>3.6600000000000001E-3</v>
      </c>
      <c r="H198" t="s">
        <v>393</v>
      </c>
    </row>
    <row r="199" spans="1:8" x14ac:dyDescent="0.25">
      <c r="A199" t="s">
        <v>462</v>
      </c>
      <c r="B199" t="s">
        <v>125</v>
      </c>
      <c r="C199">
        <v>539</v>
      </c>
      <c r="D199">
        <v>40.1</v>
      </c>
      <c r="E199">
        <v>62</v>
      </c>
      <c r="F199">
        <v>3.4299999999999999E-4</v>
      </c>
      <c r="G199">
        <v>3.6600000000000001E-3</v>
      </c>
      <c r="H199" t="s">
        <v>394</v>
      </c>
    </row>
    <row r="200" spans="1:8" x14ac:dyDescent="0.25">
      <c r="A200" t="s">
        <v>462</v>
      </c>
      <c r="B200" t="s">
        <v>395</v>
      </c>
      <c r="C200">
        <v>38</v>
      </c>
      <c r="D200">
        <v>2.83</v>
      </c>
      <c r="E200">
        <v>10</v>
      </c>
      <c r="F200">
        <v>3.4299999999999999E-4</v>
      </c>
      <c r="G200">
        <v>3.6600000000000001E-3</v>
      </c>
      <c r="H200" t="s">
        <v>396</v>
      </c>
    </row>
    <row r="201" spans="1:8" x14ac:dyDescent="0.25">
      <c r="A201" t="s">
        <v>462</v>
      </c>
      <c r="B201" t="s">
        <v>397</v>
      </c>
      <c r="C201">
        <v>277</v>
      </c>
      <c r="D201">
        <v>20.6</v>
      </c>
      <c r="E201">
        <v>37</v>
      </c>
      <c r="F201">
        <v>3.5199999999999999E-4</v>
      </c>
      <c r="G201">
        <v>3.7000000000000002E-3</v>
      </c>
      <c r="H201" t="s">
        <v>398</v>
      </c>
    </row>
    <row r="202" spans="1:8" x14ac:dyDescent="0.25">
      <c r="A202" t="s">
        <v>462</v>
      </c>
      <c r="B202" t="s">
        <v>165</v>
      </c>
      <c r="C202">
        <v>661</v>
      </c>
      <c r="D202">
        <v>49.2</v>
      </c>
      <c r="E202">
        <v>73</v>
      </c>
      <c r="F202">
        <v>3.5599999999999998E-4</v>
      </c>
      <c r="G202">
        <v>3.7000000000000002E-3</v>
      </c>
      <c r="H202" t="s">
        <v>399</v>
      </c>
    </row>
    <row r="203" spans="1:8" x14ac:dyDescent="0.25">
      <c r="A203" t="s">
        <v>462</v>
      </c>
      <c r="B203" t="s">
        <v>400</v>
      </c>
      <c r="C203">
        <v>497</v>
      </c>
      <c r="D203">
        <v>37</v>
      </c>
      <c r="E203">
        <v>58</v>
      </c>
      <c r="F203">
        <v>3.68E-4</v>
      </c>
      <c r="G203">
        <v>3.7499999999999999E-3</v>
      </c>
      <c r="H203" t="s">
        <v>401</v>
      </c>
    </row>
    <row r="204" spans="1:8" x14ac:dyDescent="0.25">
      <c r="A204" t="s">
        <v>462</v>
      </c>
      <c r="B204" t="s">
        <v>402</v>
      </c>
      <c r="C204">
        <v>763</v>
      </c>
      <c r="D204">
        <v>56.8</v>
      </c>
      <c r="E204">
        <v>82</v>
      </c>
      <c r="F204">
        <v>3.6999999999999999E-4</v>
      </c>
      <c r="G204">
        <v>3.7499999999999999E-3</v>
      </c>
      <c r="H204" t="s">
        <v>403</v>
      </c>
    </row>
    <row r="205" spans="1:8" x14ac:dyDescent="0.25">
      <c r="A205" t="s">
        <v>462</v>
      </c>
      <c r="B205" t="s">
        <v>404</v>
      </c>
      <c r="C205">
        <v>126</v>
      </c>
      <c r="D205">
        <v>9.3800000000000008</v>
      </c>
      <c r="E205">
        <v>21</v>
      </c>
      <c r="F205">
        <v>3.77E-4</v>
      </c>
      <c r="G205">
        <v>3.7699999999999999E-3</v>
      </c>
      <c r="H205" t="s">
        <v>405</v>
      </c>
    </row>
    <row r="206" spans="1:8" x14ac:dyDescent="0.25">
      <c r="A206" t="s">
        <v>462</v>
      </c>
      <c r="B206" t="s">
        <v>406</v>
      </c>
      <c r="C206">
        <v>181</v>
      </c>
      <c r="D206">
        <v>13.5</v>
      </c>
      <c r="E206">
        <v>27</v>
      </c>
      <c r="F206">
        <v>3.8699999999999997E-4</v>
      </c>
      <c r="G206">
        <v>3.8300000000000001E-3</v>
      </c>
      <c r="H206" t="s">
        <v>407</v>
      </c>
    </row>
    <row r="207" spans="1:8" x14ac:dyDescent="0.25">
      <c r="A207" t="s">
        <v>462</v>
      </c>
      <c r="B207" t="s">
        <v>191</v>
      </c>
      <c r="C207">
        <v>435</v>
      </c>
      <c r="D207">
        <v>32.4</v>
      </c>
      <c r="E207">
        <v>52</v>
      </c>
      <c r="F207">
        <v>4.17E-4</v>
      </c>
      <c r="G207">
        <v>4.0699999999999998E-3</v>
      </c>
      <c r="H207" t="s">
        <v>408</v>
      </c>
    </row>
    <row r="208" spans="1:8" x14ac:dyDescent="0.25">
      <c r="A208" t="s">
        <v>462</v>
      </c>
      <c r="B208" t="s">
        <v>409</v>
      </c>
      <c r="C208">
        <v>46</v>
      </c>
      <c r="D208">
        <v>3.43</v>
      </c>
      <c r="E208">
        <v>11</v>
      </c>
      <c r="F208">
        <v>4.3300000000000001E-4</v>
      </c>
      <c r="G208">
        <v>4.1799999999999997E-3</v>
      </c>
      <c r="H208" t="s">
        <v>410</v>
      </c>
    </row>
    <row r="209" spans="1:8" x14ac:dyDescent="0.25">
      <c r="A209" t="s">
        <v>462</v>
      </c>
      <c r="B209" t="s">
        <v>411</v>
      </c>
      <c r="C209">
        <v>1440</v>
      </c>
      <c r="D209">
        <v>107</v>
      </c>
      <c r="E209">
        <v>139</v>
      </c>
      <c r="F209">
        <v>4.55E-4</v>
      </c>
      <c r="G209">
        <v>4.3400000000000001E-3</v>
      </c>
      <c r="H209" t="s">
        <v>412</v>
      </c>
    </row>
    <row r="210" spans="1:8" x14ac:dyDescent="0.25">
      <c r="A210" t="s">
        <v>462</v>
      </c>
      <c r="B210" t="s">
        <v>413</v>
      </c>
      <c r="C210">
        <v>193</v>
      </c>
      <c r="D210">
        <v>14.4</v>
      </c>
      <c r="E210">
        <v>28</v>
      </c>
      <c r="F210">
        <v>4.8299999999999998E-4</v>
      </c>
      <c r="G210">
        <v>4.5500000000000002E-3</v>
      </c>
      <c r="H210" t="s">
        <v>414</v>
      </c>
    </row>
    <row r="211" spans="1:8" x14ac:dyDescent="0.25">
      <c r="A211" t="s">
        <v>462</v>
      </c>
      <c r="B211" t="s">
        <v>47</v>
      </c>
      <c r="C211">
        <v>636</v>
      </c>
      <c r="D211">
        <v>47.4</v>
      </c>
      <c r="E211">
        <v>70</v>
      </c>
      <c r="F211">
        <v>5.1999999999999995E-4</v>
      </c>
      <c r="G211">
        <v>4.8399999999999997E-3</v>
      </c>
      <c r="H211" t="s">
        <v>415</v>
      </c>
    </row>
    <row r="212" spans="1:8" x14ac:dyDescent="0.25">
      <c r="A212" t="s">
        <v>462</v>
      </c>
      <c r="B212" t="s">
        <v>416</v>
      </c>
      <c r="C212">
        <v>214</v>
      </c>
      <c r="D212">
        <v>15.9</v>
      </c>
      <c r="E212">
        <v>30</v>
      </c>
      <c r="F212">
        <v>5.5699999999999999E-4</v>
      </c>
      <c r="G212">
        <v>5.1000000000000004E-3</v>
      </c>
      <c r="H212" t="s">
        <v>417</v>
      </c>
    </row>
    <row r="213" spans="1:8" x14ac:dyDescent="0.25">
      <c r="A213" t="s">
        <v>462</v>
      </c>
      <c r="B213" t="s">
        <v>105</v>
      </c>
      <c r="C213">
        <v>981</v>
      </c>
      <c r="D213">
        <v>73.099999999999994</v>
      </c>
      <c r="E213">
        <v>100</v>
      </c>
      <c r="F213">
        <v>5.6599999999999999E-4</v>
      </c>
      <c r="G213">
        <v>5.1000000000000004E-3</v>
      </c>
      <c r="H213" t="s">
        <v>418</v>
      </c>
    </row>
    <row r="214" spans="1:8" x14ac:dyDescent="0.25">
      <c r="A214" t="s">
        <v>462</v>
      </c>
      <c r="B214" t="s">
        <v>419</v>
      </c>
      <c r="C214">
        <v>148</v>
      </c>
      <c r="D214">
        <v>11</v>
      </c>
      <c r="E214">
        <v>23</v>
      </c>
      <c r="F214">
        <v>5.71E-4</v>
      </c>
      <c r="G214">
        <v>5.1000000000000004E-3</v>
      </c>
      <c r="H214" t="s">
        <v>420</v>
      </c>
    </row>
    <row r="215" spans="1:8" x14ac:dyDescent="0.25">
      <c r="A215" t="s">
        <v>462</v>
      </c>
      <c r="B215" t="s">
        <v>421</v>
      </c>
      <c r="C215">
        <v>605</v>
      </c>
      <c r="D215">
        <v>45.1</v>
      </c>
      <c r="E215">
        <v>67</v>
      </c>
      <c r="F215">
        <v>5.7899999999999998E-4</v>
      </c>
      <c r="G215">
        <v>5.1000000000000004E-3</v>
      </c>
      <c r="H215" t="s">
        <v>422</v>
      </c>
    </row>
    <row r="216" spans="1:8" x14ac:dyDescent="0.25">
      <c r="A216" t="s">
        <v>462</v>
      </c>
      <c r="B216" t="s">
        <v>421</v>
      </c>
      <c r="C216">
        <v>605</v>
      </c>
      <c r="D216">
        <v>45.1</v>
      </c>
      <c r="E216">
        <v>67</v>
      </c>
      <c r="F216">
        <v>5.7899999999999998E-4</v>
      </c>
      <c r="G216">
        <v>5.1000000000000004E-3</v>
      </c>
      <c r="H216" t="s">
        <v>422</v>
      </c>
    </row>
    <row r="217" spans="1:8" x14ac:dyDescent="0.25">
      <c r="A217" t="s">
        <v>462</v>
      </c>
      <c r="B217" t="s">
        <v>423</v>
      </c>
      <c r="C217">
        <v>186</v>
      </c>
      <c r="D217">
        <v>13.9</v>
      </c>
      <c r="E217">
        <v>27</v>
      </c>
      <c r="F217" s="2">
        <v>5.9999999999999995E-4</v>
      </c>
      <c r="G217">
        <v>5.13E-3</v>
      </c>
      <c r="H217" t="s">
        <v>424</v>
      </c>
    </row>
    <row r="218" spans="1:8" x14ac:dyDescent="0.25">
      <c r="A218" t="s">
        <v>462</v>
      </c>
      <c r="B218" t="s">
        <v>425</v>
      </c>
      <c r="C218">
        <v>215</v>
      </c>
      <c r="D218">
        <v>16</v>
      </c>
      <c r="E218">
        <v>30</v>
      </c>
      <c r="F218">
        <v>6.02E-4</v>
      </c>
      <c r="G218">
        <v>5.13E-3</v>
      </c>
      <c r="H218" t="s">
        <v>426</v>
      </c>
    </row>
    <row r="219" spans="1:8" x14ac:dyDescent="0.25">
      <c r="A219" t="s">
        <v>462</v>
      </c>
      <c r="B219" t="s">
        <v>127</v>
      </c>
      <c r="C219">
        <v>606</v>
      </c>
      <c r="D219">
        <v>45.1</v>
      </c>
      <c r="E219">
        <v>67</v>
      </c>
      <c r="F219">
        <v>6.0499999999999996E-4</v>
      </c>
      <c r="G219">
        <v>5.13E-3</v>
      </c>
      <c r="H219" t="s">
        <v>427</v>
      </c>
    </row>
    <row r="220" spans="1:8" x14ac:dyDescent="0.25">
      <c r="A220" t="s">
        <v>462</v>
      </c>
      <c r="B220" t="s">
        <v>428</v>
      </c>
      <c r="C220">
        <v>87</v>
      </c>
      <c r="D220">
        <v>6.48</v>
      </c>
      <c r="E220">
        <v>16</v>
      </c>
      <c r="F220">
        <v>6.0700000000000001E-4</v>
      </c>
      <c r="G220">
        <v>5.13E-3</v>
      </c>
      <c r="H220" t="s">
        <v>429</v>
      </c>
    </row>
    <row r="221" spans="1:8" x14ac:dyDescent="0.25">
      <c r="A221" t="s">
        <v>462</v>
      </c>
      <c r="B221" t="s">
        <v>430</v>
      </c>
      <c r="C221">
        <v>1070</v>
      </c>
      <c r="D221">
        <v>79.5</v>
      </c>
      <c r="E221">
        <v>107</v>
      </c>
      <c r="F221">
        <v>6.4999999999999997E-4</v>
      </c>
      <c r="G221">
        <v>5.4400000000000004E-3</v>
      </c>
      <c r="H221" t="s">
        <v>431</v>
      </c>
    </row>
    <row r="222" spans="1:8" x14ac:dyDescent="0.25">
      <c r="A222" t="s">
        <v>462</v>
      </c>
      <c r="B222" t="s">
        <v>432</v>
      </c>
      <c r="C222">
        <v>141</v>
      </c>
      <c r="D222">
        <v>10.5</v>
      </c>
      <c r="E222">
        <v>22</v>
      </c>
      <c r="F222">
        <v>7.0600000000000003E-4</v>
      </c>
      <c r="G222">
        <v>5.7999999999999996E-3</v>
      </c>
      <c r="H222" t="s">
        <v>433</v>
      </c>
    </row>
    <row r="223" spans="1:8" x14ac:dyDescent="0.25">
      <c r="A223" t="s">
        <v>462</v>
      </c>
      <c r="B223" t="s">
        <v>189</v>
      </c>
      <c r="C223">
        <v>277</v>
      </c>
      <c r="D223">
        <v>20.6</v>
      </c>
      <c r="E223">
        <v>36</v>
      </c>
      <c r="F223">
        <v>7.0799999999999997E-4</v>
      </c>
      <c r="G223">
        <v>5.7999999999999996E-3</v>
      </c>
      <c r="H223" t="s">
        <v>434</v>
      </c>
    </row>
    <row r="224" spans="1:8" x14ac:dyDescent="0.25">
      <c r="A224" t="s">
        <v>462</v>
      </c>
      <c r="B224" t="s">
        <v>435</v>
      </c>
      <c r="C224">
        <v>72</v>
      </c>
      <c r="D224">
        <v>5.36</v>
      </c>
      <c r="E224">
        <v>14</v>
      </c>
      <c r="F224">
        <v>7.3800000000000005E-4</v>
      </c>
      <c r="G224">
        <v>5.9899999999999997E-3</v>
      </c>
      <c r="H224" t="s">
        <v>436</v>
      </c>
    </row>
    <row r="225" spans="1:8" x14ac:dyDescent="0.25">
      <c r="A225" t="s">
        <v>462</v>
      </c>
      <c r="B225" t="s">
        <v>91</v>
      </c>
      <c r="C225">
        <v>851</v>
      </c>
      <c r="D225">
        <v>63.4</v>
      </c>
      <c r="E225">
        <v>88</v>
      </c>
      <c r="F225">
        <v>7.9299999999999998E-4</v>
      </c>
      <c r="G225">
        <v>6.3099999999999996E-3</v>
      </c>
      <c r="H225" t="s">
        <v>437</v>
      </c>
    </row>
    <row r="226" spans="1:8" x14ac:dyDescent="0.25">
      <c r="A226" t="s">
        <v>462</v>
      </c>
      <c r="B226" t="s">
        <v>91</v>
      </c>
      <c r="C226">
        <v>851</v>
      </c>
      <c r="D226">
        <v>63.4</v>
      </c>
      <c r="E226">
        <v>88</v>
      </c>
      <c r="F226">
        <v>7.9299999999999998E-4</v>
      </c>
      <c r="G226">
        <v>6.3099999999999996E-3</v>
      </c>
      <c r="H226" t="s">
        <v>437</v>
      </c>
    </row>
    <row r="227" spans="1:8" x14ac:dyDescent="0.25">
      <c r="A227" t="s">
        <v>462</v>
      </c>
      <c r="B227" t="s">
        <v>37</v>
      </c>
      <c r="C227">
        <v>646</v>
      </c>
      <c r="D227">
        <v>48.1</v>
      </c>
      <c r="E227">
        <v>70</v>
      </c>
      <c r="F227">
        <v>8.03E-4</v>
      </c>
      <c r="G227">
        <v>6.3299999999999997E-3</v>
      </c>
      <c r="H227" t="s">
        <v>438</v>
      </c>
    </row>
    <row r="228" spans="1:8" x14ac:dyDescent="0.25">
      <c r="A228" t="s">
        <v>462</v>
      </c>
      <c r="B228" t="s">
        <v>39</v>
      </c>
      <c r="C228">
        <v>1650</v>
      </c>
      <c r="D228">
        <v>123</v>
      </c>
      <c r="E228">
        <v>155</v>
      </c>
      <c r="F228">
        <v>8.4400000000000002E-4</v>
      </c>
      <c r="G228">
        <v>6.5900000000000004E-3</v>
      </c>
      <c r="H228" t="s">
        <v>439</v>
      </c>
    </row>
    <row r="229" spans="1:8" x14ac:dyDescent="0.25">
      <c r="A229" t="s">
        <v>462</v>
      </c>
      <c r="B229" t="s">
        <v>169</v>
      </c>
      <c r="C229">
        <v>291</v>
      </c>
      <c r="D229">
        <v>21.7</v>
      </c>
      <c r="E229">
        <v>37</v>
      </c>
      <c r="F229">
        <v>9.0700000000000004E-4</v>
      </c>
      <c r="G229">
        <v>6.8999999999999999E-3</v>
      </c>
      <c r="H229" t="s">
        <v>440</v>
      </c>
    </row>
    <row r="230" spans="1:8" x14ac:dyDescent="0.25">
      <c r="A230" t="s">
        <v>462</v>
      </c>
      <c r="B230" t="s">
        <v>441</v>
      </c>
      <c r="C230">
        <v>396</v>
      </c>
      <c r="D230">
        <v>29.5</v>
      </c>
      <c r="E230">
        <v>47</v>
      </c>
      <c r="F230">
        <v>9.1299999999999997E-4</v>
      </c>
      <c r="G230">
        <v>6.8999999999999999E-3</v>
      </c>
      <c r="H230" t="s">
        <v>442</v>
      </c>
    </row>
    <row r="231" spans="1:8" x14ac:dyDescent="0.25">
      <c r="A231" t="s">
        <v>462</v>
      </c>
      <c r="B231" t="s">
        <v>441</v>
      </c>
      <c r="C231">
        <v>396</v>
      </c>
      <c r="D231">
        <v>29.5</v>
      </c>
      <c r="E231">
        <v>47</v>
      </c>
      <c r="F231">
        <v>9.1299999999999997E-4</v>
      </c>
      <c r="G231">
        <v>6.8999999999999999E-3</v>
      </c>
      <c r="H231" t="s">
        <v>442</v>
      </c>
    </row>
    <row r="232" spans="1:8" x14ac:dyDescent="0.25">
      <c r="A232" t="s">
        <v>462</v>
      </c>
      <c r="B232" t="s">
        <v>41</v>
      </c>
      <c r="C232">
        <v>1260</v>
      </c>
      <c r="D232">
        <v>93.5</v>
      </c>
      <c r="E232">
        <v>122</v>
      </c>
      <c r="F232">
        <v>9.2000000000000003E-4</v>
      </c>
      <c r="G232">
        <v>6.8999999999999999E-3</v>
      </c>
      <c r="H232" t="s">
        <v>443</v>
      </c>
    </row>
    <row r="233" spans="1:8" x14ac:dyDescent="0.25">
      <c r="A233" t="s">
        <v>462</v>
      </c>
      <c r="B233" t="s">
        <v>31</v>
      </c>
      <c r="C233">
        <v>1050</v>
      </c>
      <c r="D233">
        <v>78.5</v>
      </c>
      <c r="E233">
        <v>105</v>
      </c>
      <c r="F233">
        <v>9.2599999999999996E-4</v>
      </c>
      <c r="G233">
        <v>6.8999999999999999E-3</v>
      </c>
      <c r="H233" t="s">
        <v>444</v>
      </c>
    </row>
    <row r="234" spans="1:8" x14ac:dyDescent="0.25">
      <c r="A234" t="s">
        <v>462</v>
      </c>
      <c r="B234" t="s">
        <v>445</v>
      </c>
      <c r="C234">
        <v>505</v>
      </c>
      <c r="D234">
        <v>37.6</v>
      </c>
      <c r="E234">
        <v>57</v>
      </c>
      <c r="F234">
        <v>9.4200000000000002E-4</v>
      </c>
      <c r="G234">
        <v>6.96E-3</v>
      </c>
      <c r="H234" t="s">
        <v>446</v>
      </c>
    </row>
    <row r="235" spans="1:8" x14ac:dyDescent="0.25">
      <c r="A235" t="s">
        <v>462</v>
      </c>
      <c r="B235" t="s">
        <v>447</v>
      </c>
      <c r="C235">
        <v>938</v>
      </c>
      <c r="D235">
        <v>69.900000000000006</v>
      </c>
      <c r="E235">
        <v>95</v>
      </c>
      <c r="F235">
        <v>9.7199999999999999E-4</v>
      </c>
      <c r="G235">
        <v>7.0800000000000004E-3</v>
      </c>
      <c r="H235" t="s">
        <v>448</v>
      </c>
    </row>
    <row r="236" spans="1:8" x14ac:dyDescent="0.25">
      <c r="A236" t="s">
        <v>462</v>
      </c>
      <c r="B236" t="s">
        <v>33</v>
      </c>
      <c r="C236">
        <v>1230</v>
      </c>
      <c r="D236">
        <v>91.9</v>
      </c>
      <c r="E236">
        <v>120</v>
      </c>
      <c r="F236">
        <v>9.7599999999999998E-4</v>
      </c>
      <c r="G236">
        <v>7.0800000000000004E-3</v>
      </c>
      <c r="H236" t="s">
        <v>449</v>
      </c>
    </row>
    <row r="237" spans="1:8" x14ac:dyDescent="0.25">
      <c r="A237" t="s">
        <v>462</v>
      </c>
      <c r="B237" t="s">
        <v>450</v>
      </c>
      <c r="C237">
        <v>43</v>
      </c>
      <c r="D237">
        <v>3.2</v>
      </c>
      <c r="E237">
        <v>10</v>
      </c>
      <c r="F237">
        <v>9.9099999999999991E-4</v>
      </c>
      <c r="G237">
        <v>7.1000000000000004E-3</v>
      </c>
      <c r="H237" t="s">
        <v>451</v>
      </c>
    </row>
    <row r="238" spans="1:8" x14ac:dyDescent="0.25">
      <c r="A238" t="s">
        <v>462</v>
      </c>
      <c r="B238" t="s">
        <v>452</v>
      </c>
      <c r="C238">
        <v>927</v>
      </c>
      <c r="D238">
        <v>69</v>
      </c>
      <c r="E238">
        <v>94</v>
      </c>
      <c r="F238">
        <v>9.9500000000000001E-4</v>
      </c>
      <c r="G238">
        <v>7.1000000000000004E-3</v>
      </c>
      <c r="H238" t="s">
        <v>453</v>
      </c>
    </row>
    <row r="239" spans="1:8" x14ac:dyDescent="0.25">
      <c r="A239" t="s">
        <v>462</v>
      </c>
      <c r="B239" t="s">
        <v>171</v>
      </c>
      <c r="C239">
        <v>293</v>
      </c>
      <c r="D239">
        <v>21.8</v>
      </c>
      <c r="E239">
        <v>37</v>
      </c>
      <c r="F239">
        <v>1.0300000000000001E-3</v>
      </c>
      <c r="G239">
        <v>7.28E-3</v>
      </c>
      <c r="H239" t="s">
        <v>440</v>
      </c>
    </row>
    <row r="240" spans="1:8" x14ac:dyDescent="0.25">
      <c r="A240" t="s">
        <v>462</v>
      </c>
      <c r="B240" t="s">
        <v>454</v>
      </c>
      <c r="C240">
        <v>755</v>
      </c>
      <c r="D240">
        <v>56.2</v>
      </c>
      <c r="E240">
        <v>79</v>
      </c>
      <c r="F240">
        <v>1.06E-3</v>
      </c>
      <c r="G240">
        <v>7.2899999999999996E-3</v>
      </c>
      <c r="H240" t="s">
        <v>455</v>
      </c>
    </row>
    <row r="241" spans="1:8" x14ac:dyDescent="0.25">
      <c r="A241" t="s">
        <v>462</v>
      </c>
      <c r="B241" t="s">
        <v>456</v>
      </c>
      <c r="C241">
        <v>304</v>
      </c>
      <c r="D241">
        <v>22.6</v>
      </c>
      <c r="E241">
        <v>38</v>
      </c>
      <c r="F241">
        <v>1.07E-3</v>
      </c>
      <c r="G241">
        <v>7.2899999999999996E-3</v>
      </c>
      <c r="H241" t="s">
        <v>457</v>
      </c>
    </row>
    <row r="242" spans="1:8" x14ac:dyDescent="0.25">
      <c r="A242" t="s">
        <v>462</v>
      </c>
      <c r="B242" t="s">
        <v>458</v>
      </c>
      <c r="C242">
        <v>83</v>
      </c>
      <c r="D242">
        <v>6.18</v>
      </c>
      <c r="E242">
        <v>15</v>
      </c>
      <c r="F242">
        <v>1.07E-3</v>
      </c>
      <c r="G242">
        <v>7.2899999999999996E-3</v>
      </c>
      <c r="H242" t="s">
        <v>459</v>
      </c>
    </row>
    <row r="243" spans="1:8" x14ac:dyDescent="0.25">
      <c r="A243" t="s">
        <v>462</v>
      </c>
      <c r="B243" t="s">
        <v>460</v>
      </c>
      <c r="C243">
        <v>127</v>
      </c>
      <c r="D243">
        <v>9.4600000000000009</v>
      </c>
      <c r="E243">
        <v>20</v>
      </c>
      <c r="F243">
        <v>1.08E-3</v>
      </c>
      <c r="G243">
        <v>7.2899999999999996E-3</v>
      </c>
      <c r="H243" t="s">
        <v>461</v>
      </c>
    </row>
  </sheetData>
  <conditionalFormatting sqref="B1:B1048576">
    <cfRule type="duplicateValues" dxfId="2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954667-2FFC-4860-8827-04426E33C6DB}">
  <dimension ref="A1:H243"/>
  <sheetViews>
    <sheetView topLeftCell="A129" workbookViewId="0">
      <selection activeCell="B14" sqref="B14"/>
    </sheetView>
  </sheetViews>
  <sheetFormatPr defaultRowHeight="15" x14ac:dyDescent="0.25"/>
  <cols>
    <col min="2" max="2" width="42.5703125" customWidth="1"/>
  </cols>
  <sheetData>
    <row r="1" spans="1:8" ht="18.75" x14ac:dyDescent="0.3">
      <c r="A1" s="1" t="s">
        <v>16</v>
      </c>
    </row>
    <row r="3" spans="1:8" x14ac:dyDescent="0.25">
      <c r="A3" t="s">
        <v>264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  <c r="G3" t="s">
        <v>25</v>
      </c>
      <c r="H3" t="s">
        <v>26</v>
      </c>
    </row>
    <row r="4" spans="1:8" x14ac:dyDescent="0.25">
      <c r="A4" t="s">
        <v>265</v>
      </c>
      <c r="B4" t="s">
        <v>27</v>
      </c>
      <c r="C4">
        <v>1490</v>
      </c>
      <c r="D4">
        <v>409</v>
      </c>
      <c r="E4">
        <v>622</v>
      </c>
      <c r="F4" s="2">
        <v>9.810000000000001E-38</v>
      </c>
      <c r="G4" s="2">
        <v>7.9299999999999995E-35</v>
      </c>
      <c r="H4" t="s">
        <v>28</v>
      </c>
    </row>
    <row r="5" spans="1:8" x14ac:dyDescent="0.25">
      <c r="A5" t="s">
        <v>265</v>
      </c>
      <c r="B5" t="s">
        <v>29</v>
      </c>
      <c r="C5">
        <v>1200</v>
      </c>
      <c r="D5">
        <v>329</v>
      </c>
      <c r="E5">
        <v>523</v>
      </c>
      <c r="F5" s="2">
        <v>1.93E-37</v>
      </c>
      <c r="G5" s="2">
        <v>7.9299999999999995E-35</v>
      </c>
      <c r="H5" t="s">
        <v>30</v>
      </c>
    </row>
    <row r="6" spans="1:8" x14ac:dyDescent="0.25">
      <c r="A6" t="s">
        <v>265</v>
      </c>
      <c r="B6" t="s">
        <v>31</v>
      </c>
      <c r="C6">
        <v>1150</v>
      </c>
      <c r="D6">
        <v>316</v>
      </c>
      <c r="E6">
        <v>506</v>
      </c>
      <c r="F6" s="2">
        <v>4.0899999999999996E-37</v>
      </c>
      <c r="G6" s="2">
        <v>1.12E-34</v>
      </c>
      <c r="H6" t="s">
        <v>32</v>
      </c>
    </row>
    <row r="7" spans="1:8" x14ac:dyDescent="0.25">
      <c r="A7" t="s">
        <v>265</v>
      </c>
      <c r="B7" t="s">
        <v>33</v>
      </c>
      <c r="C7">
        <v>1320</v>
      </c>
      <c r="D7">
        <v>361</v>
      </c>
      <c r="E7">
        <v>557</v>
      </c>
      <c r="F7" s="2">
        <v>1.5899999999999999E-35</v>
      </c>
      <c r="G7" s="2">
        <v>3.2499999999999997E-33</v>
      </c>
      <c r="H7" t="s">
        <v>34</v>
      </c>
    </row>
    <row r="8" spans="1:8" x14ac:dyDescent="0.25">
      <c r="A8" t="s">
        <v>265</v>
      </c>
      <c r="B8" t="s">
        <v>35</v>
      </c>
      <c r="C8">
        <v>1790</v>
      </c>
      <c r="D8">
        <v>491</v>
      </c>
      <c r="E8">
        <v>708</v>
      </c>
      <c r="F8" s="2">
        <v>3.7899999999999999E-34</v>
      </c>
      <c r="G8" s="2">
        <v>6.2100000000000001E-32</v>
      </c>
      <c r="H8" t="s">
        <v>36</v>
      </c>
    </row>
    <row r="9" spans="1:8" x14ac:dyDescent="0.25">
      <c r="A9" t="s">
        <v>265</v>
      </c>
      <c r="B9" t="s">
        <v>37</v>
      </c>
      <c r="C9">
        <v>688</v>
      </c>
      <c r="D9">
        <v>188</v>
      </c>
      <c r="E9">
        <v>329</v>
      </c>
      <c r="F9" s="2">
        <v>3.9300000000000002E-32</v>
      </c>
      <c r="G9" s="2">
        <v>5.36E-30</v>
      </c>
      <c r="H9" t="s">
        <v>38</v>
      </c>
    </row>
    <row r="10" spans="1:8" x14ac:dyDescent="0.25">
      <c r="A10" t="s">
        <v>265</v>
      </c>
      <c r="B10" t="s">
        <v>39</v>
      </c>
      <c r="C10">
        <v>1870</v>
      </c>
      <c r="D10">
        <v>512</v>
      </c>
      <c r="E10">
        <v>718</v>
      </c>
      <c r="F10" s="2">
        <v>4.1500000000000003E-30</v>
      </c>
      <c r="G10" s="2">
        <v>4.8599999999999996E-28</v>
      </c>
      <c r="H10" t="s">
        <v>40</v>
      </c>
    </row>
    <row r="11" spans="1:8" x14ac:dyDescent="0.25">
      <c r="A11" t="s">
        <v>265</v>
      </c>
      <c r="B11" t="s">
        <v>41</v>
      </c>
      <c r="C11">
        <v>1400</v>
      </c>
      <c r="D11">
        <v>385</v>
      </c>
      <c r="E11">
        <v>563</v>
      </c>
      <c r="F11" s="2">
        <v>1.9E-28</v>
      </c>
      <c r="G11" s="2">
        <v>1.94E-26</v>
      </c>
      <c r="H11" t="s">
        <v>42</v>
      </c>
    </row>
    <row r="12" spans="1:8" x14ac:dyDescent="0.25">
      <c r="A12" t="s">
        <v>265</v>
      </c>
      <c r="B12" t="s">
        <v>43</v>
      </c>
      <c r="C12">
        <v>138</v>
      </c>
      <c r="D12">
        <v>37.799999999999997</v>
      </c>
      <c r="E12">
        <v>100</v>
      </c>
      <c r="F12" s="2">
        <v>2.1300000000000001E-28</v>
      </c>
      <c r="G12" s="2">
        <v>1.94E-26</v>
      </c>
      <c r="H12" t="s">
        <v>44</v>
      </c>
    </row>
    <row r="13" spans="1:8" x14ac:dyDescent="0.25">
      <c r="A13" t="s">
        <v>265</v>
      </c>
      <c r="B13" t="s">
        <v>45</v>
      </c>
      <c r="C13">
        <v>163</v>
      </c>
      <c r="D13">
        <v>44.6</v>
      </c>
      <c r="E13">
        <v>111</v>
      </c>
      <c r="F13" s="2">
        <v>1.4399999999999999E-27</v>
      </c>
      <c r="G13" s="2">
        <v>1.1800000000000001E-25</v>
      </c>
      <c r="H13" t="s">
        <v>46</v>
      </c>
    </row>
    <row r="14" spans="1:8" x14ac:dyDescent="0.25">
      <c r="A14" t="s">
        <v>265</v>
      </c>
      <c r="B14" t="s">
        <v>47</v>
      </c>
      <c r="C14">
        <v>654</v>
      </c>
      <c r="D14">
        <v>179</v>
      </c>
      <c r="E14">
        <v>305</v>
      </c>
      <c r="F14" s="2">
        <v>2.08E-27</v>
      </c>
      <c r="G14" s="2">
        <v>1.55E-25</v>
      </c>
      <c r="H14" t="s">
        <v>48</v>
      </c>
    </row>
    <row r="15" spans="1:8" x14ac:dyDescent="0.25">
      <c r="A15" t="s">
        <v>265</v>
      </c>
      <c r="B15" t="s">
        <v>49</v>
      </c>
      <c r="C15">
        <v>143</v>
      </c>
      <c r="D15">
        <v>39.200000000000003</v>
      </c>
      <c r="E15">
        <v>101</v>
      </c>
      <c r="F15" s="2">
        <v>3.41E-27</v>
      </c>
      <c r="G15" s="2">
        <v>2.3299999999999998E-25</v>
      </c>
      <c r="H15" t="s">
        <v>50</v>
      </c>
    </row>
    <row r="16" spans="1:8" x14ac:dyDescent="0.25">
      <c r="A16" t="s">
        <v>265</v>
      </c>
      <c r="B16" t="s">
        <v>51</v>
      </c>
      <c r="C16">
        <v>2130</v>
      </c>
      <c r="D16">
        <v>584</v>
      </c>
      <c r="E16">
        <v>788</v>
      </c>
      <c r="F16" s="2">
        <v>4.1799999999999998E-27</v>
      </c>
      <c r="G16" s="2">
        <v>2.6299999999999999E-25</v>
      </c>
      <c r="H16" t="s">
        <v>52</v>
      </c>
    </row>
    <row r="17" spans="1:8" x14ac:dyDescent="0.25">
      <c r="A17" t="s">
        <v>265</v>
      </c>
      <c r="B17" t="s">
        <v>53</v>
      </c>
      <c r="C17">
        <v>869</v>
      </c>
      <c r="D17">
        <v>238</v>
      </c>
      <c r="E17">
        <v>378</v>
      </c>
      <c r="F17" s="2">
        <v>1.7800000000000001E-26</v>
      </c>
      <c r="G17" s="2">
        <v>1.04E-24</v>
      </c>
      <c r="H17" t="s">
        <v>54</v>
      </c>
    </row>
    <row r="18" spans="1:8" x14ac:dyDescent="0.25">
      <c r="A18" t="s">
        <v>265</v>
      </c>
      <c r="B18" t="s">
        <v>55</v>
      </c>
      <c r="C18">
        <v>250</v>
      </c>
      <c r="D18">
        <v>68.5</v>
      </c>
      <c r="E18">
        <v>146</v>
      </c>
      <c r="F18" s="2">
        <v>2.59E-25</v>
      </c>
      <c r="G18" s="2">
        <v>1.4099999999999999E-23</v>
      </c>
      <c r="H18" t="s">
        <v>56</v>
      </c>
    </row>
    <row r="19" spans="1:8" x14ac:dyDescent="0.25">
      <c r="A19" t="s">
        <v>265</v>
      </c>
      <c r="B19" t="s">
        <v>57</v>
      </c>
      <c r="C19">
        <v>510</v>
      </c>
      <c r="D19">
        <v>140</v>
      </c>
      <c r="E19">
        <v>247</v>
      </c>
      <c r="F19" s="2">
        <v>3.6800000000000001E-25</v>
      </c>
      <c r="G19" s="2">
        <v>1.88E-23</v>
      </c>
      <c r="H19" t="s">
        <v>58</v>
      </c>
    </row>
    <row r="20" spans="1:8" x14ac:dyDescent="0.25">
      <c r="A20" t="s">
        <v>265</v>
      </c>
      <c r="B20" t="s">
        <v>59</v>
      </c>
      <c r="C20">
        <v>384</v>
      </c>
      <c r="D20">
        <v>105</v>
      </c>
      <c r="E20">
        <v>199</v>
      </c>
      <c r="F20" s="2">
        <v>6.0400000000000003E-25</v>
      </c>
      <c r="G20" s="2">
        <v>2.9100000000000002E-23</v>
      </c>
      <c r="H20" t="s">
        <v>60</v>
      </c>
    </row>
    <row r="21" spans="1:8" x14ac:dyDescent="0.25">
      <c r="A21" t="s">
        <v>265</v>
      </c>
      <c r="B21" t="s">
        <v>61</v>
      </c>
      <c r="C21">
        <v>463</v>
      </c>
      <c r="D21">
        <v>127</v>
      </c>
      <c r="E21">
        <v>228</v>
      </c>
      <c r="F21" s="2">
        <v>1.68E-24</v>
      </c>
      <c r="G21" s="2">
        <v>7.6499999999999999E-23</v>
      </c>
      <c r="H21" t="s">
        <v>62</v>
      </c>
    </row>
    <row r="22" spans="1:8" x14ac:dyDescent="0.25">
      <c r="A22" t="s">
        <v>265</v>
      </c>
      <c r="B22" t="s">
        <v>63</v>
      </c>
      <c r="C22">
        <v>527</v>
      </c>
      <c r="D22">
        <v>144</v>
      </c>
      <c r="E22">
        <v>244</v>
      </c>
      <c r="F22" s="2">
        <v>1.7699999999999999E-21</v>
      </c>
      <c r="G22" s="2">
        <v>7.6399999999999996E-20</v>
      </c>
      <c r="H22" t="s">
        <v>64</v>
      </c>
    </row>
    <row r="23" spans="1:8" x14ac:dyDescent="0.25">
      <c r="A23" t="s">
        <v>265</v>
      </c>
      <c r="B23" t="s">
        <v>65</v>
      </c>
      <c r="C23">
        <v>149</v>
      </c>
      <c r="D23">
        <v>40.799999999999997</v>
      </c>
      <c r="E23">
        <v>96</v>
      </c>
      <c r="F23" s="2">
        <v>2.5400000000000001E-21</v>
      </c>
      <c r="G23" s="2">
        <v>1.04E-19</v>
      </c>
      <c r="H23" t="s">
        <v>66</v>
      </c>
    </row>
    <row r="24" spans="1:8" x14ac:dyDescent="0.25">
      <c r="A24" t="s">
        <v>265</v>
      </c>
      <c r="B24" t="s">
        <v>67</v>
      </c>
      <c r="C24">
        <v>224</v>
      </c>
      <c r="D24">
        <v>61.4</v>
      </c>
      <c r="E24">
        <v>127</v>
      </c>
      <c r="F24" s="2">
        <v>1.2800000000000001E-20</v>
      </c>
      <c r="G24" s="2">
        <v>5.0099999999999997E-19</v>
      </c>
      <c r="H24" t="s">
        <v>68</v>
      </c>
    </row>
    <row r="25" spans="1:8" x14ac:dyDescent="0.25">
      <c r="A25" t="s">
        <v>265</v>
      </c>
      <c r="B25" t="s">
        <v>69</v>
      </c>
      <c r="C25">
        <v>691</v>
      </c>
      <c r="D25">
        <v>189</v>
      </c>
      <c r="E25">
        <v>298</v>
      </c>
      <c r="F25" s="2">
        <v>3.3200000000000001E-20</v>
      </c>
      <c r="G25" s="2">
        <v>1.24E-18</v>
      </c>
      <c r="H25" t="s">
        <v>70</v>
      </c>
    </row>
    <row r="26" spans="1:8" x14ac:dyDescent="0.25">
      <c r="A26" t="s">
        <v>265</v>
      </c>
      <c r="B26" t="s">
        <v>71</v>
      </c>
      <c r="C26">
        <v>209</v>
      </c>
      <c r="D26">
        <v>57.2</v>
      </c>
      <c r="E26">
        <v>117</v>
      </c>
      <c r="F26" s="2">
        <v>1.6900000000000001E-18</v>
      </c>
      <c r="G26" s="2">
        <v>6.0100000000000005E-17</v>
      </c>
      <c r="H26" t="s">
        <v>72</v>
      </c>
    </row>
    <row r="27" spans="1:8" x14ac:dyDescent="0.25">
      <c r="A27" t="s">
        <v>265</v>
      </c>
      <c r="B27" t="s">
        <v>73</v>
      </c>
      <c r="C27">
        <v>823</v>
      </c>
      <c r="D27">
        <v>225</v>
      </c>
      <c r="E27">
        <v>335</v>
      </c>
      <c r="F27" s="2">
        <v>7.1000000000000007E-18</v>
      </c>
      <c r="G27" s="2">
        <v>2.43E-16</v>
      </c>
      <c r="H27" t="s">
        <v>74</v>
      </c>
    </row>
    <row r="28" spans="1:8" x14ac:dyDescent="0.25">
      <c r="A28" t="s">
        <v>265</v>
      </c>
      <c r="B28" t="s">
        <v>75</v>
      </c>
      <c r="C28">
        <v>1750</v>
      </c>
      <c r="D28">
        <v>479</v>
      </c>
      <c r="E28">
        <v>625</v>
      </c>
      <c r="F28" s="2">
        <v>5.0899999999999999E-17</v>
      </c>
      <c r="G28" s="2">
        <v>1.6699999999999999E-15</v>
      </c>
      <c r="H28" t="s">
        <v>76</v>
      </c>
    </row>
    <row r="29" spans="1:8" x14ac:dyDescent="0.25">
      <c r="A29" t="s">
        <v>265</v>
      </c>
      <c r="B29" t="s">
        <v>77</v>
      </c>
      <c r="C29">
        <v>360</v>
      </c>
      <c r="D29">
        <v>98.6</v>
      </c>
      <c r="E29">
        <v>171</v>
      </c>
      <c r="F29" s="2">
        <v>1.1799999999999999E-16</v>
      </c>
      <c r="G29" s="2">
        <v>3.74E-15</v>
      </c>
      <c r="H29" t="s">
        <v>78</v>
      </c>
    </row>
    <row r="30" spans="1:8" x14ac:dyDescent="0.25">
      <c r="A30" t="s">
        <v>265</v>
      </c>
      <c r="B30" t="s">
        <v>79</v>
      </c>
      <c r="C30">
        <v>276</v>
      </c>
      <c r="D30">
        <v>75.599999999999994</v>
      </c>
      <c r="E30">
        <v>138</v>
      </c>
      <c r="F30" s="2">
        <v>6.25E-16</v>
      </c>
      <c r="G30" s="2">
        <v>1.9000000000000001E-14</v>
      </c>
      <c r="H30" t="s">
        <v>80</v>
      </c>
    </row>
    <row r="31" spans="1:8" x14ac:dyDescent="0.25">
      <c r="A31" t="s">
        <v>265</v>
      </c>
      <c r="B31" t="s">
        <v>81</v>
      </c>
      <c r="C31">
        <v>410</v>
      </c>
      <c r="D31">
        <v>112</v>
      </c>
      <c r="E31">
        <v>187</v>
      </c>
      <c r="F31" s="2">
        <v>7.4100000000000001E-16</v>
      </c>
      <c r="G31" s="2">
        <v>2.1700000000000002E-14</v>
      </c>
      <c r="H31" t="s">
        <v>82</v>
      </c>
    </row>
    <row r="32" spans="1:8" x14ac:dyDescent="0.25">
      <c r="A32" t="s">
        <v>265</v>
      </c>
      <c r="B32" t="s">
        <v>83</v>
      </c>
      <c r="C32">
        <v>1110</v>
      </c>
      <c r="D32">
        <v>304</v>
      </c>
      <c r="E32">
        <v>418</v>
      </c>
      <c r="F32" s="2">
        <v>2.4199999999999999E-15</v>
      </c>
      <c r="G32" s="2">
        <v>6.8499999999999998E-14</v>
      </c>
      <c r="H32" t="s">
        <v>84</v>
      </c>
    </row>
    <row r="33" spans="1:8" x14ac:dyDescent="0.25">
      <c r="A33" t="s">
        <v>265</v>
      </c>
      <c r="B33" t="s">
        <v>85</v>
      </c>
      <c r="C33">
        <v>1060</v>
      </c>
      <c r="D33">
        <v>289</v>
      </c>
      <c r="E33">
        <v>401</v>
      </c>
      <c r="F33" s="2">
        <v>2.57E-15</v>
      </c>
      <c r="G33" s="2">
        <v>7.0300000000000001E-14</v>
      </c>
      <c r="H33" t="s">
        <v>86</v>
      </c>
    </row>
    <row r="34" spans="1:8" x14ac:dyDescent="0.25">
      <c r="A34" t="s">
        <v>265</v>
      </c>
      <c r="B34" t="s">
        <v>87</v>
      </c>
      <c r="C34">
        <v>197</v>
      </c>
      <c r="D34">
        <v>54</v>
      </c>
      <c r="E34">
        <v>104</v>
      </c>
      <c r="F34" s="2">
        <v>2.7700000000000001E-14</v>
      </c>
      <c r="G34" s="2">
        <v>7.3200000000000001E-13</v>
      </c>
      <c r="H34" t="s">
        <v>88</v>
      </c>
    </row>
    <row r="35" spans="1:8" x14ac:dyDescent="0.25">
      <c r="A35" t="s">
        <v>265</v>
      </c>
      <c r="B35" t="s">
        <v>89</v>
      </c>
      <c r="C35">
        <v>2080</v>
      </c>
      <c r="D35">
        <v>569</v>
      </c>
      <c r="E35">
        <v>710</v>
      </c>
      <c r="F35" s="2">
        <v>3.3099999999999999E-14</v>
      </c>
      <c r="G35" s="2">
        <v>8.4900000000000002E-13</v>
      </c>
      <c r="H35" t="s">
        <v>90</v>
      </c>
    </row>
    <row r="36" spans="1:8" x14ac:dyDescent="0.25">
      <c r="A36" t="s">
        <v>265</v>
      </c>
      <c r="B36" t="s">
        <v>91</v>
      </c>
      <c r="C36">
        <v>891</v>
      </c>
      <c r="D36">
        <v>244</v>
      </c>
      <c r="E36">
        <v>343</v>
      </c>
      <c r="F36" s="2">
        <v>4.1700000000000002E-14</v>
      </c>
      <c r="G36" s="2">
        <v>9.9900000000000009E-13</v>
      </c>
      <c r="H36" t="s">
        <v>92</v>
      </c>
    </row>
    <row r="37" spans="1:8" x14ac:dyDescent="0.25">
      <c r="A37" t="s">
        <v>265</v>
      </c>
      <c r="B37" t="s">
        <v>91</v>
      </c>
      <c r="C37">
        <v>891</v>
      </c>
      <c r="D37">
        <v>244</v>
      </c>
      <c r="E37">
        <v>343</v>
      </c>
      <c r="F37" s="2">
        <v>4.1700000000000002E-14</v>
      </c>
      <c r="G37" s="2">
        <v>9.9900000000000009E-13</v>
      </c>
      <c r="H37" t="s">
        <v>92</v>
      </c>
    </row>
    <row r="38" spans="1:8" x14ac:dyDescent="0.25">
      <c r="A38" t="s">
        <v>265</v>
      </c>
      <c r="B38" t="s">
        <v>93</v>
      </c>
      <c r="C38">
        <v>674</v>
      </c>
      <c r="D38">
        <v>185</v>
      </c>
      <c r="E38">
        <v>272</v>
      </c>
      <c r="F38" s="2">
        <v>4.2600000000000003E-14</v>
      </c>
      <c r="G38" s="2">
        <v>9.9900000000000009E-13</v>
      </c>
      <c r="H38" t="s">
        <v>94</v>
      </c>
    </row>
    <row r="39" spans="1:8" x14ac:dyDescent="0.25">
      <c r="A39" t="s">
        <v>265</v>
      </c>
      <c r="B39" t="s">
        <v>95</v>
      </c>
      <c r="C39">
        <v>711</v>
      </c>
      <c r="D39">
        <v>195</v>
      </c>
      <c r="E39">
        <v>283</v>
      </c>
      <c r="F39" s="2">
        <v>9.1900000000000005E-14</v>
      </c>
      <c r="G39" s="2">
        <v>2.0900000000000002E-12</v>
      </c>
      <c r="H39" t="s">
        <v>96</v>
      </c>
    </row>
    <row r="40" spans="1:8" x14ac:dyDescent="0.25">
      <c r="A40" t="s">
        <v>265</v>
      </c>
      <c r="B40" t="s">
        <v>97</v>
      </c>
      <c r="C40">
        <v>772</v>
      </c>
      <c r="D40">
        <v>211</v>
      </c>
      <c r="E40">
        <v>302</v>
      </c>
      <c r="F40" s="2">
        <v>1.66E-13</v>
      </c>
      <c r="G40" s="2">
        <v>3.6700000000000003E-12</v>
      </c>
      <c r="H40" t="s">
        <v>98</v>
      </c>
    </row>
    <row r="41" spans="1:8" x14ac:dyDescent="0.25">
      <c r="A41" t="s">
        <v>265</v>
      </c>
      <c r="B41" t="s">
        <v>99</v>
      </c>
      <c r="C41">
        <v>641</v>
      </c>
      <c r="D41">
        <v>176</v>
      </c>
      <c r="E41">
        <v>258</v>
      </c>
      <c r="F41" s="2">
        <v>2.9100000000000002E-13</v>
      </c>
      <c r="G41" s="2">
        <v>6.2699999999999997E-12</v>
      </c>
      <c r="H41" t="s">
        <v>100</v>
      </c>
    </row>
    <row r="42" spans="1:8" x14ac:dyDescent="0.25">
      <c r="A42" t="s">
        <v>265</v>
      </c>
      <c r="B42" t="s">
        <v>101</v>
      </c>
      <c r="C42">
        <v>131</v>
      </c>
      <c r="D42">
        <v>35.9</v>
      </c>
      <c r="E42">
        <v>75</v>
      </c>
      <c r="F42" s="2">
        <v>5.1500000000000003E-13</v>
      </c>
      <c r="G42" s="2">
        <v>1.0799999999999999E-11</v>
      </c>
      <c r="H42" t="s">
        <v>102</v>
      </c>
    </row>
    <row r="43" spans="1:8" x14ac:dyDescent="0.25">
      <c r="A43" t="s">
        <v>265</v>
      </c>
      <c r="B43" t="s">
        <v>103</v>
      </c>
      <c r="C43">
        <v>750</v>
      </c>
      <c r="D43">
        <v>205</v>
      </c>
      <c r="E43">
        <v>291</v>
      </c>
      <c r="F43" s="2">
        <v>1.51E-12</v>
      </c>
      <c r="G43" s="2">
        <v>3.1000000000000003E-11</v>
      </c>
      <c r="H43" t="s">
        <v>104</v>
      </c>
    </row>
    <row r="44" spans="1:8" x14ac:dyDescent="0.25">
      <c r="A44" t="s">
        <v>265</v>
      </c>
      <c r="B44" t="s">
        <v>105</v>
      </c>
      <c r="C44">
        <v>1170</v>
      </c>
      <c r="D44">
        <v>319</v>
      </c>
      <c r="E44">
        <v>423</v>
      </c>
      <c r="F44" s="2">
        <v>1.61E-12</v>
      </c>
      <c r="G44" s="2">
        <v>3.2099999999999998E-11</v>
      </c>
      <c r="H44" t="s">
        <v>106</v>
      </c>
    </row>
    <row r="45" spans="1:8" x14ac:dyDescent="0.25">
      <c r="A45" t="s">
        <v>265</v>
      </c>
      <c r="B45" t="s">
        <v>107</v>
      </c>
      <c r="C45">
        <v>962</v>
      </c>
      <c r="D45">
        <v>264</v>
      </c>
      <c r="E45">
        <v>358</v>
      </c>
      <c r="F45" s="2">
        <v>2.51E-12</v>
      </c>
      <c r="G45" s="2">
        <v>4.8500000000000001E-11</v>
      </c>
      <c r="H45" t="s">
        <v>108</v>
      </c>
    </row>
    <row r="46" spans="1:8" x14ac:dyDescent="0.25">
      <c r="A46" t="s">
        <v>265</v>
      </c>
      <c r="B46" t="s">
        <v>109</v>
      </c>
      <c r="C46">
        <v>1240</v>
      </c>
      <c r="D46">
        <v>340</v>
      </c>
      <c r="E46">
        <v>445</v>
      </c>
      <c r="F46" s="2">
        <v>2.5400000000000001E-12</v>
      </c>
      <c r="G46" s="2">
        <v>4.8500000000000001E-11</v>
      </c>
      <c r="H46" t="s">
        <v>110</v>
      </c>
    </row>
    <row r="47" spans="1:8" x14ac:dyDescent="0.25">
      <c r="A47" t="s">
        <v>265</v>
      </c>
      <c r="B47" t="s">
        <v>111</v>
      </c>
      <c r="C47">
        <v>147</v>
      </c>
      <c r="D47">
        <v>40.299999999999997</v>
      </c>
      <c r="E47">
        <v>80</v>
      </c>
      <c r="F47" s="2">
        <v>3.3500000000000001E-12</v>
      </c>
      <c r="G47" s="2">
        <v>6.2500000000000004E-11</v>
      </c>
      <c r="H47" t="s">
        <v>112</v>
      </c>
    </row>
    <row r="48" spans="1:8" x14ac:dyDescent="0.25">
      <c r="A48" t="s">
        <v>265</v>
      </c>
      <c r="B48" t="s">
        <v>113</v>
      </c>
      <c r="C48">
        <v>270</v>
      </c>
      <c r="D48">
        <v>74</v>
      </c>
      <c r="E48">
        <v>126</v>
      </c>
      <c r="F48" s="2">
        <v>6.3299999999999999E-12</v>
      </c>
      <c r="G48" s="2">
        <v>1.15E-10</v>
      </c>
      <c r="H48" t="s">
        <v>114</v>
      </c>
    </row>
    <row r="49" spans="1:8" x14ac:dyDescent="0.25">
      <c r="A49" t="s">
        <v>265</v>
      </c>
      <c r="B49" t="s">
        <v>115</v>
      </c>
      <c r="C49">
        <v>474</v>
      </c>
      <c r="D49">
        <v>130</v>
      </c>
      <c r="E49">
        <v>197</v>
      </c>
      <c r="F49" s="2">
        <v>7.7200000000000002E-12</v>
      </c>
      <c r="G49" s="2">
        <v>1.3799999999999999E-10</v>
      </c>
      <c r="H49" t="s">
        <v>116</v>
      </c>
    </row>
    <row r="50" spans="1:8" x14ac:dyDescent="0.25">
      <c r="A50" t="s">
        <v>265</v>
      </c>
      <c r="B50" t="s">
        <v>117</v>
      </c>
      <c r="C50">
        <v>239</v>
      </c>
      <c r="D50">
        <v>65.5</v>
      </c>
      <c r="E50">
        <v>114</v>
      </c>
      <c r="F50" s="2">
        <v>1.1400000000000001E-11</v>
      </c>
      <c r="G50" s="2">
        <v>1.96E-10</v>
      </c>
      <c r="H50" t="s">
        <v>118</v>
      </c>
    </row>
    <row r="51" spans="1:8" x14ac:dyDescent="0.25">
      <c r="A51" t="s">
        <v>265</v>
      </c>
      <c r="B51" t="s">
        <v>119</v>
      </c>
      <c r="C51">
        <v>1580</v>
      </c>
      <c r="D51">
        <v>431</v>
      </c>
      <c r="E51">
        <v>544</v>
      </c>
      <c r="F51" s="2">
        <v>1.1500000000000001E-11</v>
      </c>
      <c r="G51" s="2">
        <v>1.96E-10</v>
      </c>
      <c r="H51" t="s">
        <v>120</v>
      </c>
    </row>
    <row r="52" spans="1:8" x14ac:dyDescent="0.25">
      <c r="A52" t="s">
        <v>265</v>
      </c>
      <c r="B52" t="s">
        <v>121</v>
      </c>
      <c r="C52">
        <v>206</v>
      </c>
      <c r="D52">
        <v>56.4</v>
      </c>
      <c r="E52">
        <v>101</v>
      </c>
      <c r="F52" s="2">
        <v>2.3000000000000001E-11</v>
      </c>
      <c r="G52" s="2">
        <v>3.8500000000000001E-10</v>
      </c>
      <c r="H52" t="s">
        <v>122</v>
      </c>
    </row>
    <row r="53" spans="1:8" x14ac:dyDescent="0.25">
      <c r="A53" t="s">
        <v>265</v>
      </c>
      <c r="B53" t="s">
        <v>123</v>
      </c>
      <c r="C53">
        <v>71</v>
      </c>
      <c r="D53">
        <v>19.399999999999999</v>
      </c>
      <c r="E53">
        <v>46</v>
      </c>
      <c r="F53" s="2">
        <v>4.8199999999999999E-11</v>
      </c>
      <c r="G53" s="2">
        <v>7.9099999999999996E-10</v>
      </c>
      <c r="H53" t="s">
        <v>124</v>
      </c>
    </row>
    <row r="54" spans="1:8" x14ac:dyDescent="0.25">
      <c r="A54" t="s">
        <v>265</v>
      </c>
      <c r="B54" t="s">
        <v>125</v>
      </c>
      <c r="C54">
        <v>616</v>
      </c>
      <c r="D54">
        <v>169</v>
      </c>
      <c r="E54">
        <v>241</v>
      </c>
      <c r="F54" s="2">
        <v>5.6700000000000002E-11</v>
      </c>
      <c r="G54" s="2">
        <v>9.1099999999999996E-10</v>
      </c>
      <c r="H54" t="s">
        <v>126</v>
      </c>
    </row>
    <row r="55" spans="1:8" x14ac:dyDescent="0.25">
      <c r="A55" t="s">
        <v>265</v>
      </c>
      <c r="B55" t="s">
        <v>127</v>
      </c>
      <c r="C55">
        <v>690</v>
      </c>
      <c r="D55">
        <v>189</v>
      </c>
      <c r="E55">
        <v>265</v>
      </c>
      <c r="F55" s="2">
        <v>5.8500000000000005E-11</v>
      </c>
      <c r="G55" s="2">
        <v>9.2300000000000002E-10</v>
      </c>
      <c r="H55" t="s">
        <v>128</v>
      </c>
    </row>
    <row r="56" spans="1:8" x14ac:dyDescent="0.25">
      <c r="A56" t="s">
        <v>265</v>
      </c>
      <c r="B56" t="s">
        <v>129</v>
      </c>
      <c r="C56">
        <v>469</v>
      </c>
      <c r="D56">
        <v>128</v>
      </c>
      <c r="E56">
        <v>192</v>
      </c>
      <c r="F56" s="2">
        <v>6.9099999999999999E-11</v>
      </c>
      <c r="G56" s="2">
        <v>1.07E-9</v>
      </c>
      <c r="H56" t="s">
        <v>130</v>
      </c>
    </row>
    <row r="57" spans="1:8" x14ac:dyDescent="0.25">
      <c r="A57" t="s">
        <v>265</v>
      </c>
      <c r="B57" t="s">
        <v>131</v>
      </c>
      <c r="C57">
        <v>754</v>
      </c>
      <c r="D57">
        <v>207</v>
      </c>
      <c r="E57">
        <v>285</v>
      </c>
      <c r="F57" s="2">
        <v>8.0500000000000006E-11</v>
      </c>
      <c r="G57" s="2">
        <v>1.2199999999999999E-9</v>
      </c>
      <c r="H57" t="s">
        <v>132</v>
      </c>
    </row>
    <row r="58" spans="1:8" x14ac:dyDescent="0.25">
      <c r="A58" t="s">
        <v>265</v>
      </c>
      <c r="B58" t="s">
        <v>133</v>
      </c>
      <c r="C58">
        <v>854</v>
      </c>
      <c r="D58">
        <v>234</v>
      </c>
      <c r="E58">
        <v>316</v>
      </c>
      <c r="F58" s="2">
        <v>1.2299999999999999E-10</v>
      </c>
      <c r="G58" s="2">
        <v>1.8300000000000001E-9</v>
      </c>
      <c r="H58" t="s">
        <v>134</v>
      </c>
    </row>
    <row r="59" spans="1:8" x14ac:dyDescent="0.25">
      <c r="A59" t="s">
        <v>265</v>
      </c>
      <c r="B59" t="s">
        <v>135</v>
      </c>
      <c r="C59">
        <v>71</v>
      </c>
      <c r="D59">
        <v>19.399999999999999</v>
      </c>
      <c r="E59">
        <v>45</v>
      </c>
      <c r="F59" s="2">
        <v>2.32E-10</v>
      </c>
      <c r="G59" s="2">
        <v>3.3999999999999998E-9</v>
      </c>
      <c r="H59" t="s">
        <v>136</v>
      </c>
    </row>
    <row r="60" spans="1:8" x14ac:dyDescent="0.25">
      <c r="A60" t="s">
        <v>265</v>
      </c>
      <c r="B60" t="s">
        <v>137</v>
      </c>
      <c r="C60">
        <v>242</v>
      </c>
      <c r="D60">
        <v>66.3</v>
      </c>
      <c r="E60">
        <v>111</v>
      </c>
      <c r="F60" s="2">
        <v>4.1700000000000001E-10</v>
      </c>
      <c r="G60" s="2">
        <v>6E-9</v>
      </c>
      <c r="H60" t="s">
        <v>138</v>
      </c>
    </row>
    <row r="61" spans="1:8" x14ac:dyDescent="0.25">
      <c r="A61" t="s">
        <v>265</v>
      </c>
      <c r="B61" t="s">
        <v>139</v>
      </c>
      <c r="C61">
        <v>1150</v>
      </c>
      <c r="D61">
        <v>316</v>
      </c>
      <c r="E61">
        <v>406</v>
      </c>
      <c r="F61" s="2">
        <v>4.48E-10</v>
      </c>
      <c r="G61" s="2">
        <v>6.3300000000000003E-9</v>
      </c>
      <c r="H61" t="s">
        <v>140</v>
      </c>
    </row>
    <row r="62" spans="1:8" x14ac:dyDescent="0.25">
      <c r="A62" t="s">
        <v>265</v>
      </c>
      <c r="B62" t="s">
        <v>141</v>
      </c>
      <c r="C62">
        <v>413</v>
      </c>
      <c r="D62">
        <v>113</v>
      </c>
      <c r="E62">
        <v>170</v>
      </c>
      <c r="F62" s="2">
        <v>5.39E-10</v>
      </c>
      <c r="G62" s="2">
        <v>7.4799999999999998E-9</v>
      </c>
      <c r="H62" t="s">
        <v>142</v>
      </c>
    </row>
    <row r="63" spans="1:8" x14ac:dyDescent="0.25">
      <c r="A63" t="s">
        <v>265</v>
      </c>
      <c r="B63" t="s">
        <v>143</v>
      </c>
      <c r="C63">
        <v>769</v>
      </c>
      <c r="D63">
        <v>211</v>
      </c>
      <c r="E63">
        <v>286</v>
      </c>
      <c r="F63" s="2">
        <v>5.5400000000000005E-10</v>
      </c>
      <c r="G63" s="2">
        <v>7.5599999999999995E-9</v>
      </c>
      <c r="H63" t="s">
        <v>144</v>
      </c>
    </row>
    <row r="64" spans="1:8" x14ac:dyDescent="0.25">
      <c r="A64" t="s">
        <v>265</v>
      </c>
      <c r="B64" t="s">
        <v>145</v>
      </c>
      <c r="C64">
        <v>647</v>
      </c>
      <c r="D64">
        <v>177</v>
      </c>
      <c r="E64">
        <v>246</v>
      </c>
      <c r="F64" s="2">
        <v>9.2400000000000001E-10</v>
      </c>
      <c r="G64" s="2">
        <v>1.24E-8</v>
      </c>
      <c r="H64" t="s">
        <v>146</v>
      </c>
    </row>
    <row r="65" spans="1:8" x14ac:dyDescent="0.25">
      <c r="A65" t="s">
        <v>265</v>
      </c>
      <c r="B65" t="s">
        <v>147</v>
      </c>
      <c r="C65">
        <v>142</v>
      </c>
      <c r="D65">
        <v>38.9</v>
      </c>
      <c r="E65">
        <v>73</v>
      </c>
      <c r="F65" s="2">
        <v>9.4400000000000005E-10</v>
      </c>
      <c r="G65" s="2">
        <v>1.2499999999999999E-8</v>
      </c>
      <c r="H65" t="s">
        <v>148</v>
      </c>
    </row>
    <row r="66" spans="1:8" x14ac:dyDescent="0.25">
      <c r="A66" t="s">
        <v>265</v>
      </c>
      <c r="B66" t="s">
        <v>149</v>
      </c>
      <c r="C66">
        <v>633</v>
      </c>
      <c r="D66">
        <v>173</v>
      </c>
      <c r="E66">
        <v>241</v>
      </c>
      <c r="F66" s="2">
        <v>1.2E-9</v>
      </c>
      <c r="G66" s="2">
        <v>1.5600000000000001E-8</v>
      </c>
      <c r="H66" t="s">
        <v>150</v>
      </c>
    </row>
    <row r="67" spans="1:8" x14ac:dyDescent="0.25">
      <c r="A67" t="s">
        <v>265</v>
      </c>
      <c r="B67" t="s">
        <v>151</v>
      </c>
      <c r="C67">
        <v>630</v>
      </c>
      <c r="D67">
        <v>173</v>
      </c>
      <c r="E67">
        <v>239</v>
      </c>
      <c r="F67" s="2">
        <v>2.0700000000000001E-9</v>
      </c>
      <c r="G67" s="2">
        <v>2.6499999999999999E-8</v>
      </c>
      <c r="H67" t="s">
        <v>152</v>
      </c>
    </row>
    <row r="68" spans="1:8" x14ac:dyDescent="0.25">
      <c r="A68" t="s">
        <v>265</v>
      </c>
      <c r="B68" t="s">
        <v>153</v>
      </c>
      <c r="C68">
        <v>412</v>
      </c>
      <c r="D68">
        <v>113</v>
      </c>
      <c r="E68">
        <v>167</v>
      </c>
      <c r="F68" s="2">
        <v>2.98E-9</v>
      </c>
      <c r="G68" s="2">
        <v>3.7200000000000002E-8</v>
      </c>
      <c r="H68" t="s">
        <v>154</v>
      </c>
    </row>
    <row r="69" spans="1:8" x14ac:dyDescent="0.25">
      <c r="A69" t="s">
        <v>265</v>
      </c>
      <c r="B69" t="s">
        <v>155</v>
      </c>
      <c r="C69">
        <v>427</v>
      </c>
      <c r="D69">
        <v>117</v>
      </c>
      <c r="E69">
        <v>172</v>
      </c>
      <c r="F69" s="2">
        <v>2.9899999999999998E-9</v>
      </c>
      <c r="G69" s="2">
        <v>3.7200000000000002E-8</v>
      </c>
      <c r="H69" t="s">
        <v>156</v>
      </c>
    </row>
    <row r="70" spans="1:8" x14ac:dyDescent="0.25">
      <c r="A70" t="s">
        <v>265</v>
      </c>
      <c r="B70" t="s">
        <v>157</v>
      </c>
      <c r="C70">
        <v>369</v>
      </c>
      <c r="D70">
        <v>101</v>
      </c>
      <c r="E70">
        <v>152</v>
      </c>
      <c r="F70" s="2">
        <v>4.25E-9</v>
      </c>
      <c r="G70" s="2">
        <v>5.2000000000000002E-8</v>
      </c>
      <c r="H70" t="s">
        <v>158</v>
      </c>
    </row>
    <row r="71" spans="1:8" x14ac:dyDescent="0.25">
      <c r="A71" t="s">
        <v>265</v>
      </c>
      <c r="B71" t="s">
        <v>159</v>
      </c>
      <c r="C71">
        <v>236</v>
      </c>
      <c r="D71">
        <v>64.599999999999994</v>
      </c>
      <c r="E71">
        <v>106</v>
      </c>
      <c r="F71" s="2">
        <v>4.3699999999999996E-9</v>
      </c>
      <c r="G71" s="2">
        <v>5.2700000000000002E-8</v>
      </c>
      <c r="H71" t="s">
        <v>160</v>
      </c>
    </row>
    <row r="72" spans="1:8" x14ac:dyDescent="0.25">
      <c r="A72" t="s">
        <v>265</v>
      </c>
      <c r="B72" t="s">
        <v>161</v>
      </c>
      <c r="C72">
        <v>2170</v>
      </c>
      <c r="D72">
        <v>594</v>
      </c>
      <c r="E72">
        <v>703</v>
      </c>
      <c r="F72" s="2">
        <v>4.4699999999999997E-9</v>
      </c>
      <c r="G72" s="2">
        <v>5.3099999999999999E-8</v>
      </c>
      <c r="H72" t="s">
        <v>162</v>
      </c>
    </row>
    <row r="73" spans="1:8" x14ac:dyDescent="0.25">
      <c r="A73" t="s">
        <v>265</v>
      </c>
      <c r="B73" t="s">
        <v>163</v>
      </c>
      <c r="C73">
        <v>239</v>
      </c>
      <c r="D73">
        <v>65.5</v>
      </c>
      <c r="E73">
        <v>107</v>
      </c>
      <c r="F73" s="2">
        <v>4.6099999999999996E-9</v>
      </c>
      <c r="G73" s="2">
        <v>5.4E-8</v>
      </c>
      <c r="H73" t="s">
        <v>164</v>
      </c>
    </row>
    <row r="74" spans="1:8" x14ac:dyDescent="0.25">
      <c r="A74" t="s">
        <v>265</v>
      </c>
      <c r="B74" t="s">
        <v>165</v>
      </c>
      <c r="C74">
        <v>766</v>
      </c>
      <c r="D74">
        <v>210</v>
      </c>
      <c r="E74">
        <v>280</v>
      </c>
      <c r="F74" s="2">
        <v>6.3000000000000002E-9</v>
      </c>
      <c r="G74" s="2">
        <v>7.2800000000000003E-8</v>
      </c>
      <c r="H74" t="s">
        <v>166</v>
      </c>
    </row>
    <row r="75" spans="1:8" x14ac:dyDescent="0.25">
      <c r="A75" t="s">
        <v>265</v>
      </c>
      <c r="B75" t="s">
        <v>167</v>
      </c>
      <c r="C75">
        <v>315</v>
      </c>
      <c r="D75">
        <v>86.3</v>
      </c>
      <c r="E75">
        <v>133</v>
      </c>
      <c r="F75" s="2">
        <v>6.5300000000000004E-9</v>
      </c>
      <c r="G75" s="2">
        <v>7.4400000000000004E-8</v>
      </c>
      <c r="H75" t="s">
        <v>168</v>
      </c>
    </row>
    <row r="76" spans="1:8" x14ac:dyDescent="0.25">
      <c r="A76" t="s">
        <v>265</v>
      </c>
      <c r="B76" t="s">
        <v>169</v>
      </c>
      <c r="C76">
        <v>307</v>
      </c>
      <c r="D76">
        <v>84.1</v>
      </c>
      <c r="E76">
        <v>130</v>
      </c>
      <c r="F76" s="2">
        <v>7.8100000000000001E-9</v>
      </c>
      <c r="G76" s="2">
        <v>8.7699999999999998E-8</v>
      </c>
      <c r="H76" t="s">
        <v>170</v>
      </c>
    </row>
    <row r="77" spans="1:8" x14ac:dyDescent="0.25">
      <c r="A77" t="s">
        <v>265</v>
      </c>
      <c r="B77" t="s">
        <v>171</v>
      </c>
      <c r="C77">
        <v>310</v>
      </c>
      <c r="D77">
        <v>84.9</v>
      </c>
      <c r="E77">
        <v>131</v>
      </c>
      <c r="F77" s="2">
        <v>7.9699999999999996E-9</v>
      </c>
      <c r="G77" s="2">
        <v>8.8300000000000003E-8</v>
      </c>
      <c r="H77" t="s">
        <v>172</v>
      </c>
    </row>
    <row r="78" spans="1:8" x14ac:dyDescent="0.25">
      <c r="A78" t="s">
        <v>265</v>
      </c>
      <c r="B78" t="s">
        <v>173</v>
      </c>
      <c r="C78">
        <v>1160</v>
      </c>
      <c r="D78">
        <v>318</v>
      </c>
      <c r="E78">
        <v>401</v>
      </c>
      <c r="F78" s="2">
        <v>9.0200000000000007E-9</v>
      </c>
      <c r="G78" s="2">
        <v>9.8599999999999996E-8</v>
      </c>
      <c r="H78" t="s">
        <v>174</v>
      </c>
    </row>
    <row r="79" spans="1:8" x14ac:dyDescent="0.25">
      <c r="A79" t="s">
        <v>265</v>
      </c>
      <c r="B79" t="s">
        <v>175</v>
      </c>
      <c r="C79">
        <v>140</v>
      </c>
      <c r="D79">
        <v>38.299999999999997</v>
      </c>
      <c r="E79">
        <v>70</v>
      </c>
      <c r="F79" s="2">
        <v>9.4799999999999995E-9</v>
      </c>
      <c r="G79" s="2">
        <v>1.02E-7</v>
      </c>
      <c r="H79" t="s">
        <v>176</v>
      </c>
    </row>
    <row r="80" spans="1:8" x14ac:dyDescent="0.25">
      <c r="A80" t="s">
        <v>265</v>
      </c>
      <c r="B80" t="s">
        <v>177</v>
      </c>
      <c r="C80">
        <v>483</v>
      </c>
      <c r="D80">
        <v>132</v>
      </c>
      <c r="E80">
        <v>188</v>
      </c>
      <c r="F80" s="2">
        <v>1.28E-8</v>
      </c>
      <c r="G80" s="2">
        <v>1.37E-7</v>
      </c>
      <c r="H80" t="s">
        <v>178</v>
      </c>
    </row>
    <row r="81" spans="1:8" x14ac:dyDescent="0.25">
      <c r="A81" t="s">
        <v>265</v>
      </c>
      <c r="B81" t="s">
        <v>179</v>
      </c>
      <c r="C81">
        <v>157</v>
      </c>
      <c r="D81">
        <v>43</v>
      </c>
      <c r="E81">
        <v>76</v>
      </c>
      <c r="F81" s="2">
        <v>1.3799999999999999E-8</v>
      </c>
      <c r="G81" s="2">
        <v>1.4399999999999999E-7</v>
      </c>
      <c r="H81" t="s">
        <v>180</v>
      </c>
    </row>
    <row r="82" spans="1:8" x14ac:dyDescent="0.25">
      <c r="A82" t="s">
        <v>265</v>
      </c>
      <c r="B82" t="s">
        <v>181</v>
      </c>
      <c r="C82">
        <v>141</v>
      </c>
      <c r="D82">
        <v>38.6</v>
      </c>
      <c r="E82">
        <v>70</v>
      </c>
      <c r="F82" s="2">
        <v>1.3799999999999999E-8</v>
      </c>
      <c r="G82" s="2">
        <v>1.4399999999999999E-7</v>
      </c>
      <c r="H82" t="s">
        <v>182</v>
      </c>
    </row>
    <row r="83" spans="1:8" x14ac:dyDescent="0.25">
      <c r="A83" t="s">
        <v>265</v>
      </c>
      <c r="B83" t="s">
        <v>183</v>
      </c>
      <c r="C83">
        <v>897</v>
      </c>
      <c r="D83">
        <v>246</v>
      </c>
      <c r="E83">
        <v>319</v>
      </c>
      <c r="F83" s="2">
        <v>1.48E-8</v>
      </c>
      <c r="G83" s="2">
        <v>1.5099999999999999E-7</v>
      </c>
      <c r="H83" t="s">
        <v>184</v>
      </c>
    </row>
    <row r="84" spans="1:8" x14ac:dyDescent="0.25">
      <c r="A84" t="s">
        <v>265</v>
      </c>
      <c r="B84" t="s">
        <v>185</v>
      </c>
      <c r="C84">
        <v>256</v>
      </c>
      <c r="D84">
        <v>70.099999999999994</v>
      </c>
      <c r="E84">
        <v>111</v>
      </c>
      <c r="F84" s="2">
        <v>2.0999999999999999E-8</v>
      </c>
      <c r="G84" s="2">
        <v>2.1299999999999999E-7</v>
      </c>
      <c r="H84" t="s">
        <v>186</v>
      </c>
    </row>
    <row r="85" spans="1:8" x14ac:dyDescent="0.25">
      <c r="A85" t="s">
        <v>265</v>
      </c>
      <c r="B85" t="s">
        <v>187</v>
      </c>
      <c r="C85">
        <v>674</v>
      </c>
      <c r="D85">
        <v>185</v>
      </c>
      <c r="E85">
        <v>248</v>
      </c>
      <c r="F85" s="2">
        <v>2.55E-8</v>
      </c>
      <c r="G85" s="2">
        <v>2.5499999999999999E-7</v>
      </c>
      <c r="H85" t="s">
        <v>188</v>
      </c>
    </row>
    <row r="86" spans="1:8" x14ac:dyDescent="0.25">
      <c r="A86" t="s">
        <v>265</v>
      </c>
      <c r="B86" t="s">
        <v>189</v>
      </c>
      <c r="C86">
        <v>289</v>
      </c>
      <c r="D86">
        <v>79.2</v>
      </c>
      <c r="E86">
        <v>122</v>
      </c>
      <c r="F86" s="2">
        <v>2.7899999999999998E-8</v>
      </c>
      <c r="G86" s="2">
        <v>2.7599999999999998E-7</v>
      </c>
      <c r="H86" t="s">
        <v>190</v>
      </c>
    </row>
    <row r="87" spans="1:8" x14ac:dyDescent="0.25">
      <c r="A87" t="s">
        <v>265</v>
      </c>
      <c r="B87" t="s">
        <v>191</v>
      </c>
      <c r="C87">
        <v>538</v>
      </c>
      <c r="D87">
        <v>147</v>
      </c>
      <c r="E87">
        <v>204</v>
      </c>
      <c r="F87" s="2">
        <v>3.47E-8</v>
      </c>
      <c r="G87" s="2">
        <v>3.34E-7</v>
      </c>
      <c r="H87" t="s">
        <v>192</v>
      </c>
    </row>
    <row r="88" spans="1:8" x14ac:dyDescent="0.25">
      <c r="A88" t="s">
        <v>265</v>
      </c>
      <c r="B88" t="s">
        <v>193</v>
      </c>
      <c r="C88">
        <v>157</v>
      </c>
      <c r="D88">
        <v>43</v>
      </c>
      <c r="E88">
        <v>75</v>
      </c>
      <c r="F88" s="2">
        <v>3.5000000000000002E-8</v>
      </c>
      <c r="G88" s="2">
        <v>3.34E-7</v>
      </c>
      <c r="H88" t="s">
        <v>194</v>
      </c>
    </row>
    <row r="89" spans="1:8" x14ac:dyDescent="0.25">
      <c r="A89" t="s">
        <v>265</v>
      </c>
      <c r="B89" t="s">
        <v>195</v>
      </c>
      <c r="C89">
        <v>112</v>
      </c>
      <c r="D89">
        <v>30.7</v>
      </c>
      <c r="E89">
        <v>58</v>
      </c>
      <c r="F89" s="2">
        <v>3.5100000000000003E-8</v>
      </c>
      <c r="G89" s="2">
        <v>3.34E-7</v>
      </c>
      <c r="H89" t="s">
        <v>196</v>
      </c>
    </row>
    <row r="90" spans="1:8" x14ac:dyDescent="0.25">
      <c r="A90" t="s">
        <v>265</v>
      </c>
      <c r="B90" t="s">
        <v>197</v>
      </c>
      <c r="C90">
        <v>1240</v>
      </c>
      <c r="D90">
        <v>339</v>
      </c>
      <c r="E90">
        <v>421</v>
      </c>
      <c r="F90" s="2">
        <v>3.5399999999999999E-8</v>
      </c>
      <c r="G90" s="2">
        <v>3.34E-7</v>
      </c>
      <c r="H90" t="s">
        <v>198</v>
      </c>
    </row>
    <row r="91" spans="1:8" x14ac:dyDescent="0.25">
      <c r="A91" t="s">
        <v>265</v>
      </c>
      <c r="B91" t="s">
        <v>199</v>
      </c>
      <c r="C91">
        <v>458</v>
      </c>
      <c r="D91">
        <v>125</v>
      </c>
      <c r="E91">
        <v>178</v>
      </c>
      <c r="F91" s="2">
        <v>3.5899999999999997E-8</v>
      </c>
      <c r="G91" s="2">
        <v>3.3500000000000002E-7</v>
      </c>
      <c r="H91" t="s">
        <v>200</v>
      </c>
    </row>
    <row r="92" spans="1:8" x14ac:dyDescent="0.25">
      <c r="A92" t="s">
        <v>265</v>
      </c>
      <c r="B92" t="s">
        <v>201</v>
      </c>
      <c r="C92">
        <v>368</v>
      </c>
      <c r="D92">
        <v>101</v>
      </c>
      <c r="E92">
        <v>148</v>
      </c>
      <c r="F92" s="2">
        <v>4.3399999999999998E-8</v>
      </c>
      <c r="G92" s="2">
        <v>3.9999999999999998E-7</v>
      </c>
      <c r="H92" t="s">
        <v>202</v>
      </c>
    </row>
    <row r="93" spans="1:8" x14ac:dyDescent="0.25">
      <c r="A93" t="s">
        <v>265</v>
      </c>
      <c r="B93" t="s">
        <v>203</v>
      </c>
      <c r="C93">
        <v>194</v>
      </c>
      <c r="D93">
        <v>53.1</v>
      </c>
      <c r="E93">
        <v>88</v>
      </c>
      <c r="F93" s="2">
        <v>5.1E-8</v>
      </c>
      <c r="G93" s="2">
        <v>4.6400000000000003E-7</v>
      </c>
      <c r="H93" t="s">
        <v>204</v>
      </c>
    </row>
    <row r="94" spans="1:8" x14ac:dyDescent="0.25">
      <c r="A94" t="s">
        <v>265</v>
      </c>
      <c r="B94" t="s">
        <v>205</v>
      </c>
      <c r="C94">
        <v>616</v>
      </c>
      <c r="D94">
        <v>169</v>
      </c>
      <c r="E94">
        <v>228</v>
      </c>
      <c r="F94" s="2">
        <v>5.54E-8</v>
      </c>
      <c r="G94" s="2">
        <v>4.9900000000000001E-7</v>
      </c>
      <c r="H94" t="s">
        <v>206</v>
      </c>
    </row>
    <row r="95" spans="1:8" x14ac:dyDescent="0.25">
      <c r="A95" t="s">
        <v>265</v>
      </c>
      <c r="B95" t="s">
        <v>207</v>
      </c>
      <c r="C95">
        <v>137</v>
      </c>
      <c r="D95">
        <v>37.5</v>
      </c>
      <c r="E95">
        <v>67</v>
      </c>
      <c r="F95" s="2">
        <v>5.9599999999999998E-8</v>
      </c>
      <c r="G95" s="2">
        <v>5.3099999999999998E-7</v>
      </c>
      <c r="H95" t="s">
        <v>208</v>
      </c>
    </row>
    <row r="96" spans="1:8" x14ac:dyDescent="0.25">
      <c r="A96" t="s">
        <v>265</v>
      </c>
      <c r="B96" t="s">
        <v>209</v>
      </c>
      <c r="C96">
        <v>206</v>
      </c>
      <c r="D96">
        <v>56.4</v>
      </c>
      <c r="E96">
        <v>92</v>
      </c>
      <c r="F96" s="2">
        <v>6.3500000000000006E-8</v>
      </c>
      <c r="G96" s="2">
        <v>5.6000000000000004E-7</v>
      </c>
      <c r="H96" t="s">
        <v>210</v>
      </c>
    </row>
    <row r="97" spans="1:8" x14ac:dyDescent="0.25">
      <c r="A97" t="s">
        <v>265</v>
      </c>
      <c r="B97" t="s">
        <v>211</v>
      </c>
      <c r="C97">
        <v>124</v>
      </c>
      <c r="D97">
        <v>34</v>
      </c>
      <c r="E97">
        <v>62</v>
      </c>
      <c r="F97" s="2">
        <v>6.5699999999999999E-8</v>
      </c>
      <c r="G97" s="2">
        <v>5.7400000000000003E-7</v>
      </c>
      <c r="H97" t="s">
        <v>212</v>
      </c>
    </row>
    <row r="98" spans="1:8" x14ac:dyDescent="0.25">
      <c r="A98" t="s">
        <v>265</v>
      </c>
      <c r="B98" t="s">
        <v>213</v>
      </c>
      <c r="C98">
        <v>700</v>
      </c>
      <c r="D98">
        <v>192</v>
      </c>
      <c r="E98">
        <v>254</v>
      </c>
      <c r="F98" s="2">
        <v>7.0500000000000003E-8</v>
      </c>
      <c r="G98" s="2">
        <v>6.0900000000000001E-7</v>
      </c>
      <c r="H98" t="s">
        <v>214</v>
      </c>
    </row>
    <row r="99" spans="1:8" x14ac:dyDescent="0.25">
      <c r="A99" t="s">
        <v>265</v>
      </c>
      <c r="B99" t="s">
        <v>215</v>
      </c>
      <c r="C99">
        <v>419</v>
      </c>
      <c r="D99">
        <v>115</v>
      </c>
      <c r="E99">
        <v>164</v>
      </c>
      <c r="F99" s="2">
        <v>7.2100000000000004E-8</v>
      </c>
      <c r="G99" s="2">
        <v>6.1600000000000001E-7</v>
      </c>
      <c r="H99" t="s">
        <v>216</v>
      </c>
    </row>
    <row r="100" spans="1:8" x14ac:dyDescent="0.25">
      <c r="A100" t="s">
        <v>265</v>
      </c>
      <c r="B100" t="s">
        <v>217</v>
      </c>
      <c r="C100">
        <v>615</v>
      </c>
      <c r="D100">
        <v>168</v>
      </c>
      <c r="E100">
        <v>227</v>
      </c>
      <c r="F100" s="2">
        <v>7.6899999999999994E-8</v>
      </c>
      <c r="G100" s="2">
        <v>6.5000000000000002E-7</v>
      </c>
      <c r="H100" t="s">
        <v>218</v>
      </c>
    </row>
    <row r="101" spans="1:8" x14ac:dyDescent="0.25">
      <c r="A101" t="s">
        <v>265</v>
      </c>
      <c r="B101" t="s">
        <v>219</v>
      </c>
      <c r="C101">
        <v>154</v>
      </c>
      <c r="D101">
        <v>42.2</v>
      </c>
      <c r="E101">
        <v>73</v>
      </c>
      <c r="F101" s="2">
        <v>7.9000000000000006E-8</v>
      </c>
      <c r="G101" s="2">
        <v>6.61E-7</v>
      </c>
      <c r="H101" t="s">
        <v>220</v>
      </c>
    </row>
    <row r="102" spans="1:8" x14ac:dyDescent="0.25">
      <c r="A102" t="s">
        <v>265</v>
      </c>
      <c r="B102" t="s">
        <v>221</v>
      </c>
      <c r="C102">
        <v>472</v>
      </c>
      <c r="D102">
        <v>129</v>
      </c>
      <c r="E102">
        <v>181</v>
      </c>
      <c r="F102" s="2">
        <v>8.42E-8</v>
      </c>
      <c r="G102" s="2">
        <v>6.9800000000000003E-7</v>
      </c>
      <c r="H102" t="s">
        <v>222</v>
      </c>
    </row>
    <row r="103" spans="1:8" x14ac:dyDescent="0.25">
      <c r="A103" t="s">
        <v>265</v>
      </c>
      <c r="B103" t="s">
        <v>223</v>
      </c>
      <c r="C103">
        <v>375</v>
      </c>
      <c r="D103">
        <v>103</v>
      </c>
      <c r="E103">
        <v>149</v>
      </c>
      <c r="F103" s="2">
        <v>9.6699999999999999E-8</v>
      </c>
      <c r="G103" s="2">
        <v>7.9299999999999997E-7</v>
      </c>
      <c r="H103" t="s">
        <v>224</v>
      </c>
    </row>
    <row r="104" spans="1:8" x14ac:dyDescent="0.25">
      <c r="A104" t="s">
        <v>265</v>
      </c>
      <c r="B104" t="s">
        <v>225</v>
      </c>
      <c r="C104">
        <v>421</v>
      </c>
      <c r="D104">
        <v>115</v>
      </c>
      <c r="E104">
        <v>164</v>
      </c>
      <c r="F104" s="2">
        <v>1.04E-7</v>
      </c>
      <c r="G104" s="2">
        <v>8.4799999999999997E-7</v>
      </c>
      <c r="H104" t="s">
        <v>226</v>
      </c>
    </row>
    <row r="105" spans="1:8" x14ac:dyDescent="0.25">
      <c r="A105" t="s">
        <v>265</v>
      </c>
      <c r="B105" t="s">
        <v>227</v>
      </c>
      <c r="C105">
        <v>530</v>
      </c>
      <c r="D105">
        <v>145</v>
      </c>
      <c r="E105">
        <v>199</v>
      </c>
      <c r="F105" s="2">
        <v>1.1999999999999999E-7</v>
      </c>
      <c r="G105" s="2">
        <v>9.6800000000000009E-7</v>
      </c>
      <c r="H105" t="s">
        <v>228</v>
      </c>
    </row>
    <row r="106" spans="1:8" x14ac:dyDescent="0.25">
      <c r="A106" t="s">
        <v>265</v>
      </c>
      <c r="B106" t="s">
        <v>229</v>
      </c>
      <c r="C106">
        <v>496</v>
      </c>
      <c r="D106">
        <v>136</v>
      </c>
      <c r="E106">
        <v>188</v>
      </c>
      <c r="F106" s="2">
        <v>1.2499999999999999E-7</v>
      </c>
      <c r="G106" s="2">
        <v>9.9900000000000009E-7</v>
      </c>
      <c r="H106" t="s">
        <v>230</v>
      </c>
    </row>
    <row r="107" spans="1:8" x14ac:dyDescent="0.25">
      <c r="A107" t="s">
        <v>265</v>
      </c>
      <c r="B107" t="s">
        <v>231</v>
      </c>
      <c r="C107">
        <v>1030</v>
      </c>
      <c r="D107">
        <v>282</v>
      </c>
      <c r="E107">
        <v>354</v>
      </c>
      <c r="F107" s="2">
        <v>1.35E-7</v>
      </c>
      <c r="G107" s="2">
        <v>1.06E-6</v>
      </c>
      <c r="H107" t="s">
        <v>232</v>
      </c>
    </row>
    <row r="108" spans="1:8" x14ac:dyDescent="0.25">
      <c r="A108" t="s">
        <v>265</v>
      </c>
      <c r="B108" t="s">
        <v>233</v>
      </c>
      <c r="C108">
        <v>879</v>
      </c>
      <c r="D108">
        <v>241</v>
      </c>
      <c r="E108">
        <v>308</v>
      </c>
      <c r="F108" s="2">
        <v>1.4000000000000001E-7</v>
      </c>
      <c r="G108" s="2">
        <v>1.0899999999999999E-6</v>
      </c>
      <c r="H108" t="s">
        <v>234</v>
      </c>
    </row>
    <row r="109" spans="1:8" x14ac:dyDescent="0.25">
      <c r="A109" t="s">
        <v>265</v>
      </c>
      <c r="B109" t="s">
        <v>235</v>
      </c>
      <c r="C109">
        <v>100</v>
      </c>
      <c r="D109">
        <v>27.4</v>
      </c>
      <c r="E109">
        <v>52</v>
      </c>
      <c r="F109" s="2">
        <v>1.49E-7</v>
      </c>
      <c r="G109" s="2">
        <v>1.15E-6</v>
      </c>
      <c r="H109" t="s">
        <v>236</v>
      </c>
    </row>
    <row r="110" spans="1:8" x14ac:dyDescent="0.25">
      <c r="A110" t="s">
        <v>265</v>
      </c>
      <c r="B110" t="s">
        <v>237</v>
      </c>
      <c r="C110">
        <v>103</v>
      </c>
      <c r="D110">
        <v>28.2</v>
      </c>
      <c r="E110">
        <v>53</v>
      </c>
      <c r="F110" s="2">
        <v>1.7700000000000001E-7</v>
      </c>
      <c r="G110" s="2">
        <v>1.3599999999999999E-6</v>
      </c>
      <c r="H110" t="s">
        <v>238</v>
      </c>
    </row>
    <row r="111" spans="1:8" x14ac:dyDescent="0.25">
      <c r="A111" t="s">
        <v>265</v>
      </c>
      <c r="B111" t="s">
        <v>239</v>
      </c>
      <c r="C111">
        <v>230</v>
      </c>
      <c r="D111">
        <v>63</v>
      </c>
      <c r="E111">
        <v>99</v>
      </c>
      <c r="F111" s="2">
        <v>1.86E-7</v>
      </c>
      <c r="G111" s="2">
        <v>1.4100000000000001E-6</v>
      </c>
      <c r="H111" t="s">
        <v>240</v>
      </c>
    </row>
    <row r="112" spans="1:8" x14ac:dyDescent="0.25">
      <c r="A112" t="s">
        <v>265</v>
      </c>
      <c r="B112" t="s">
        <v>241</v>
      </c>
      <c r="C112">
        <v>78</v>
      </c>
      <c r="D112">
        <v>21.4</v>
      </c>
      <c r="E112">
        <v>43</v>
      </c>
      <c r="F112" s="2">
        <v>2.0800000000000001E-7</v>
      </c>
      <c r="G112" s="2">
        <v>1.5600000000000001E-6</v>
      </c>
      <c r="H112" t="s">
        <v>242</v>
      </c>
    </row>
    <row r="113" spans="1:8" x14ac:dyDescent="0.25">
      <c r="A113" t="s">
        <v>265</v>
      </c>
      <c r="B113" t="s">
        <v>243</v>
      </c>
      <c r="C113">
        <v>295</v>
      </c>
      <c r="D113">
        <v>80.8</v>
      </c>
      <c r="E113">
        <v>121</v>
      </c>
      <c r="F113" s="2">
        <v>2.1400000000000001E-7</v>
      </c>
      <c r="G113" s="2">
        <v>1.5999999999999999E-6</v>
      </c>
      <c r="H113" t="s">
        <v>244</v>
      </c>
    </row>
    <row r="114" spans="1:8" x14ac:dyDescent="0.25">
      <c r="A114" t="s">
        <v>265</v>
      </c>
      <c r="B114" t="s">
        <v>245</v>
      </c>
      <c r="C114">
        <v>86</v>
      </c>
      <c r="D114">
        <v>23.6</v>
      </c>
      <c r="E114">
        <v>46</v>
      </c>
      <c r="F114" s="2">
        <v>2.6199999999999999E-7</v>
      </c>
      <c r="G114" s="2">
        <v>1.9099999999999999E-6</v>
      </c>
      <c r="H114" t="s">
        <v>246</v>
      </c>
    </row>
    <row r="115" spans="1:8" x14ac:dyDescent="0.25">
      <c r="A115" t="s">
        <v>265</v>
      </c>
      <c r="B115" t="s">
        <v>247</v>
      </c>
      <c r="C115">
        <v>86</v>
      </c>
      <c r="D115">
        <v>23.6</v>
      </c>
      <c r="E115">
        <v>46</v>
      </c>
      <c r="F115" s="2">
        <v>2.6199999999999999E-7</v>
      </c>
      <c r="G115" s="2">
        <v>1.9099999999999999E-6</v>
      </c>
      <c r="H115" t="s">
        <v>246</v>
      </c>
    </row>
    <row r="116" spans="1:8" x14ac:dyDescent="0.25">
      <c r="A116" t="s">
        <v>265</v>
      </c>
      <c r="B116" t="s">
        <v>248</v>
      </c>
      <c r="C116">
        <v>579</v>
      </c>
      <c r="D116">
        <v>159</v>
      </c>
      <c r="E116">
        <v>213</v>
      </c>
      <c r="F116" s="2">
        <v>2.6399999999999998E-7</v>
      </c>
      <c r="G116" s="2">
        <v>1.9099999999999999E-6</v>
      </c>
      <c r="H116" t="s">
        <v>249</v>
      </c>
    </row>
    <row r="117" spans="1:8" x14ac:dyDescent="0.25">
      <c r="A117" t="s">
        <v>265</v>
      </c>
      <c r="B117" t="s">
        <v>250</v>
      </c>
      <c r="C117">
        <v>963</v>
      </c>
      <c r="D117">
        <v>264</v>
      </c>
      <c r="E117">
        <v>332</v>
      </c>
      <c r="F117" s="2">
        <v>2.7500000000000001E-7</v>
      </c>
      <c r="G117" s="2">
        <v>1.9800000000000001E-6</v>
      </c>
      <c r="H117" t="s">
        <v>251</v>
      </c>
    </row>
    <row r="118" spans="1:8" x14ac:dyDescent="0.25">
      <c r="A118" t="s">
        <v>265</v>
      </c>
      <c r="B118" t="s">
        <v>252</v>
      </c>
      <c r="C118">
        <v>41</v>
      </c>
      <c r="D118">
        <v>11.2</v>
      </c>
      <c r="E118">
        <v>27</v>
      </c>
      <c r="F118" s="2">
        <v>3.0400000000000002E-7</v>
      </c>
      <c r="G118" s="2">
        <v>2.1600000000000001E-6</v>
      </c>
      <c r="H118" t="s">
        <v>253</v>
      </c>
    </row>
    <row r="119" spans="1:8" x14ac:dyDescent="0.25">
      <c r="A119" t="s">
        <v>265</v>
      </c>
      <c r="B119" t="s">
        <v>254</v>
      </c>
      <c r="C119">
        <v>552</v>
      </c>
      <c r="D119">
        <v>151</v>
      </c>
      <c r="E119">
        <v>204</v>
      </c>
      <c r="F119" s="2">
        <v>3.2399999999999999E-7</v>
      </c>
      <c r="G119" s="2">
        <v>2.2900000000000001E-6</v>
      </c>
      <c r="H119" t="s">
        <v>255</v>
      </c>
    </row>
    <row r="120" spans="1:8" x14ac:dyDescent="0.25">
      <c r="A120" t="s">
        <v>265</v>
      </c>
      <c r="B120" t="s">
        <v>256</v>
      </c>
      <c r="C120">
        <v>102</v>
      </c>
      <c r="D120">
        <v>27.9</v>
      </c>
      <c r="E120">
        <v>52</v>
      </c>
      <c r="F120" s="2">
        <v>3.39E-7</v>
      </c>
      <c r="G120" s="2">
        <v>2.3800000000000001E-6</v>
      </c>
      <c r="H120" t="s">
        <v>257</v>
      </c>
    </row>
    <row r="121" spans="1:8" x14ac:dyDescent="0.25">
      <c r="A121" t="s">
        <v>265</v>
      </c>
      <c r="B121" t="s">
        <v>258</v>
      </c>
      <c r="C121">
        <v>1320</v>
      </c>
      <c r="D121">
        <v>363</v>
      </c>
      <c r="E121">
        <v>440</v>
      </c>
      <c r="F121" s="2">
        <v>3.6899999999999998E-7</v>
      </c>
      <c r="G121" s="2">
        <v>2.5600000000000001E-6</v>
      </c>
      <c r="H121" t="s">
        <v>259</v>
      </c>
    </row>
    <row r="122" spans="1:8" x14ac:dyDescent="0.25">
      <c r="A122" t="s">
        <v>265</v>
      </c>
      <c r="B122" t="s">
        <v>260</v>
      </c>
      <c r="C122">
        <v>847</v>
      </c>
      <c r="D122">
        <v>232</v>
      </c>
      <c r="E122">
        <v>295</v>
      </c>
      <c r="F122" s="2">
        <v>4.8999999999999997E-7</v>
      </c>
      <c r="G122" s="2">
        <v>3.3699999999999999E-6</v>
      </c>
      <c r="H122" t="s">
        <v>261</v>
      </c>
    </row>
    <row r="123" spans="1:8" x14ac:dyDescent="0.25">
      <c r="A123" t="s">
        <v>265</v>
      </c>
      <c r="B123" t="s">
        <v>262</v>
      </c>
      <c r="C123">
        <v>138</v>
      </c>
      <c r="D123">
        <v>37.799999999999997</v>
      </c>
      <c r="E123">
        <v>65</v>
      </c>
      <c r="F123" s="2">
        <v>5.3499999999999996E-7</v>
      </c>
      <c r="G123" s="2">
        <v>3.6600000000000001E-6</v>
      </c>
      <c r="H123" t="s">
        <v>263</v>
      </c>
    </row>
    <row r="124" spans="1:8" x14ac:dyDescent="0.25">
      <c r="A124" t="s">
        <v>462</v>
      </c>
      <c r="B124" t="s">
        <v>115</v>
      </c>
      <c r="C124">
        <v>413</v>
      </c>
      <c r="D124">
        <v>12.9</v>
      </c>
      <c r="E124">
        <v>66</v>
      </c>
      <c r="F124" s="2">
        <v>1.3200000000000001E-29</v>
      </c>
      <c r="G124" s="2">
        <v>1.08E-26</v>
      </c>
      <c r="H124" t="s">
        <v>463</v>
      </c>
    </row>
    <row r="125" spans="1:8" x14ac:dyDescent="0.25">
      <c r="A125" t="s">
        <v>462</v>
      </c>
      <c r="B125" t="s">
        <v>149</v>
      </c>
      <c r="C125">
        <v>581</v>
      </c>
      <c r="D125">
        <v>18.100000000000001</v>
      </c>
      <c r="E125">
        <v>77</v>
      </c>
      <c r="F125" s="2">
        <v>4.4700000000000001E-29</v>
      </c>
      <c r="G125" s="2">
        <v>1.83E-26</v>
      </c>
      <c r="H125" t="s">
        <v>464</v>
      </c>
    </row>
    <row r="126" spans="1:8" x14ac:dyDescent="0.25">
      <c r="A126" t="s">
        <v>462</v>
      </c>
      <c r="B126" t="s">
        <v>93</v>
      </c>
      <c r="C126">
        <v>580</v>
      </c>
      <c r="D126">
        <v>18.100000000000001</v>
      </c>
      <c r="E126">
        <v>74</v>
      </c>
      <c r="F126" s="2">
        <v>8.3300000000000002E-27</v>
      </c>
      <c r="G126" s="2">
        <v>2.2800000000000002E-24</v>
      </c>
      <c r="H126" t="s">
        <v>465</v>
      </c>
    </row>
    <row r="127" spans="1:8" x14ac:dyDescent="0.25">
      <c r="A127" t="s">
        <v>462</v>
      </c>
      <c r="B127" t="s">
        <v>167</v>
      </c>
      <c r="C127">
        <v>286</v>
      </c>
      <c r="D127">
        <v>8.93</v>
      </c>
      <c r="E127">
        <v>50</v>
      </c>
      <c r="F127" s="2">
        <v>3.5200000000000003E-24</v>
      </c>
      <c r="G127" s="2">
        <v>7.2199999999999999E-22</v>
      </c>
      <c r="H127" t="s">
        <v>466</v>
      </c>
    </row>
    <row r="128" spans="1:8" x14ac:dyDescent="0.25">
      <c r="A128" t="s">
        <v>462</v>
      </c>
      <c r="B128" t="s">
        <v>103</v>
      </c>
      <c r="C128">
        <v>652</v>
      </c>
      <c r="D128">
        <v>20.399999999999999</v>
      </c>
      <c r="E128">
        <v>74</v>
      </c>
      <c r="F128" s="2">
        <v>1.3999999999999999E-23</v>
      </c>
      <c r="G128" s="2">
        <v>2.2900000000000001E-21</v>
      </c>
      <c r="H128" t="s">
        <v>465</v>
      </c>
    </row>
    <row r="129" spans="1:8" x14ac:dyDescent="0.25">
      <c r="A129" t="s">
        <v>462</v>
      </c>
      <c r="B129" t="s">
        <v>271</v>
      </c>
      <c r="C129">
        <v>1100</v>
      </c>
      <c r="D129">
        <v>34.299999999999997</v>
      </c>
      <c r="E129">
        <v>97</v>
      </c>
      <c r="F129" s="2">
        <v>6.2899999999999996E-23</v>
      </c>
      <c r="G129" s="2">
        <v>8.5999999999999996E-21</v>
      </c>
      <c r="H129" t="s">
        <v>467</v>
      </c>
    </row>
    <row r="130" spans="1:8" x14ac:dyDescent="0.25">
      <c r="A130" t="s">
        <v>462</v>
      </c>
      <c r="B130" t="s">
        <v>233</v>
      </c>
      <c r="C130">
        <v>799</v>
      </c>
      <c r="D130">
        <v>25</v>
      </c>
      <c r="E130">
        <v>79</v>
      </c>
      <c r="F130" s="2">
        <v>2.24E-21</v>
      </c>
      <c r="G130" s="2">
        <v>2.6300000000000002E-19</v>
      </c>
      <c r="H130" t="s">
        <v>468</v>
      </c>
    </row>
    <row r="131" spans="1:8" x14ac:dyDescent="0.25">
      <c r="A131" t="s">
        <v>462</v>
      </c>
      <c r="B131" t="s">
        <v>324</v>
      </c>
      <c r="C131">
        <v>1410</v>
      </c>
      <c r="D131">
        <v>44.1</v>
      </c>
      <c r="E131">
        <v>107</v>
      </c>
      <c r="F131" s="2">
        <v>3.1499999999999998E-20</v>
      </c>
      <c r="G131" s="2">
        <v>3.2300000000000001E-18</v>
      </c>
      <c r="H131" t="s">
        <v>469</v>
      </c>
    </row>
    <row r="132" spans="1:8" x14ac:dyDescent="0.25">
      <c r="A132" t="s">
        <v>462</v>
      </c>
      <c r="B132" t="s">
        <v>250</v>
      </c>
      <c r="C132">
        <v>878</v>
      </c>
      <c r="D132">
        <v>27.4</v>
      </c>
      <c r="E132">
        <v>81</v>
      </c>
      <c r="F132" s="2">
        <v>5.0199999999999999E-20</v>
      </c>
      <c r="G132" s="2">
        <v>4.5800000000000003E-18</v>
      </c>
      <c r="H132" t="s">
        <v>470</v>
      </c>
    </row>
    <row r="133" spans="1:8" x14ac:dyDescent="0.25">
      <c r="A133" t="s">
        <v>462</v>
      </c>
      <c r="B133" t="s">
        <v>231</v>
      </c>
      <c r="C133">
        <v>940</v>
      </c>
      <c r="D133">
        <v>29.4</v>
      </c>
      <c r="E133">
        <v>83</v>
      </c>
      <c r="F133" s="2">
        <v>2.4700000000000001E-19</v>
      </c>
      <c r="G133" s="2">
        <v>2.0300000000000001E-17</v>
      </c>
      <c r="H133" t="s">
        <v>471</v>
      </c>
    </row>
    <row r="134" spans="1:8" x14ac:dyDescent="0.25">
      <c r="A134" t="s">
        <v>462</v>
      </c>
      <c r="B134" t="s">
        <v>274</v>
      </c>
      <c r="C134">
        <v>787</v>
      </c>
      <c r="D134">
        <v>24.6</v>
      </c>
      <c r="E134">
        <v>72</v>
      </c>
      <c r="F134" s="2">
        <v>1.7200000000000001E-17</v>
      </c>
      <c r="G134" s="2">
        <v>1.2800000000000001E-15</v>
      </c>
      <c r="H134" t="s">
        <v>472</v>
      </c>
    </row>
    <row r="135" spans="1:8" x14ac:dyDescent="0.25">
      <c r="A135" t="s">
        <v>462</v>
      </c>
      <c r="B135" t="s">
        <v>300</v>
      </c>
      <c r="C135">
        <v>1250</v>
      </c>
      <c r="D135">
        <v>38.9</v>
      </c>
      <c r="E135">
        <v>93</v>
      </c>
      <c r="F135" s="2">
        <v>8.0999999999999997E-17</v>
      </c>
      <c r="G135" s="2">
        <v>5.5300000000000003E-15</v>
      </c>
      <c r="H135" t="s">
        <v>473</v>
      </c>
    </row>
    <row r="136" spans="1:8" x14ac:dyDescent="0.25">
      <c r="A136" t="s">
        <v>462</v>
      </c>
      <c r="B136" t="s">
        <v>302</v>
      </c>
      <c r="C136">
        <v>1380</v>
      </c>
      <c r="D136">
        <v>43.3</v>
      </c>
      <c r="E136">
        <v>97</v>
      </c>
      <c r="F136" s="2">
        <v>9.0799999999999996E-16</v>
      </c>
      <c r="G136" s="2">
        <v>5.7300000000000006E-14</v>
      </c>
      <c r="H136" t="s">
        <v>474</v>
      </c>
    </row>
    <row r="137" spans="1:8" x14ac:dyDescent="0.25">
      <c r="A137" t="s">
        <v>462</v>
      </c>
      <c r="B137" t="s">
        <v>141</v>
      </c>
      <c r="C137">
        <v>429</v>
      </c>
      <c r="D137">
        <v>13.4</v>
      </c>
      <c r="E137">
        <v>48</v>
      </c>
      <c r="F137" s="2">
        <v>5.2399999999999999E-15</v>
      </c>
      <c r="G137" s="2">
        <v>3.07E-13</v>
      </c>
      <c r="H137" t="s">
        <v>475</v>
      </c>
    </row>
    <row r="138" spans="1:8" x14ac:dyDescent="0.25">
      <c r="A138" t="s">
        <v>462</v>
      </c>
      <c r="B138" t="s">
        <v>173</v>
      </c>
      <c r="C138">
        <v>1070</v>
      </c>
      <c r="D138">
        <v>33.299999999999997</v>
      </c>
      <c r="E138">
        <v>81</v>
      </c>
      <c r="F138" s="2">
        <v>6.2999999999999998E-15</v>
      </c>
      <c r="G138" s="2">
        <v>3.44E-13</v>
      </c>
      <c r="H138" t="s">
        <v>476</v>
      </c>
    </row>
    <row r="139" spans="1:8" x14ac:dyDescent="0.25">
      <c r="A139" t="s">
        <v>462</v>
      </c>
      <c r="B139" t="s">
        <v>477</v>
      </c>
      <c r="C139">
        <v>3280</v>
      </c>
      <c r="D139">
        <v>102</v>
      </c>
      <c r="E139">
        <v>164</v>
      </c>
      <c r="F139" s="2">
        <v>7.6000000000000004E-14</v>
      </c>
      <c r="G139" s="2">
        <v>3.8999999999999999E-12</v>
      </c>
      <c r="H139" t="s">
        <v>478</v>
      </c>
    </row>
    <row r="140" spans="1:8" x14ac:dyDescent="0.25">
      <c r="A140" t="s">
        <v>462</v>
      </c>
      <c r="B140" t="s">
        <v>285</v>
      </c>
      <c r="C140">
        <v>1840</v>
      </c>
      <c r="D140">
        <v>57.6</v>
      </c>
      <c r="E140">
        <v>110</v>
      </c>
      <c r="F140" s="2">
        <v>4.1200000000000001E-13</v>
      </c>
      <c r="G140" s="2">
        <v>1.99E-11</v>
      </c>
      <c r="H140" t="s">
        <v>479</v>
      </c>
    </row>
    <row r="141" spans="1:8" x14ac:dyDescent="0.25">
      <c r="A141" t="s">
        <v>462</v>
      </c>
      <c r="B141" t="s">
        <v>282</v>
      </c>
      <c r="C141">
        <v>2630</v>
      </c>
      <c r="D141">
        <v>82.1</v>
      </c>
      <c r="E141">
        <v>139</v>
      </c>
      <c r="F141" s="2">
        <v>6.0900000000000003E-13</v>
      </c>
      <c r="G141" s="2">
        <v>2.78E-11</v>
      </c>
      <c r="H141" t="s">
        <v>480</v>
      </c>
    </row>
    <row r="142" spans="1:8" x14ac:dyDescent="0.25">
      <c r="A142" t="s">
        <v>462</v>
      </c>
      <c r="B142" t="s">
        <v>481</v>
      </c>
      <c r="C142">
        <v>3680</v>
      </c>
      <c r="D142">
        <v>115</v>
      </c>
      <c r="E142">
        <v>173</v>
      </c>
      <c r="F142" s="2">
        <v>3.47E-12</v>
      </c>
      <c r="G142" s="2">
        <v>1.5E-10</v>
      </c>
      <c r="H142" t="s">
        <v>482</v>
      </c>
    </row>
    <row r="143" spans="1:8" x14ac:dyDescent="0.25">
      <c r="A143" t="s">
        <v>462</v>
      </c>
      <c r="B143" t="s">
        <v>310</v>
      </c>
      <c r="C143">
        <v>1320</v>
      </c>
      <c r="D143">
        <v>41.4</v>
      </c>
      <c r="E143">
        <v>86</v>
      </c>
      <c r="F143" s="2">
        <v>5.6699999999999999E-12</v>
      </c>
      <c r="G143" s="2">
        <v>2.32E-10</v>
      </c>
      <c r="H143" t="s">
        <v>483</v>
      </c>
    </row>
    <row r="144" spans="1:8" x14ac:dyDescent="0.25">
      <c r="A144" t="s">
        <v>462</v>
      </c>
      <c r="B144" t="s">
        <v>239</v>
      </c>
      <c r="C144">
        <v>152</v>
      </c>
      <c r="D144">
        <v>4.75</v>
      </c>
      <c r="E144">
        <v>25</v>
      </c>
      <c r="F144" s="2">
        <v>6.7000000000000001E-12</v>
      </c>
      <c r="G144" s="2">
        <v>2.6200000000000003E-10</v>
      </c>
      <c r="H144" t="s">
        <v>484</v>
      </c>
    </row>
    <row r="145" spans="1:8" x14ac:dyDescent="0.25">
      <c r="A145" t="s">
        <v>462</v>
      </c>
      <c r="B145" t="s">
        <v>485</v>
      </c>
      <c r="C145">
        <v>122</v>
      </c>
      <c r="D145">
        <v>3.81</v>
      </c>
      <c r="E145">
        <v>22</v>
      </c>
      <c r="F145" s="2">
        <v>1.97E-11</v>
      </c>
      <c r="G145" s="2">
        <v>7.3400000000000005E-10</v>
      </c>
      <c r="H145" t="s">
        <v>486</v>
      </c>
    </row>
    <row r="146" spans="1:8" x14ac:dyDescent="0.25">
      <c r="A146" t="s">
        <v>462</v>
      </c>
      <c r="B146" t="s">
        <v>411</v>
      </c>
      <c r="C146">
        <v>1610</v>
      </c>
      <c r="D146">
        <v>50.2</v>
      </c>
      <c r="E146">
        <v>96</v>
      </c>
      <c r="F146" s="2">
        <v>2.8699999999999998E-11</v>
      </c>
      <c r="G146" s="2">
        <v>1.02E-9</v>
      </c>
      <c r="H146" t="s">
        <v>487</v>
      </c>
    </row>
    <row r="147" spans="1:8" x14ac:dyDescent="0.25">
      <c r="A147" t="s">
        <v>462</v>
      </c>
      <c r="B147" t="s">
        <v>315</v>
      </c>
      <c r="C147">
        <v>313</v>
      </c>
      <c r="D147">
        <v>9.7799999999999994</v>
      </c>
      <c r="E147">
        <v>35</v>
      </c>
      <c r="F147" s="2">
        <v>3.7599999999999998E-11</v>
      </c>
      <c r="G147" s="2">
        <v>1.2799999999999999E-9</v>
      </c>
      <c r="H147" t="s">
        <v>488</v>
      </c>
    </row>
    <row r="148" spans="1:8" x14ac:dyDescent="0.25">
      <c r="A148" t="s">
        <v>462</v>
      </c>
      <c r="B148" t="s">
        <v>41</v>
      </c>
      <c r="C148">
        <v>1090</v>
      </c>
      <c r="D148">
        <v>34.1</v>
      </c>
      <c r="E148">
        <v>74</v>
      </c>
      <c r="F148" s="2">
        <v>4.1700000000000002E-11</v>
      </c>
      <c r="G148" s="2">
        <v>1.37E-9</v>
      </c>
      <c r="H148" t="s">
        <v>489</v>
      </c>
    </row>
    <row r="149" spans="1:8" x14ac:dyDescent="0.25">
      <c r="A149" t="s">
        <v>462</v>
      </c>
      <c r="B149" t="s">
        <v>334</v>
      </c>
      <c r="C149">
        <v>222</v>
      </c>
      <c r="D149">
        <v>6.93</v>
      </c>
      <c r="E149">
        <v>29</v>
      </c>
      <c r="F149" s="2">
        <v>4.7399999999999999E-11</v>
      </c>
      <c r="G149" s="2">
        <v>1.49E-9</v>
      </c>
      <c r="H149" t="s">
        <v>490</v>
      </c>
    </row>
    <row r="150" spans="1:8" x14ac:dyDescent="0.25">
      <c r="A150" t="s">
        <v>462</v>
      </c>
      <c r="B150" t="s">
        <v>276</v>
      </c>
      <c r="C150">
        <v>876</v>
      </c>
      <c r="D150">
        <v>27.4</v>
      </c>
      <c r="E150">
        <v>64</v>
      </c>
      <c r="F150" s="2">
        <v>5.1799999999999998E-11</v>
      </c>
      <c r="G150" s="2">
        <v>1.57E-9</v>
      </c>
      <c r="H150" t="s">
        <v>491</v>
      </c>
    </row>
    <row r="151" spans="1:8" x14ac:dyDescent="0.25">
      <c r="A151" t="s">
        <v>462</v>
      </c>
      <c r="B151" t="s">
        <v>137</v>
      </c>
      <c r="C151">
        <v>154</v>
      </c>
      <c r="D151">
        <v>4.8099999999999996</v>
      </c>
      <c r="E151">
        <v>24</v>
      </c>
      <c r="F151" s="2">
        <v>5.84E-11</v>
      </c>
      <c r="G151" s="2">
        <v>1.7100000000000001E-9</v>
      </c>
      <c r="H151" t="s">
        <v>492</v>
      </c>
    </row>
    <row r="152" spans="1:8" x14ac:dyDescent="0.25">
      <c r="A152" t="s">
        <v>462</v>
      </c>
      <c r="B152" t="s">
        <v>320</v>
      </c>
      <c r="C152">
        <v>516</v>
      </c>
      <c r="D152">
        <v>16.100000000000001</v>
      </c>
      <c r="E152">
        <v>46</v>
      </c>
      <c r="F152" s="2">
        <v>7.18E-11</v>
      </c>
      <c r="G152" s="2">
        <v>2.0299999999999998E-9</v>
      </c>
      <c r="H152" t="s">
        <v>493</v>
      </c>
    </row>
    <row r="153" spans="1:8" x14ac:dyDescent="0.25">
      <c r="A153" t="s">
        <v>462</v>
      </c>
      <c r="B153" t="s">
        <v>494</v>
      </c>
      <c r="C153">
        <v>3790</v>
      </c>
      <c r="D153">
        <v>118</v>
      </c>
      <c r="E153">
        <v>172</v>
      </c>
      <c r="F153" s="2">
        <v>1.2999999999999999E-10</v>
      </c>
      <c r="G153" s="2">
        <v>3.5600000000000001E-9</v>
      </c>
      <c r="H153" t="s">
        <v>495</v>
      </c>
    </row>
    <row r="154" spans="1:8" x14ac:dyDescent="0.25">
      <c r="A154" t="s">
        <v>462</v>
      </c>
      <c r="B154" t="s">
        <v>213</v>
      </c>
      <c r="C154">
        <v>461</v>
      </c>
      <c r="D154">
        <v>14.4</v>
      </c>
      <c r="E154">
        <v>42</v>
      </c>
      <c r="F154" s="2">
        <v>2.7399999999999998E-10</v>
      </c>
      <c r="G154" s="2">
        <v>7.2300000000000001E-9</v>
      </c>
      <c r="H154" t="s">
        <v>496</v>
      </c>
    </row>
    <row r="155" spans="1:8" x14ac:dyDescent="0.25">
      <c r="A155" t="s">
        <v>462</v>
      </c>
      <c r="B155" t="s">
        <v>292</v>
      </c>
      <c r="C155">
        <v>1750</v>
      </c>
      <c r="D155">
        <v>54.7</v>
      </c>
      <c r="E155">
        <v>99</v>
      </c>
      <c r="F155" s="2">
        <v>2.84E-10</v>
      </c>
      <c r="G155" s="2">
        <v>7.2799999999999997E-9</v>
      </c>
      <c r="H155" t="s">
        <v>497</v>
      </c>
    </row>
    <row r="156" spans="1:8" x14ac:dyDescent="0.25">
      <c r="A156" t="s">
        <v>462</v>
      </c>
      <c r="B156" t="s">
        <v>340</v>
      </c>
      <c r="C156">
        <v>211</v>
      </c>
      <c r="D156">
        <v>6.59</v>
      </c>
      <c r="E156">
        <v>27</v>
      </c>
      <c r="F156" s="2">
        <v>3.6800000000000002E-10</v>
      </c>
      <c r="G156" s="2">
        <v>9.1399999999999995E-9</v>
      </c>
      <c r="H156" t="s">
        <v>498</v>
      </c>
    </row>
    <row r="157" spans="1:8" x14ac:dyDescent="0.25">
      <c r="A157" t="s">
        <v>462</v>
      </c>
      <c r="B157" t="s">
        <v>338</v>
      </c>
      <c r="C157">
        <v>62</v>
      </c>
      <c r="D157">
        <v>1.94</v>
      </c>
      <c r="E157">
        <v>15</v>
      </c>
      <c r="F157" s="2">
        <v>4.5700000000000002E-10</v>
      </c>
      <c r="G157" s="2">
        <v>1.0999999999999999E-8</v>
      </c>
      <c r="H157" t="s">
        <v>499</v>
      </c>
    </row>
    <row r="158" spans="1:8" x14ac:dyDescent="0.25">
      <c r="A158" t="s">
        <v>462</v>
      </c>
      <c r="B158" t="s">
        <v>354</v>
      </c>
      <c r="C158">
        <v>2160</v>
      </c>
      <c r="D158">
        <v>67.5</v>
      </c>
      <c r="E158">
        <v>114</v>
      </c>
      <c r="F158" s="2">
        <v>4.9299999999999995E-10</v>
      </c>
      <c r="G158" s="2">
        <v>1.15E-8</v>
      </c>
      <c r="H158" t="s">
        <v>500</v>
      </c>
    </row>
    <row r="159" spans="1:8" x14ac:dyDescent="0.25">
      <c r="A159" t="s">
        <v>462</v>
      </c>
      <c r="B159" t="s">
        <v>441</v>
      </c>
      <c r="C159">
        <v>491</v>
      </c>
      <c r="D159">
        <v>15.3</v>
      </c>
      <c r="E159">
        <v>43</v>
      </c>
      <c r="F159" s="2">
        <v>5.7099999999999999E-10</v>
      </c>
      <c r="G159" s="2">
        <v>1.27E-8</v>
      </c>
      <c r="H159" t="s">
        <v>501</v>
      </c>
    </row>
    <row r="160" spans="1:8" x14ac:dyDescent="0.25">
      <c r="A160" t="s">
        <v>462</v>
      </c>
      <c r="B160" t="s">
        <v>441</v>
      </c>
      <c r="C160">
        <v>491</v>
      </c>
      <c r="D160">
        <v>15.3</v>
      </c>
      <c r="E160">
        <v>43</v>
      </c>
      <c r="F160" s="2">
        <v>5.7099999999999999E-10</v>
      </c>
      <c r="G160" s="2">
        <v>1.27E-8</v>
      </c>
      <c r="H160" t="s">
        <v>501</v>
      </c>
    </row>
    <row r="161" spans="1:8" x14ac:dyDescent="0.25">
      <c r="A161" t="s">
        <v>462</v>
      </c>
      <c r="B161" t="s">
        <v>329</v>
      </c>
      <c r="C161">
        <v>348</v>
      </c>
      <c r="D161">
        <v>10.9</v>
      </c>
      <c r="E161">
        <v>35</v>
      </c>
      <c r="F161" s="2">
        <v>7.1100000000000003E-10</v>
      </c>
      <c r="G161" s="2">
        <v>1.5300000000000001E-8</v>
      </c>
      <c r="H161" t="s">
        <v>502</v>
      </c>
    </row>
    <row r="162" spans="1:8" x14ac:dyDescent="0.25">
      <c r="A162" t="s">
        <v>462</v>
      </c>
      <c r="B162" t="s">
        <v>322</v>
      </c>
      <c r="C162">
        <v>594</v>
      </c>
      <c r="D162">
        <v>18.600000000000001</v>
      </c>
      <c r="E162">
        <v>48</v>
      </c>
      <c r="F162" s="2">
        <v>7.7999999999999999E-10</v>
      </c>
      <c r="G162" s="2">
        <v>1.6400000000000001E-8</v>
      </c>
      <c r="H162" t="s">
        <v>503</v>
      </c>
    </row>
    <row r="163" spans="1:8" x14ac:dyDescent="0.25">
      <c r="A163" t="s">
        <v>462</v>
      </c>
      <c r="B163" t="s">
        <v>217</v>
      </c>
      <c r="C163">
        <v>404</v>
      </c>
      <c r="D163">
        <v>12.6</v>
      </c>
      <c r="E163">
        <v>38</v>
      </c>
      <c r="F163" s="2">
        <v>8.6200000000000002E-10</v>
      </c>
      <c r="G163" s="2">
        <v>1.77E-8</v>
      </c>
      <c r="H163" t="s">
        <v>504</v>
      </c>
    </row>
    <row r="164" spans="1:8" x14ac:dyDescent="0.25">
      <c r="A164" t="s">
        <v>462</v>
      </c>
      <c r="B164" t="s">
        <v>505</v>
      </c>
      <c r="C164">
        <v>500</v>
      </c>
      <c r="D164">
        <v>15.6</v>
      </c>
      <c r="E164">
        <v>43</v>
      </c>
      <c r="F164" s="2">
        <v>1.01E-9</v>
      </c>
      <c r="G164" s="2">
        <v>2.0100000000000001E-8</v>
      </c>
      <c r="H164" t="s">
        <v>501</v>
      </c>
    </row>
    <row r="165" spans="1:8" x14ac:dyDescent="0.25">
      <c r="A165" t="s">
        <v>462</v>
      </c>
      <c r="B165" t="s">
        <v>506</v>
      </c>
      <c r="C165">
        <v>2310</v>
      </c>
      <c r="D165">
        <v>72.099999999999994</v>
      </c>
      <c r="E165">
        <v>118</v>
      </c>
      <c r="F165" s="2">
        <v>1.43E-9</v>
      </c>
      <c r="G165" s="2">
        <v>2.7999999999999999E-8</v>
      </c>
      <c r="H165" t="s">
        <v>507</v>
      </c>
    </row>
    <row r="166" spans="1:8" x14ac:dyDescent="0.25">
      <c r="A166" t="s">
        <v>462</v>
      </c>
      <c r="B166" t="s">
        <v>81</v>
      </c>
      <c r="C166">
        <v>310</v>
      </c>
      <c r="D166">
        <v>9.68</v>
      </c>
      <c r="E166">
        <v>32</v>
      </c>
      <c r="F166" s="2">
        <v>2.1200000000000001E-9</v>
      </c>
      <c r="G166" s="2">
        <v>4.0399999999999998E-8</v>
      </c>
      <c r="H166" t="s">
        <v>508</v>
      </c>
    </row>
    <row r="167" spans="1:8" x14ac:dyDescent="0.25">
      <c r="A167" t="s">
        <v>462</v>
      </c>
      <c r="B167" t="s">
        <v>509</v>
      </c>
      <c r="C167">
        <v>662</v>
      </c>
      <c r="D167">
        <v>20.7</v>
      </c>
      <c r="E167">
        <v>49</v>
      </c>
      <c r="F167" s="2">
        <v>9.5900000000000002E-9</v>
      </c>
      <c r="G167" s="2">
        <v>1.79E-7</v>
      </c>
      <c r="H167" t="s">
        <v>510</v>
      </c>
    </row>
    <row r="168" spans="1:8" x14ac:dyDescent="0.25">
      <c r="A168" t="s">
        <v>462</v>
      </c>
      <c r="B168" t="s">
        <v>511</v>
      </c>
      <c r="C168">
        <v>231</v>
      </c>
      <c r="D168">
        <v>7.21</v>
      </c>
      <c r="E168">
        <v>26</v>
      </c>
      <c r="F168" s="2">
        <v>1.2499999999999999E-8</v>
      </c>
      <c r="G168" s="2">
        <v>2.28E-7</v>
      </c>
      <c r="H168" t="s">
        <v>512</v>
      </c>
    </row>
    <row r="169" spans="1:8" x14ac:dyDescent="0.25">
      <c r="A169" t="s">
        <v>462</v>
      </c>
      <c r="B169" t="s">
        <v>119</v>
      </c>
      <c r="C169">
        <v>1500</v>
      </c>
      <c r="D169">
        <v>46.8</v>
      </c>
      <c r="E169">
        <v>84</v>
      </c>
      <c r="F169" s="2">
        <v>1.7999999999999999E-8</v>
      </c>
      <c r="G169" s="2">
        <v>3.2000000000000001E-7</v>
      </c>
      <c r="H169" t="s">
        <v>513</v>
      </c>
    </row>
    <row r="170" spans="1:8" x14ac:dyDescent="0.25">
      <c r="A170" t="s">
        <v>462</v>
      </c>
      <c r="B170" t="s">
        <v>378</v>
      </c>
      <c r="C170">
        <v>721</v>
      </c>
      <c r="D170">
        <v>22.5</v>
      </c>
      <c r="E170">
        <v>51</v>
      </c>
      <c r="F170" s="2">
        <v>2.0800000000000001E-8</v>
      </c>
      <c r="G170" s="2">
        <v>3.6199999999999999E-7</v>
      </c>
      <c r="H170" t="s">
        <v>514</v>
      </c>
    </row>
    <row r="171" spans="1:8" x14ac:dyDescent="0.25">
      <c r="A171" t="s">
        <v>462</v>
      </c>
      <c r="B171" t="s">
        <v>342</v>
      </c>
      <c r="C171">
        <v>82</v>
      </c>
      <c r="D171">
        <v>2.56</v>
      </c>
      <c r="E171">
        <v>15</v>
      </c>
      <c r="F171" s="2">
        <v>2.7800000000000001E-8</v>
      </c>
      <c r="G171" s="2">
        <v>4.7599999999999997E-7</v>
      </c>
      <c r="H171" t="s">
        <v>515</v>
      </c>
    </row>
    <row r="172" spans="1:8" x14ac:dyDescent="0.25">
      <c r="A172" t="s">
        <v>462</v>
      </c>
      <c r="B172" t="s">
        <v>287</v>
      </c>
      <c r="C172">
        <v>902</v>
      </c>
      <c r="D172">
        <v>28.2</v>
      </c>
      <c r="E172">
        <v>58</v>
      </c>
      <c r="F172" s="2">
        <v>5.8700000000000003E-8</v>
      </c>
      <c r="G172" s="2">
        <v>9.8200000000000008E-7</v>
      </c>
      <c r="H172" t="s">
        <v>516</v>
      </c>
    </row>
    <row r="173" spans="1:8" x14ac:dyDescent="0.25">
      <c r="A173" t="s">
        <v>462</v>
      </c>
      <c r="B173" t="s">
        <v>336</v>
      </c>
      <c r="C173">
        <v>366</v>
      </c>
      <c r="D173">
        <v>11.4</v>
      </c>
      <c r="E173">
        <v>32</v>
      </c>
      <c r="F173" s="2">
        <v>1.1600000000000001E-7</v>
      </c>
      <c r="G173" s="2">
        <v>1.9099999999999999E-6</v>
      </c>
      <c r="H173" t="s">
        <v>517</v>
      </c>
    </row>
    <row r="174" spans="1:8" x14ac:dyDescent="0.25">
      <c r="A174" t="s">
        <v>462</v>
      </c>
      <c r="B174" t="s">
        <v>518</v>
      </c>
      <c r="C174">
        <v>831</v>
      </c>
      <c r="D174">
        <v>26</v>
      </c>
      <c r="E174">
        <v>54</v>
      </c>
      <c r="F174" s="2">
        <v>1.3199999999999999E-7</v>
      </c>
      <c r="G174" s="2">
        <v>2.12E-6</v>
      </c>
      <c r="H174" t="s">
        <v>519</v>
      </c>
    </row>
    <row r="175" spans="1:8" x14ac:dyDescent="0.25">
      <c r="A175" t="s">
        <v>462</v>
      </c>
      <c r="B175" t="s">
        <v>520</v>
      </c>
      <c r="C175">
        <v>342</v>
      </c>
      <c r="D175">
        <v>10.7</v>
      </c>
      <c r="E175">
        <v>30</v>
      </c>
      <c r="F175" s="2">
        <v>2.7700000000000001E-7</v>
      </c>
      <c r="G175" s="2">
        <v>4.3599999999999998E-6</v>
      </c>
      <c r="H175" t="s">
        <v>521</v>
      </c>
    </row>
    <row r="176" spans="1:8" x14ac:dyDescent="0.25">
      <c r="A176" t="s">
        <v>462</v>
      </c>
      <c r="B176" t="s">
        <v>522</v>
      </c>
      <c r="C176">
        <v>741</v>
      </c>
      <c r="D176">
        <v>23.1</v>
      </c>
      <c r="E176">
        <v>49</v>
      </c>
      <c r="F176" s="2">
        <v>3.3200000000000001E-7</v>
      </c>
      <c r="G176" s="2">
        <v>5.1399999999999999E-6</v>
      </c>
      <c r="H176" t="s">
        <v>523</v>
      </c>
    </row>
    <row r="177" spans="1:8" x14ac:dyDescent="0.25">
      <c r="A177" t="s">
        <v>462</v>
      </c>
      <c r="B177" t="s">
        <v>524</v>
      </c>
      <c r="C177">
        <v>792</v>
      </c>
      <c r="D177">
        <v>24.7</v>
      </c>
      <c r="E177">
        <v>51</v>
      </c>
      <c r="F177" s="2">
        <v>4.1699999999999999E-7</v>
      </c>
      <c r="G177" s="2">
        <v>6.3300000000000004E-6</v>
      </c>
      <c r="H177" t="s">
        <v>525</v>
      </c>
    </row>
    <row r="178" spans="1:8" x14ac:dyDescent="0.25">
      <c r="A178" t="s">
        <v>462</v>
      </c>
      <c r="B178" t="s">
        <v>526</v>
      </c>
      <c r="C178">
        <v>1640</v>
      </c>
      <c r="D178">
        <v>51.3</v>
      </c>
      <c r="E178">
        <v>85</v>
      </c>
      <c r="F178" s="2">
        <v>5.5300000000000004E-7</v>
      </c>
      <c r="G178" s="2">
        <v>8.2400000000000007E-6</v>
      </c>
      <c r="H178" t="s">
        <v>527</v>
      </c>
    </row>
    <row r="179" spans="1:8" x14ac:dyDescent="0.25">
      <c r="A179" t="s">
        <v>462</v>
      </c>
      <c r="B179" t="s">
        <v>350</v>
      </c>
      <c r="C179">
        <v>940</v>
      </c>
      <c r="D179">
        <v>29.4</v>
      </c>
      <c r="E179">
        <v>57</v>
      </c>
      <c r="F179" s="2">
        <v>5.7000000000000005E-7</v>
      </c>
      <c r="G179" s="2">
        <v>8.3499999999999997E-6</v>
      </c>
      <c r="H179" t="s">
        <v>528</v>
      </c>
    </row>
    <row r="180" spans="1:8" x14ac:dyDescent="0.25">
      <c r="A180" t="s">
        <v>462</v>
      </c>
      <c r="B180" t="s">
        <v>266</v>
      </c>
      <c r="C180">
        <v>623</v>
      </c>
      <c r="D180">
        <v>19.5</v>
      </c>
      <c r="E180">
        <v>43</v>
      </c>
      <c r="F180" s="2">
        <v>6.1900000000000002E-7</v>
      </c>
      <c r="G180" s="2">
        <v>8.8999999999999995E-6</v>
      </c>
      <c r="H180" t="s">
        <v>529</v>
      </c>
    </row>
    <row r="181" spans="1:8" x14ac:dyDescent="0.25">
      <c r="A181" t="s">
        <v>462</v>
      </c>
      <c r="B181" t="s">
        <v>344</v>
      </c>
      <c r="C181">
        <v>2140</v>
      </c>
      <c r="D181">
        <v>67</v>
      </c>
      <c r="E181">
        <v>103</v>
      </c>
      <c r="F181" s="2">
        <v>8.3799999999999996E-7</v>
      </c>
      <c r="G181" s="2">
        <v>1.17E-5</v>
      </c>
      <c r="H181" t="s">
        <v>530</v>
      </c>
    </row>
    <row r="182" spans="1:8" x14ac:dyDescent="0.25">
      <c r="A182" t="s">
        <v>462</v>
      </c>
      <c r="B182" t="s">
        <v>531</v>
      </c>
      <c r="C182">
        <v>214</v>
      </c>
      <c r="D182">
        <v>6.68</v>
      </c>
      <c r="E182">
        <v>22</v>
      </c>
      <c r="F182" s="2">
        <v>8.4099999999999997E-7</v>
      </c>
      <c r="G182" s="2">
        <v>1.17E-5</v>
      </c>
      <c r="H182" t="s">
        <v>532</v>
      </c>
    </row>
    <row r="183" spans="1:8" x14ac:dyDescent="0.25">
      <c r="A183" t="s">
        <v>462</v>
      </c>
      <c r="B183" t="s">
        <v>395</v>
      </c>
      <c r="C183">
        <v>45</v>
      </c>
      <c r="D183">
        <v>1.41</v>
      </c>
      <c r="E183">
        <v>10</v>
      </c>
      <c r="F183" s="2">
        <v>9.1800000000000004E-7</v>
      </c>
      <c r="G183" s="2">
        <v>1.2500000000000001E-5</v>
      </c>
      <c r="H183" t="s">
        <v>533</v>
      </c>
    </row>
    <row r="184" spans="1:8" x14ac:dyDescent="0.25">
      <c r="A184" t="s">
        <v>462</v>
      </c>
      <c r="B184" t="s">
        <v>534</v>
      </c>
      <c r="C184">
        <v>135</v>
      </c>
      <c r="D184">
        <v>4.22</v>
      </c>
      <c r="E184">
        <v>17</v>
      </c>
      <c r="F184" s="2">
        <v>9.3600000000000002E-7</v>
      </c>
      <c r="G184" s="2">
        <v>1.26E-5</v>
      </c>
      <c r="H184" t="s">
        <v>535</v>
      </c>
    </row>
    <row r="185" spans="1:8" x14ac:dyDescent="0.25">
      <c r="A185" t="s">
        <v>462</v>
      </c>
      <c r="B185" t="s">
        <v>536</v>
      </c>
      <c r="C185">
        <v>526</v>
      </c>
      <c r="D185">
        <v>16.399999999999999</v>
      </c>
      <c r="E185">
        <v>38</v>
      </c>
      <c r="F185" s="2">
        <v>9.9300000000000006E-7</v>
      </c>
      <c r="G185" s="2">
        <v>1.31E-5</v>
      </c>
      <c r="H185" t="s">
        <v>537</v>
      </c>
    </row>
    <row r="186" spans="1:8" x14ac:dyDescent="0.25">
      <c r="A186" t="s">
        <v>462</v>
      </c>
      <c r="B186" t="s">
        <v>183</v>
      </c>
      <c r="C186">
        <v>871</v>
      </c>
      <c r="D186">
        <v>27.2</v>
      </c>
      <c r="E186">
        <v>53</v>
      </c>
      <c r="F186" s="2">
        <v>1.39E-6</v>
      </c>
      <c r="G186" s="2">
        <v>1.8099999999999999E-5</v>
      </c>
      <c r="H186" t="s">
        <v>538</v>
      </c>
    </row>
    <row r="187" spans="1:8" x14ac:dyDescent="0.25">
      <c r="A187" t="s">
        <v>462</v>
      </c>
      <c r="B187" t="s">
        <v>539</v>
      </c>
      <c r="C187">
        <v>756</v>
      </c>
      <c r="D187">
        <v>23.6</v>
      </c>
      <c r="E187">
        <v>48</v>
      </c>
      <c r="F187" s="2">
        <v>1.46E-6</v>
      </c>
      <c r="G187" s="2">
        <v>1.8600000000000001E-5</v>
      </c>
      <c r="H187" t="s">
        <v>540</v>
      </c>
    </row>
    <row r="188" spans="1:8" x14ac:dyDescent="0.25">
      <c r="A188" t="s">
        <v>462</v>
      </c>
      <c r="B188" t="s">
        <v>541</v>
      </c>
      <c r="C188">
        <v>96</v>
      </c>
      <c r="D188">
        <v>3</v>
      </c>
      <c r="E188">
        <v>14</v>
      </c>
      <c r="F188" s="2">
        <v>1.48E-6</v>
      </c>
      <c r="G188" s="2">
        <v>1.8600000000000001E-5</v>
      </c>
      <c r="H188" t="s">
        <v>542</v>
      </c>
    </row>
    <row r="189" spans="1:8" x14ac:dyDescent="0.25">
      <c r="A189" t="s">
        <v>462</v>
      </c>
      <c r="B189" t="s">
        <v>400</v>
      </c>
      <c r="C189">
        <v>578</v>
      </c>
      <c r="D189">
        <v>18.100000000000001</v>
      </c>
      <c r="E189">
        <v>40</v>
      </c>
      <c r="F189" s="2">
        <v>1.5E-6</v>
      </c>
      <c r="G189" s="2">
        <v>1.8600000000000001E-5</v>
      </c>
      <c r="H189" t="s">
        <v>543</v>
      </c>
    </row>
    <row r="190" spans="1:8" x14ac:dyDescent="0.25">
      <c r="A190" t="s">
        <v>462</v>
      </c>
      <c r="B190" t="s">
        <v>305</v>
      </c>
      <c r="C190">
        <v>472</v>
      </c>
      <c r="D190">
        <v>14.7</v>
      </c>
      <c r="E190">
        <v>35</v>
      </c>
      <c r="F190" s="2">
        <v>1.53E-6</v>
      </c>
      <c r="G190" s="2">
        <v>1.8700000000000001E-5</v>
      </c>
      <c r="H190" t="s">
        <v>544</v>
      </c>
    </row>
    <row r="191" spans="1:8" x14ac:dyDescent="0.25">
      <c r="A191" t="s">
        <v>462</v>
      </c>
      <c r="B191" t="s">
        <v>318</v>
      </c>
      <c r="C191">
        <v>579</v>
      </c>
      <c r="D191">
        <v>18.100000000000001</v>
      </c>
      <c r="E191">
        <v>40</v>
      </c>
      <c r="F191" s="2">
        <v>1.57E-6</v>
      </c>
      <c r="G191" s="2">
        <v>1.8899999999999999E-5</v>
      </c>
      <c r="H191" t="s">
        <v>545</v>
      </c>
    </row>
    <row r="192" spans="1:8" x14ac:dyDescent="0.25">
      <c r="A192" t="s">
        <v>462</v>
      </c>
      <c r="B192" t="s">
        <v>258</v>
      </c>
      <c r="C192">
        <v>1290</v>
      </c>
      <c r="D192">
        <v>40.4</v>
      </c>
      <c r="E192">
        <v>70</v>
      </c>
      <c r="F192" s="2">
        <v>1.6500000000000001E-6</v>
      </c>
      <c r="G192" s="2">
        <v>1.9300000000000002E-5</v>
      </c>
      <c r="H192" t="s">
        <v>546</v>
      </c>
    </row>
    <row r="193" spans="1:8" x14ac:dyDescent="0.25">
      <c r="A193" t="s">
        <v>462</v>
      </c>
      <c r="B193" t="s">
        <v>296</v>
      </c>
      <c r="C193">
        <v>1040</v>
      </c>
      <c r="D193">
        <v>32.6</v>
      </c>
      <c r="E193">
        <v>60</v>
      </c>
      <c r="F193" s="2">
        <v>1.6500000000000001E-6</v>
      </c>
      <c r="G193" s="2">
        <v>1.9300000000000002E-5</v>
      </c>
      <c r="H193" t="s">
        <v>547</v>
      </c>
    </row>
    <row r="194" spans="1:8" x14ac:dyDescent="0.25">
      <c r="A194" t="s">
        <v>462</v>
      </c>
      <c r="B194" t="s">
        <v>548</v>
      </c>
      <c r="C194">
        <v>2660</v>
      </c>
      <c r="D194">
        <v>83.2</v>
      </c>
      <c r="E194">
        <v>120</v>
      </c>
      <c r="F194" s="2">
        <v>1.9400000000000001E-6</v>
      </c>
      <c r="G194" s="2">
        <v>2.2200000000000001E-5</v>
      </c>
      <c r="H194" t="s">
        <v>549</v>
      </c>
    </row>
    <row r="195" spans="1:8" x14ac:dyDescent="0.25">
      <c r="A195" t="s">
        <v>462</v>
      </c>
      <c r="B195" t="s">
        <v>225</v>
      </c>
      <c r="C195">
        <v>395</v>
      </c>
      <c r="D195">
        <v>12.3</v>
      </c>
      <c r="E195">
        <v>31</v>
      </c>
      <c r="F195" s="2">
        <v>1.95E-6</v>
      </c>
      <c r="G195" s="2">
        <v>2.2200000000000001E-5</v>
      </c>
      <c r="H195" t="s">
        <v>550</v>
      </c>
    </row>
    <row r="196" spans="1:8" x14ac:dyDescent="0.25">
      <c r="A196" t="s">
        <v>462</v>
      </c>
      <c r="B196" t="s">
        <v>69</v>
      </c>
      <c r="C196">
        <v>563</v>
      </c>
      <c r="D196">
        <v>17.600000000000001</v>
      </c>
      <c r="E196">
        <v>39</v>
      </c>
      <c r="F196" s="2">
        <v>2.0099999999999998E-6</v>
      </c>
      <c r="G196" s="2">
        <v>2.26E-5</v>
      </c>
      <c r="H196" t="s">
        <v>551</v>
      </c>
    </row>
    <row r="197" spans="1:8" x14ac:dyDescent="0.25">
      <c r="A197" t="s">
        <v>462</v>
      </c>
      <c r="B197" t="s">
        <v>552</v>
      </c>
      <c r="C197">
        <v>245</v>
      </c>
      <c r="D197">
        <v>7.65</v>
      </c>
      <c r="E197">
        <v>23</v>
      </c>
      <c r="F197" s="2">
        <v>2.3099999999999999E-6</v>
      </c>
      <c r="G197" s="2">
        <v>2.5199999999999999E-5</v>
      </c>
      <c r="H197" t="s">
        <v>553</v>
      </c>
    </row>
    <row r="198" spans="1:8" x14ac:dyDescent="0.25">
      <c r="A198" t="s">
        <v>462</v>
      </c>
      <c r="B198" t="s">
        <v>27</v>
      </c>
      <c r="C198">
        <v>1130</v>
      </c>
      <c r="D198">
        <v>35.299999999999997</v>
      </c>
      <c r="E198">
        <v>63</v>
      </c>
      <c r="F198" s="2">
        <v>2.3199999999999998E-6</v>
      </c>
      <c r="G198" s="2">
        <v>2.5199999999999999E-5</v>
      </c>
      <c r="H198" t="s">
        <v>554</v>
      </c>
    </row>
    <row r="199" spans="1:8" x14ac:dyDescent="0.25">
      <c r="A199" t="s">
        <v>462</v>
      </c>
      <c r="B199" t="s">
        <v>555</v>
      </c>
      <c r="C199">
        <v>700</v>
      </c>
      <c r="D199">
        <v>21.9</v>
      </c>
      <c r="E199">
        <v>45</v>
      </c>
      <c r="F199" s="2">
        <v>2.34E-6</v>
      </c>
      <c r="G199" s="2">
        <v>2.5199999999999999E-5</v>
      </c>
      <c r="H199" t="s">
        <v>556</v>
      </c>
    </row>
    <row r="200" spans="1:8" x14ac:dyDescent="0.25">
      <c r="A200" t="s">
        <v>462</v>
      </c>
      <c r="B200" t="s">
        <v>447</v>
      </c>
      <c r="C200">
        <v>1130</v>
      </c>
      <c r="D200">
        <v>35.4</v>
      </c>
      <c r="E200">
        <v>63</v>
      </c>
      <c r="F200" s="2">
        <v>2.6199999999999999E-6</v>
      </c>
      <c r="G200" s="2">
        <v>2.7900000000000001E-5</v>
      </c>
      <c r="H200" t="s">
        <v>557</v>
      </c>
    </row>
    <row r="201" spans="1:8" x14ac:dyDescent="0.25">
      <c r="A201" t="s">
        <v>462</v>
      </c>
      <c r="B201" t="s">
        <v>139</v>
      </c>
      <c r="C201">
        <v>1090</v>
      </c>
      <c r="D201">
        <v>33.9</v>
      </c>
      <c r="E201">
        <v>61</v>
      </c>
      <c r="F201" s="2">
        <v>2.83E-6</v>
      </c>
      <c r="G201" s="2">
        <v>2.9799999999999999E-5</v>
      </c>
      <c r="H201" t="s">
        <v>558</v>
      </c>
    </row>
    <row r="202" spans="1:8" x14ac:dyDescent="0.25">
      <c r="A202" t="s">
        <v>462</v>
      </c>
      <c r="B202" t="s">
        <v>294</v>
      </c>
      <c r="C202">
        <v>324</v>
      </c>
      <c r="D202">
        <v>10.1</v>
      </c>
      <c r="E202">
        <v>27</v>
      </c>
      <c r="F202" s="2">
        <v>3.0299999999999998E-6</v>
      </c>
      <c r="G202" s="2">
        <v>3.15E-5</v>
      </c>
      <c r="H202" t="s">
        <v>559</v>
      </c>
    </row>
    <row r="203" spans="1:8" x14ac:dyDescent="0.25">
      <c r="A203" t="s">
        <v>462</v>
      </c>
      <c r="B203" t="s">
        <v>560</v>
      </c>
      <c r="C203">
        <v>531</v>
      </c>
      <c r="D203">
        <v>16.600000000000001</v>
      </c>
      <c r="E203">
        <v>37</v>
      </c>
      <c r="F203" s="2">
        <v>3.3000000000000002E-6</v>
      </c>
      <c r="G203" s="2">
        <v>3.3800000000000002E-5</v>
      </c>
      <c r="H203" t="s">
        <v>561</v>
      </c>
    </row>
    <row r="204" spans="1:8" x14ac:dyDescent="0.25">
      <c r="A204" t="s">
        <v>462</v>
      </c>
      <c r="B204" t="s">
        <v>452</v>
      </c>
      <c r="C204">
        <v>1120</v>
      </c>
      <c r="D204">
        <v>35</v>
      </c>
      <c r="E204">
        <v>62</v>
      </c>
      <c r="F204" s="2">
        <v>3.6200000000000001E-6</v>
      </c>
      <c r="G204" s="2">
        <v>3.6600000000000002E-5</v>
      </c>
      <c r="H204" t="s">
        <v>562</v>
      </c>
    </row>
    <row r="205" spans="1:8" x14ac:dyDescent="0.25">
      <c r="A205" t="s">
        <v>462</v>
      </c>
      <c r="B205" t="s">
        <v>563</v>
      </c>
      <c r="C205">
        <v>1510</v>
      </c>
      <c r="D205">
        <v>47</v>
      </c>
      <c r="E205">
        <v>77</v>
      </c>
      <c r="F205" s="2">
        <v>3.9199999999999997E-6</v>
      </c>
      <c r="G205" s="2">
        <v>3.8699999999999999E-5</v>
      </c>
      <c r="H205" t="s">
        <v>564</v>
      </c>
    </row>
    <row r="206" spans="1:8" x14ac:dyDescent="0.25">
      <c r="A206" t="s">
        <v>462</v>
      </c>
      <c r="B206" t="s">
        <v>563</v>
      </c>
      <c r="C206">
        <v>1510</v>
      </c>
      <c r="D206">
        <v>47</v>
      </c>
      <c r="E206">
        <v>77</v>
      </c>
      <c r="F206" s="2">
        <v>3.9199999999999997E-6</v>
      </c>
      <c r="G206" s="2">
        <v>3.8699999999999999E-5</v>
      </c>
      <c r="H206" t="s">
        <v>564</v>
      </c>
    </row>
    <row r="207" spans="1:8" x14ac:dyDescent="0.25">
      <c r="A207" t="s">
        <v>462</v>
      </c>
      <c r="B207" t="s">
        <v>189</v>
      </c>
      <c r="C207">
        <v>255</v>
      </c>
      <c r="D207">
        <v>7.96</v>
      </c>
      <c r="E207">
        <v>23</v>
      </c>
      <c r="F207" s="2">
        <v>4.5600000000000004E-6</v>
      </c>
      <c r="G207" s="2">
        <v>4.4499999999999997E-5</v>
      </c>
      <c r="H207" t="s">
        <v>565</v>
      </c>
    </row>
    <row r="208" spans="1:8" x14ac:dyDescent="0.25">
      <c r="A208" t="s">
        <v>462</v>
      </c>
      <c r="B208" t="s">
        <v>385</v>
      </c>
      <c r="C208">
        <v>121</v>
      </c>
      <c r="D208">
        <v>3.78</v>
      </c>
      <c r="E208">
        <v>15</v>
      </c>
      <c r="F208" s="2">
        <v>5.0300000000000001E-6</v>
      </c>
      <c r="G208" s="2">
        <v>4.8099999999999997E-5</v>
      </c>
      <c r="H208" t="s">
        <v>566</v>
      </c>
    </row>
    <row r="209" spans="1:8" x14ac:dyDescent="0.25">
      <c r="A209" t="s">
        <v>462</v>
      </c>
      <c r="B209" t="s">
        <v>181</v>
      </c>
      <c r="C209">
        <v>92</v>
      </c>
      <c r="D209">
        <v>2.87</v>
      </c>
      <c r="E209">
        <v>13</v>
      </c>
      <c r="F209" s="2">
        <v>5.04E-6</v>
      </c>
      <c r="G209" s="2">
        <v>4.8099999999999997E-5</v>
      </c>
      <c r="H209" t="s">
        <v>567</v>
      </c>
    </row>
    <row r="210" spans="1:8" x14ac:dyDescent="0.25">
      <c r="A210" t="s">
        <v>462</v>
      </c>
      <c r="B210" t="s">
        <v>402</v>
      </c>
      <c r="C210">
        <v>1130</v>
      </c>
      <c r="D210">
        <v>35.4</v>
      </c>
      <c r="E210">
        <v>62</v>
      </c>
      <c r="F210" s="2">
        <v>5.5999999999999997E-6</v>
      </c>
      <c r="G210" s="2">
        <v>5.2800000000000003E-5</v>
      </c>
      <c r="H210" t="s">
        <v>568</v>
      </c>
    </row>
    <row r="211" spans="1:8" x14ac:dyDescent="0.25">
      <c r="A211" t="s">
        <v>462</v>
      </c>
      <c r="B211" t="s">
        <v>177</v>
      </c>
      <c r="C211">
        <v>502</v>
      </c>
      <c r="D211">
        <v>15.7</v>
      </c>
      <c r="E211">
        <v>35</v>
      </c>
      <c r="F211" s="2">
        <v>6.1399999999999997E-6</v>
      </c>
      <c r="G211" s="2">
        <v>5.6700000000000003E-5</v>
      </c>
      <c r="H211" t="s">
        <v>569</v>
      </c>
    </row>
    <row r="212" spans="1:8" x14ac:dyDescent="0.25">
      <c r="A212" t="s">
        <v>462</v>
      </c>
      <c r="B212" t="s">
        <v>570</v>
      </c>
      <c r="C212">
        <v>1520</v>
      </c>
      <c r="D212">
        <v>47.6</v>
      </c>
      <c r="E212">
        <v>77</v>
      </c>
      <c r="F212" s="2">
        <v>6.1500000000000004E-6</v>
      </c>
      <c r="G212" s="2">
        <v>5.6700000000000003E-5</v>
      </c>
      <c r="H212" t="s">
        <v>564</v>
      </c>
    </row>
    <row r="213" spans="1:8" x14ac:dyDescent="0.25">
      <c r="A213" t="s">
        <v>462</v>
      </c>
      <c r="B213" t="s">
        <v>348</v>
      </c>
      <c r="C213">
        <v>460</v>
      </c>
      <c r="D213">
        <v>14.4</v>
      </c>
      <c r="E213">
        <v>33</v>
      </c>
      <c r="F213" s="2">
        <v>6.3400000000000003E-6</v>
      </c>
      <c r="G213" s="2">
        <v>5.7800000000000002E-5</v>
      </c>
      <c r="H213" t="s">
        <v>571</v>
      </c>
    </row>
    <row r="214" spans="1:8" x14ac:dyDescent="0.25">
      <c r="A214" t="s">
        <v>462</v>
      </c>
      <c r="B214" t="s">
        <v>572</v>
      </c>
      <c r="C214">
        <v>68</v>
      </c>
      <c r="D214">
        <v>2.12</v>
      </c>
      <c r="E214">
        <v>11</v>
      </c>
      <c r="F214" s="2">
        <v>7.1899999999999998E-6</v>
      </c>
      <c r="G214" s="2">
        <v>6.4800000000000003E-5</v>
      </c>
      <c r="H214" t="s">
        <v>573</v>
      </c>
    </row>
    <row r="215" spans="1:8" x14ac:dyDescent="0.25">
      <c r="A215" t="s">
        <v>462</v>
      </c>
      <c r="B215" t="s">
        <v>574</v>
      </c>
      <c r="C215">
        <v>3000</v>
      </c>
      <c r="D215">
        <v>93.6</v>
      </c>
      <c r="E215">
        <v>129</v>
      </c>
      <c r="F215" s="2">
        <v>7.6599999999999995E-6</v>
      </c>
      <c r="G215" s="2">
        <v>6.8200000000000004E-5</v>
      </c>
      <c r="H215" t="s">
        <v>575</v>
      </c>
    </row>
    <row r="216" spans="1:8" x14ac:dyDescent="0.25">
      <c r="A216" t="s">
        <v>462</v>
      </c>
      <c r="B216" t="s">
        <v>382</v>
      </c>
      <c r="C216">
        <v>1120</v>
      </c>
      <c r="D216">
        <v>35</v>
      </c>
      <c r="E216">
        <v>61</v>
      </c>
      <c r="F216" s="2">
        <v>7.9100000000000005E-6</v>
      </c>
      <c r="G216" s="2">
        <v>6.9800000000000003E-5</v>
      </c>
      <c r="H216" t="s">
        <v>576</v>
      </c>
    </row>
    <row r="217" spans="1:8" x14ac:dyDescent="0.25">
      <c r="A217" t="s">
        <v>462</v>
      </c>
      <c r="B217" t="s">
        <v>308</v>
      </c>
      <c r="C217">
        <v>209</v>
      </c>
      <c r="D217">
        <v>6.53</v>
      </c>
      <c r="E217">
        <v>20</v>
      </c>
      <c r="F217" s="2">
        <v>8.0499999999999992E-6</v>
      </c>
      <c r="G217" s="2">
        <v>7.0199999999999999E-5</v>
      </c>
      <c r="H217" t="s">
        <v>577</v>
      </c>
    </row>
    <row r="218" spans="1:8" x14ac:dyDescent="0.25">
      <c r="A218" t="s">
        <v>462</v>
      </c>
      <c r="B218" t="s">
        <v>221</v>
      </c>
      <c r="C218">
        <v>489</v>
      </c>
      <c r="D218">
        <v>15.3</v>
      </c>
      <c r="E218">
        <v>34</v>
      </c>
      <c r="F218" s="2">
        <v>8.9400000000000008E-6</v>
      </c>
      <c r="G218" s="2">
        <v>7.7200000000000006E-5</v>
      </c>
      <c r="H218" t="s">
        <v>578</v>
      </c>
    </row>
    <row r="219" spans="1:8" x14ac:dyDescent="0.25">
      <c r="A219" t="s">
        <v>462</v>
      </c>
      <c r="B219" t="s">
        <v>579</v>
      </c>
      <c r="C219">
        <v>2200</v>
      </c>
      <c r="D219">
        <v>68.7</v>
      </c>
      <c r="E219">
        <v>101</v>
      </c>
      <c r="F219" s="2">
        <v>9.5100000000000004E-6</v>
      </c>
      <c r="G219" s="2">
        <v>8.1199999999999995E-5</v>
      </c>
      <c r="H219" t="s">
        <v>580</v>
      </c>
    </row>
    <row r="220" spans="1:8" x14ac:dyDescent="0.25">
      <c r="A220" t="s">
        <v>462</v>
      </c>
      <c r="B220" t="s">
        <v>581</v>
      </c>
      <c r="C220">
        <v>248</v>
      </c>
      <c r="D220">
        <v>7.75</v>
      </c>
      <c r="E220">
        <v>22</v>
      </c>
      <c r="F220" s="2">
        <v>9.6500000000000008E-6</v>
      </c>
      <c r="G220" s="2">
        <v>8.1600000000000005E-5</v>
      </c>
      <c r="H220" t="s">
        <v>582</v>
      </c>
    </row>
    <row r="221" spans="1:8" x14ac:dyDescent="0.25">
      <c r="A221" t="s">
        <v>462</v>
      </c>
      <c r="B221" t="s">
        <v>191</v>
      </c>
      <c r="C221">
        <v>557</v>
      </c>
      <c r="D221">
        <v>17.399999999999999</v>
      </c>
      <c r="E221">
        <v>37</v>
      </c>
      <c r="F221" s="2">
        <v>9.8900000000000002E-6</v>
      </c>
      <c r="G221" s="2">
        <v>8.2799999999999993E-5</v>
      </c>
      <c r="H221" t="s">
        <v>583</v>
      </c>
    </row>
    <row r="222" spans="1:8" x14ac:dyDescent="0.25">
      <c r="A222" t="s">
        <v>462</v>
      </c>
      <c r="B222" t="s">
        <v>35</v>
      </c>
      <c r="C222">
        <v>1360</v>
      </c>
      <c r="D222">
        <v>42.5</v>
      </c>
      <c r="E222">
        <v>70</v>
      </c>
      <c r="F222" s="2">
        <v>1.03E-5</v>
      </c>
      <c r="G222" s="2">
        <v>8.4499999999999994E-5</v>
      </c>
      <c r="H222" t="s">
        <v>584</v>
      </c>
    </row>
    <row r="223" spans="1:8" x14ac:dyDescent="0.25">
      <c r="A223" t="s">
        <v>462</v>
      </c>
      <c r="B223" t="s">
        <v>585</v>
      </c>
      <c r="C223">
        <v>326</v>
      </c>
      <c r="D223">
        <v>10.199999999999999</v>
      </c>
      <c r="E223">
        <v>26</v>
      </c>
      <c r="F223" s="2">
        <v>1.03E-5</v>
      </c>
      <c r="G223" s="2">
        <v>8.4499999999999994E-5</v>
      </c>
      <c r="H223" t="s">
        <v>586</v>
      </c>
    </row>
    <row r="224" spans="1:8" x14ac:dyDescent="0.25">
      <c r="A224" t="s">
        <v>462</v>
      </c>
      <c r="B224" t="s">
        <v>147</v>
      </c>
      <c r="C224">
        <v>129</v>
      </c>
      <c r="D224">
        <v>4.03</v>
      </c>
      <c r="E224">
        <v>15</v>
      </c>
      <c r="F224" s="2">
        <v>1.11E-5</v>
      </c>
      <c r="G224" s="2">
        <v>9.0299999999999999E-5</v>
      </c>
      <c r="H224" t="s">
        <v>587</v>
      </c>
    </row>
    <row r="225" spans="1:8" x14ac:dyDescent="0.25">
      <c r="A225" t="s">
        <v>462</v>
      </c>
      <c r="B225" t="s">
        <v>588</v>
      </c>
      <c r="C225">
        <v>99</v>
      </c>
      <c r="D225">
        <v>3.09</v>
      </c>
      <c r="E225">
        <v>13</v>
      </c>
      <c r="F225" s="2">
        <v>1.15E-5</v>
      </c>
      <c r="G225" s="2">
        <v>9.2299999999999994E-5</v>
      </c>
      <c r="H225" t="s">
        <v>589</v>
      </c>
    </row>
    <row r="226" spans="1:8" x14ac:dyDescent="0.25">
      <c r="A226" t="s">
        <v>462</v>
      </c>
      <c r="B226" t="s">
        <v>590</v>
      </c>
      <c r="C226">
        <v>480</v>
      </c>
      <c r="D226">
        <v>15</v>
      </c>
      <c r="E226">
        <v>33</v>
      </c>
      <c r="F226" s="2">
        <v>1.5400000000000002E-5</v>
      </c>
      <c r="G226">
        <v>1.2300000000000001E-4</v>
      </c>
      <c r="H226" t="s">
        <v>591</v>
      </c>
    </row>
    <row r="227" spans="1:8" x14ac:dyDescent="0.25">
      <c r="A227" t="s">
        <v>462</v>
      </c>
      <c r="B227" t="s">
        <v>592</v>
      </c>
      <c r="C227">
        <v>4090</v>
      </c>
      <c r="D227">
        <v>128</v>
      </c>
      <c r="E227">
        <v>163</v>
      </c>
      <c r="F227" s="2">
        <v>1.84E-5</v>
      </c>
      <c r="G227">
        <v>1.45E-4</v>
      </c>
      <c r="H227" t="s">
        <v>593</v>
      </c>
    </row>
    <row r="228" spans="1:8" x14ac:dyDescent="0.25">
      <c r="A228" t="s">
        <v>462</v>
      </c>
      <c r="B228" t="s">
        <v>298</v>
      </c>
      <c r="C228">
        <v>1740</v>
      </c>
      <c r="D228">
        <v>54.2</v>
      </c>
      <c r="E228">
        <v>83</v>
      </c>
      <c r="F228" s="2">
        <v>1.98E-5</v>
      </c>
      <c r="G228">
        <v>1.55E-4</v>
      </c>
      <c r="H228" t="s">
        <v>594</v>
      </c>
    </row>
    <row r="229" spans="1:8" x14ac:dyDescent="0.25">
      <c r="A229" t="s">
        <v>462</v>
      </c>
      <c r="B229" t="s">
        <v>129</v>
      </c>
      <c r="C229">
        <v>380</v>
      </c>
      <c r="D229">
        <v>11.9</v>
      </c>
      <c r="E229">
        <v>28</v>
      </c>
      <c r="F229" s="2">
        <v>2.05E-5</v>
      </c>
      <c r="G229">
        <v>1.5799999999999999E-4</v>
      </c>
      <c r="H229" t="s">
        <v>595</v>
      </c>
    </row>
    <row r="230" spans="1:8" x14ac:dyDescent="0.25">
      <c r="A230" t="s">
        <v>462</v>
      </c>
      <c r="B230" t="s">
        <v>596</v>
      </c>
      <c r="C230">
        <v>403</v>
      </c>
      <c r="D230">
        <v>12.6</v>
      </c>
      <c r="E230">
        <v>29</v>
      </c>
      <c r="F230" s="2">
        <v>2.26E-5</v>
      </c>
      <c r="G230">
        <v>1.73E-4</v>
      </c>
      <c r="H230" t="s">
        <v>597</v>
      </c>
    </row>
    <row r="231" spans="1:8" x14ac:dyDescent="0.25">
      <c r="A231" t="s">
        <v>462</v>
      </c>
      <c r="B231" t="s">
        <v>598</v>
      </c>
      <c r="C231">
        <v>301</v>
      </c>
      <c r="D231">
        <v>9.4</v>
      </c>
      <c r="E231">
        <v>24</v>
      </c>
      <c r="F231" s="2">
        <v>2.2900000000000001E-5</v>
      </c>
      <c r="G231">
        <v>1.74E-4</v>
      </c>
      <c r="H231" t="s">
        <v>599</v>
      </c>
    </row>
    <row r="232" spans="1:8" x14ac:dyDescent="0.25">
      <c r="A232" t="s">
        <v>462</v>
      </c>
      <c r="B232" t="s">
        <v>600</v>
      </c>
      <c r="C232">
        <v>171</v>
      </c>
      <c r="D232">
        <v>5.34</v>
      </c>
      <c r="E232">
        <v>17</v>
      </c>
      <c r="F232" s="2">
        <v>2.37E-5</v>
      </c>
      <c r="G232">
        <v>1.7799999999999999E-4</v>
      </c>
      <c r="H232" t="s">
        <v>601</v>
      </c>
    </row>
    <row r="233" spans="1:8" x14ac:dyDescent="0.25">
      <c r="A233" t="s">
        <v>462</v>
      </c>
      <c r="B233" t="s">
        <v>602</v>
      </c>
      <c r="C233">
        <v>1190</v>
      </c>
      <c r="D233">
        <v>37.1</v>
      </c>
      <c r="E233">
        <v>62</v>
      </c>
      <c r="F233" s="2">
        <v>2.4499999999999999E-5</v>
      </c>
      <c r="G233">
        <v>1.83E-4</v>
      </c>
      <c r="H233" t="s">
        <v>603</v>
      </c>
    </row>
    <row r="234" spans="1:8" x14ac:dyDescent="0.25">
      <c r="A234" t="s">
        <v>462</v>
      </c>
      <c r="B234" t="s">
        <v>413</v>
      </c>
      <c r="C234">
        <v>226</v>
      </c>
      <c r="D234">
        <v>7.06</v>
      </c>
      <c r="E234">
        <v>20</v>
      </c>
      <c r="F234" s="2">
        <v>2.5599999999999999E-5</v>
      </c>
      <c r="G234">
        <v>1.8900000000000001E-4</v>
      </c>
      <c r="H234" t="s">
        <v>604</v>
      </c>
    </row>
    <row r="235" spans="1:8" x14ac:dyDescent="0.25">
      <c r="A235" t="s">
        <v>462</v>
      </c>
      <c r="B235" t="s">
        <v>605</v>
      </c>
      <c r="C235">
        <v>537</v>
      </c>
      <c r="D235">
        <v>16.8</v>
      </c>
      <c r="E235">
        <v>35</v>
      </c>
      <c r="F235" s="2">
        <v>2.6299999999999999E-5</v>
      </c>
      <c r="G235">
        <v>1.92E-4</v>
      </c>
      <c r="H235" t="s">
        <v>606</v>
      </c>
    </row>
    <row r="236" spans="1:8" x14ac:dyDescent="0.25">
      <c r="A236" t="s">
        <v>462</v>
      </c>
      <c r="B236" t="s">
        <v>607</v>
      </c>
      <c r="C236">
        <v>3250</v>
      </c>
      <c r="D236">
        <v>101</v>
      </c>
      <c r="E236">
        <v>135</v>
      </c>
      <c r="F236" s="2">
        <v>2.6699999999999998E-5</v>
      </c>
      <c r="G236">
        <v>1.92E-4</v>
      </c>
      <c r="H236" t="s">
        <v>608</v>
      </c>
    </row>
    <row r="237" spans="1:8" x14ac:dyDescent="0.25">
      <c r="A237" t="s">
        <v>462</v>
      </c>
      <c r="B237" t="s">
        <v>609</v>
      </c>
      <c r="C237">
        <v>92</v>
      </c>
      <c r="D237">
        <v>2.87</v>
      </c>
      <c r="E237">
        <v>12</v>
      </c>
      <c r="F237" s="2">
        <v>2.6800000000000001E-5</v>
      </c>
      <c r="G237">
        <v>1.92E-4</v>
      </c>
      <c r="H237" t="s">
        <v>610</v>
      </c>
    </row>
    <row r="238" spans="1:8" x14ac:dyDescent="0.25">
      <c r="A238" t="s">
        <v>462</v>
      </c>
      <c r="B238" t="s">
        <v>312</v>
      </c>
      <c r="C238">
        <v>1350</v>
      </c>
      <c r="D238">
        <v>42.2</v>
      </c>
      <c r="E238">
        <v>68</v>
      </c>
      <c r="F238" s="2">
        <v>2.94E-5</v>
      </c>
      <c r="G238">
        <v>2.0900000000000001E-4</v>
      </c>
      <c r="H238" t="s">
        <v>611</v>
      </c>
    </row>
    <row r="239" spans="1:8" x14ac:dyDescent="0.25">
      <c r="A239" t="s">
        <v>462</v>
      </c>
      <c r="B239" t="s">
        <v>612</v>
      </c>
      <c r="C239">
        <v>388</v>
      </c>
      <c r="D239">
        <v>12.1</v>
      </c>
      <c r="E239">
        <v>28</v>
      </c>
      <c r="F239" s="2">
        <v>2.9899999999999998E-5</v>
      </c>
      <c r="G239">
        <v>2.1100000000000001E-4</v>
      </c>
      <c r="H239" t="s">
        <v>613</v>
      </c>
    </row>
    <row r="240" spans="1:8" x14ac:dyDescent="0.25">
      <c r="A240" t="s">
        <v>462</v>
      </c>
      <c r="B240" t="s">
        <v>614</v>
      </c>
      <c r="C240">
        <v>411</v>
      </c>
      <c r="D240">
        <v>12.8</v>
      </c>
      <c r="E240">
        <v>29</v>
      </c>
      <c r="F240" s="2">
        <v>3.2499999999999997E-5</v>
      </c>
      <c r="G240">
        <v>2.2800000000000001E-4</v>
      </c>
      <c r="H240" t="s">
        <v>615</v>
      </c>
    </row>
    <row r="241" spans="1:8" x14ac:dyDescent="0.25">
      <c r="A241" t="s">
        <v>462</v>
      </c>
      <c r="B241" t="s">
        <v>346</v>
      </c>
      <c r="C241">
        <v>477</v>
      </c>
      <c r="D241">
        <v>14.9</v>
      </c>
      <c r="E241">
        <v>32</v>
      </c>
      <c r="F241" s="2">
        <v>3.4100000000000002E-5</v>
      </c>
      <c r="G241">
        <v>2.3699999999999999E-4</v>
      </c>
      <c r="H241" t="s">
        <v>616</v>
      </c>
    </row>
    <row r="242" spans="1:8" x14ac:dyDescent="0.25">
      <c r="A242" t="s">
        <v>462</v>
      </c>
      <c r="B242" t="s">
        <v>617</v>
      </c>
      <c r="C242">
        <v>95</v>
      </c>
      <c r="D242">
        <v>2.97</v>
      </c>
      <c r="E242">
        <v>12</v>
      </c>
      <c r="F242" s="2">
        <v>3.7100000000000001E-5</v>
      </c>
      <c r="G242">
        <v>2.5500000000000002E-4</v>
      </c>
      <c r="H242" t="s">
        <v>618</v>
      </c>
    </row>
    <row r="243" spans="1:8" x14ac:dyDescent="0.25">
      <c r="A243" t="s">
        <v>462</v>
      </c>
      <c r="B243" t="s">
        <v>619</v>
      </c>
      <c r="C243">
        <v>31</v>
      </c>
      <c r="D243">
        <v>0.96799999999999997</v>
      </c>
      <c r="E243">
        <v>7</v>
      </c>
      <c r="F243" s="2">
        <v>3.7299999999999999E-5</v>
      </c>
      <c r="G243">
        <v>2.5500000000000002E-4</v>
      </c>
      <c r="H243" t="s">
        <v>620</v>
      </c>
    </row>
  </sheetData>
  <conditionalFormatting sqref="B1:B1048576">
    <cfRule type="duplicateValues" dxfId="1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05B22-33F7-4BB1-B02A-4B52CC6A33A2}">
  <dimension ref="A1:H243"/>
  <sheetViews>
    <sheetView workbookViewId="0">
      <selection activeCell="G17" sqref="G17"/>
    </sheetView>
  </sheetViews>
  <sheetFormatPr defaultRowHeight="15" x14ac:dyDescent="0.25"/>
  <cols>
    <col min="2" max="2" width="40.28515625" customWidth="1"/>
  </cols>
  <sheetData>
    <row r="1" spans="1:8" ht="18.75" x14ac:dyDescent="0.3">
      <c r="A1" s="1" t="s">
        <v>18</v>
      </c>
    </row>
    <row r="3" spans="1:8" x14ac:dyDescent="0.25">
      <c r="A3" t="s">
        <v>264</v>
      </c>
      <c r="B3" t="s">
        <v>20</v>
      </c>
      <c r="C3" t="s">
        <v>21</v>
      </c>
      <c r="D3" t="s">
        <v>22</v>
      </c>
      <c r="E3" t="s">
        <v>23</v>
      </c>
      <c r="F3" t="s">
        <v>24</v>
      </c>
      <c r="G3" t="s">
        <v>25</v>
      </c>
      <c r="H3" t="s">
        <v>26</v>
      </c>
    </row>
    <row r="4" spans="1:8" x14ac:dyDescent="0.25">
      <c r="A4" t="s">
        <v>265</v>
      </c>
      <c r="B4" t="s">
        <v>27</v>
      </c>
      <c r="C4">
        <v>1490</v>
      </c>
      <c r="D4">
        <v>409</v>
      </c>
      <c r="E4">
        <v>622</v>
      </c>
      <c r="F4" s="2">
        <v>9.810000000000001E-38</v>
      </c>
      <c r="G4" s="2">
        <v>7.9299999999999995E-35</v>
      </c>
      <c r="H4" t="s">
        <v>28</v>
      </c>
    </row>
    <row r="5" spans="1:8" x14ac:dyDescent="0.25">
      <c r="A5" t="s">
        <v>265</v>
      </c>
      <c r="B5" t="s">
        <v>29</v>
      </c>
      <c r="C5">
        <v>1200</v>
      </c>
      <c r="D5">
        <v>329</v>
      </c>
      <c r="E5">
        <v>523</v>
      </c>
      <c r="F5" s="2">
        <v>1.93E-37</v>
      </c>
      <c r="G5" s="2">
        <v>7.9299999999999995E-35</v>
      </c>
      <c r="H5" t="s">
        <v>30</v>
      </c>
    </row>
    <row r="6" spans="1:8" x14ac:dyDescent="0.25">
      <c r="A6" t="s">
        <v>265</v>
      </c>
      <c r="B6" t="s">
        <v>31</v>
      </c>
      <c r="C6">
        <v>1150</v>
      </c>
      <c r="D6">
        <v>316</v>
      </c>
      <c r="E6">
        <v>506</v>
      </c>
      <c r="F6" s="2">
        <v>4.0899999999999996E-37</v>
      </c>
      <c r="G6" s="2">
        <v>1.12E-34</v>
      </c>
      <c r="H6" t="s">
        <v>32</v>
      </c>
    </row>
    <row r="7" spans="1:8" x14ac:dyDescent="0.25">
      <c r="A7" t="s">
        <v>265</v>
      </c>
      <c r="B7" t="s">
        <v>33</v>
      </c>
      <c r="C7">
        <v>1320</v>
      </c>
      <c r="D7">
        <v>361</v>
      </c>
      <c r="E7">
        <v>557</v>
      </c>
      <c r="F7" s="2">
        <v>1.5899999999999999E-35</v>
      </c>
      <c r="G7" s="2">
        <v>3.2499999999999997E-33</v>
      </c>
      <c r="H7" t="s">
        <v>34</v>
      </c>
    </row>
    <row r="8" spans="1:8" x14ac:dyDescent="0.25">
      <c r="A8" t="s">
        <v>265</v>
      </c>
      <c r="B8" t="s">
        <v>35</v>
      </c>
      <c r="C8">
        <v>1790</v>
      </c>
      <c r="D8">
        <v>491</v>
      </c>
      <c r="E8">
        <v>708</v>
      </c>
      <c r="F8" s="2">
        <v>3.7899999999999999E-34</v>
      </c>
      <c r="G8" s="2">
        <v>6.2100000000000001E-32</v>
      </c>
      <c r="H8" t="s">
        <v>36</v>
      </c>
    </row>
    <row r="9" spans="1:8" x14ac:dyDescent="0.25">
      <c r="A9" t="s">
        <v>265</v>
      </c>
      <c r="B9" t="s">
        <v>37</v>
      </c>
      <c r="C9">
        <v>688</v>
      </c>
      <c r="D9">
        <v>188</v>
      </c>
      <c r="E9">
        <v>329</v>
      </c>
      <c r="F9" s="2">
        <v>3.9300000000000002E-32</v>
      </c>
      <c r="G9" s="2">
        <v>5.36E-30</v>
      </c>
      <c r="H9" t="s">
        <v>38</v>
      </c>
    </row>
    <row r="10" spans="1:8" x14ac:dyDescent="0.25">
      <c r="A10" t="s">
        <v>265</v>
      </c>
      <c r="B10" t="s">
        <v>39</v>
      </c>
      <c r="C10">
        <v>1870</v>
      </c>
      <c r="D10">
        <v>512</v>
      </c>
      <c r="E10">
        <v>718</v>
      </c>
      <c r="F10" s="2">
        <v>4.1500000000000003E-30</v>
      </c>
      <c r="G10" s="2">
        <v>4.8599999999999996E-28</v>
      </c>
      <c r="H10" t="s">
        <v>40</v>
      </c>
    </row>
    <row r="11" spans="1:8" x14ac:dyDescent="0.25">
      <c r="A11" t="s">
        <v>265</v>
      </c>
      <c r="B11" t="s">
        <v>41</v>
      </c>
      <c r="C11">
        <v>1400</v>
      </c>
      <c r="D11">
        <v>385</v>
      </c>
      <c r="E11">
        <v>563</v>
      </c>
      <c r="F11" s="2">
        <v>1.9E-28</v>
      </c>
      <c r="G11" s="2">
        <v>1.94E-26</v>
      </c>
      <c r="H11" t="s">
        <v>42</v>
      </c>
    </row>
    <row r="12" spans="1:8" x14ac:dyDescent="0.25">
      <c r="A12" t="s">
        <v>265</v>
      </c>
      <c r="B12" t="s">
        <v>43</v>
      </c>
      <c r="C12">
        <v>138</v>
      </c>
      <c r="D12">
        <v>37.799999999999997</v>
      </c>
      <c r="E12">
        <v>100</v>
      </c>
      <c r="F12" s="2">
        <v>2.1300000000000001E-28</v>
      </c>
      <c r="G12" s="2">
        <v>1.94E-26</v>
      </c>
      <c r="H12" t="s">
        <v>44</v>
      </c>
    </row>
    <row r="13" spans="1:8" x14ac:dyDescent="0.25">
      <c r="A13" t="s">
        <v>265</v>
      </c>
      <c r="B13" t="s">
        <v>45</v>
      </c>
      <c r="C13">
        <v>163</v>
      </c>
      <c r="D13">
        <v>44.6</v>
      </c>
      <c r="E13">
        <v>111</v>
      </c>
      <c r="F13" s="2">
        <v>1.4399999999999999E-27</v>
      </c>
      <c r="G13" s="2">
        <v>1.1800000000000001E-25</v>
      </c>
      <c r="H13" t="s">
        <v>46</v>
      </c>
    </row>
    <row r="14" spans="1:8" x14ac:dyDescent="0.25">
      <c r="A14" t="s">
        <v>265</v>
      </c>
      <c r="B14" t="s">
        <v>47</v>
      </c>
      <c r="C14">
        <v>654</v>
      </c>
      <c r="D14">
        <v>179</v>
      </c>
      <c r="E14">
        <v>305</v>
      </c>
      <c r="F14" s="2">
        <v>2.08E-27</v>
      </c>
      <c r="G14" s="2">
        <v>1.55E-25</v>
      </c>
      <c r="H14" t="s">
        <v>48</v>
      </c>
    </row>
    <row r="15" spans="1:8" x14ac:dyDescent="0.25">
      <c r="A15" t="s">
        <v>265</v>
      </c>
      <c r="B15" t="s">
        <v>49</v>
      </c>
      <c r="C15">
        <v>143</v>
      </c>
      <c r="D15">
        <v>39.200000000000003</v>
      </c>
      <c r="E15">
        <v>101</v>
      </c>
      <c r="F15" s="2">
        <v>3.41E-27</v>
      </c>
      <c r="G15" s="2">
        <v>2.3299999999999998E-25</v>
      </c>
      <c r="H15" t="s">
        <v>50</v>
      </c>
    </row>
    <row r="16" spans="1:8" x14ac:dyDescent="0.25">
      <c r="A16" t="s">
        <v>265</v>
      </c>
      <c r="B16" t="s">
        <v>51</v>
      </c>
      <c r="C16">
        <v>2130</v>
      </c>
      <c r="D16">
        <v>584</v>
      </c>
      <c r="E16">
        <v>788</v>
      </c>
      <c r="F16" s="2">
        <v>4.1799999999999998E-27</v>
      </c>
      <c r="G16" s="2">
        <v>2.6299999999999999E-25</v>
      </c>
      <c r="H16" t="s">
        <v>52</v>
      </c>
    </row>
    <row r="17" spans="1:8" x14ac:dyDescent="0.25">
      <c r="A17" t="s">
        <v>265</v>
      </c>
      <c r="B17" t="s">
        <v>53</v>
      </c>
      <c r="C17">
        <v>869</v>
      </c>
      <c r="D17">
        <v>238</v>
      </c>
      <c r="E17">
        <v>378</v>
      </c>
      <c r="F17" s="2">
        <v>1.7800000000000001E-26</v>
      </c>
      <c r="G17" s="2">
        <v>1.04E-24</v>
      </c>
      <c r="H17" t="s">
        <v>54</v>
      </c>
    </row>
    <row r="18" spans="1:8" x14ac:dyDescent="0.25">
      <c r="A18" t="s">
        <v>265</v>
      </c>
      <c r="B18" t="s">
        <v>55</v>
      </c>
      <c r="C18">
        <v>250</v>
      </c>
      <c r="D18">
        <v>68.5</v>
      </c>
      <c r="E18">
        <v>146</v>
      </c>
      <c r="F18" s="2">
        <v>2.59E-25</v>
      </c>
      <c r="G18" s="2">
        <v>1.4099999999999999E-23</v>
      </c>
      <c r="H18" t="s">
        <v>56</v>
      </c>
    </row>
    <row r="19" spans="1:8" x14ac:dyDescent="0.25">
      <c r="A19" t="s">
        <v>265</v>
      </c>
      <c r="B19" t="s">
        <v>57</v>
      </c>
      <c r="C19">
        <v>510</v>
      </c>
      <c r="D19">
        <v>140</v>
      </c>
      <c r="E19">
        <v>247</v>
      </c>
      <c r="F19" s="2">
        <v>3.6800000000000001E-25</v>
      </c>
      <c r="G19" s="2">
        <v>1.88E-23</v>
      </c>
      <c r="H19" t="s">
        <v>58</v>
      </c>
    </row>
    <row r="20" spans="1:8" x14ac:dyDescent="0.25">
      <c r="A20" t="s">
        <v>265</v>
      </c>
      <c r="B20" t="s">
        <v>59</v>
      </c>
      <c r="C20">
        <v>384</v>
      </c>
      <c r="D20">
        <v>105</v>
      </c>
      <c r="E20">
        <v>199</v>
      </c>
      <c r="F20" s="2">
        <v>6.0400000000000003E-25</v>
      </c>
      <c r="G20" s="2">
        <v>2.9100000000000002E-23</v>
      </c>
      <c r="H20" t="s">
        <v>60</v>
      </c>
    </row>
    <row r="21" spans="1:8" x14ac:dyDescent="0.25">
      <c r="A21" t="s">
        <v>265</v>
      </c>
      <c r="B21" t="s">
        <v>61</v>
      </c>
      <c r="C21">
        <v>463</v>
      </c>
      <c r="D21">
        <v>127</v>
      </c>
      <c r="E21">
        <v>228</v>
      </c>
      <c r="F21" s="2">
        <v>1.68E-24</v>
      </c>
      <c r="G21" s="2">
        <v>7.6499999999999999E-23</v>
      </c>
      <c r="H21" t="s">
        <v>62</v>
      </c>
    </row>
    <row r="22" spans="1:8" x14ac:dyDescent="0.25">
      <c r="A22" t="s">
        <v>265</v>
      </c>
      <c r="B22" t="s">
        <v>63</v>
      </c>
      <c r="C22">
        <v>527</v>
      </c>
      <c r="D22">
        <v>144</v>
      </c>
      <c r="E22">
        <v>244</v>
      </c>
      <c r="F22" s="2">
        <v>1.7699999999999999E-21</v>
      </c>
      <c r="G22" s="2">
        <v>7.6399999999999996E-20</v>
      </c>
      <c r="H22" t="s">
        <v>64</v>
      </c>
    </row>
    <row r="23" spans="1:8" x14ac:dyDescent="0.25">
      <c r="A23" t="s">
        <v>265</v>
      </c>
      <c r="B23" t="s">
        <v>65</v>
      </c>
      <c r="C23">
        <v>149</v>
      </c>
      <c r="D23">
        <v>40.799999999999997</v>
      </c>
      <c r="E23">
        <v>96</v>
      </c>
      <c r="F23" s="2">
        <v>2.5400000000000001E-21</v>
      </c>
      <c r="G23" s="2">
        <v>1.04E-19</v>
      </c>
      <c r="H23" t="s">
        <v>66</v>
      </c>
    </row>
    <row r="24" spans="1:8" x14ac:dyDescent="0.25">
      <c r="A24" t="s">
        <v>265</v>
      </c>
      <c r="B24" t="s">
        <v>67</v>
      </c>
      <c r="C24">
        <v>224</v>
      </c>
      <c r="D24">
        <v>61.4</v>
      </c>
      <c r="E24">
        <v>127</v>
      </c>
      <c r="F24" s="2">
        <v>1.2800000000000001E-20</v>
      </c>
      <c r="G24" s="2">
        <v>5.0099999999999997E-19</v>
      </c>
      <c r="H24" t="s">
        <v>68</v>
      </c>
    </row>
    <row r="25" spans="1:8" x14ac:dyDescent="0.25">
      <c r="A25" t="s">
        <v>265</v>
      </c>
      <c r="B25" t="s">
        <v>69</v>
      </c>
      <c r="C25">
        <v>691</v>
      </c>
      <c r="D25">
        <v>189</v>
      </c>
      <c r="E25">
        <v>298</v>
      </c>
      <c r="F25" s="2">
        <v>3.3200000000000001E-20</v>
      </c>
      <c r="G25" s="2">
        <v>1.24E-18</v>
      </c>
      <c r="H25" t="s">
        <v>70</v>
      </c>
    </row>
    <row r="26" spans="1:8" x14ac:dyDescent="0.25">
      <c r="A26" t="s">
        <v>265</v>
      </c>
      <c r="B26" t="s">
        <v>71</v>
      </c>
      <c r="C26">
        <v>209</v>
      </c>
      <c r="D26">
        <v>57.2</v>
      </c>
      <c r="E26">
        <v>117</v>
      </c>
      <c r="F26" s="2">
        <v>1.6900000000000001E-18</v>
      </c>
      <c r="G26" s="2">
        <v>6.0100000000000005E-17</v>
      </c>
      <c r="H26" t="s">
        <v>72</v>
      </c>
    </row>
    <row r="27" spans="1:8" x14ac:dyDescent="0.25">
      <c r="A27" t="s">
        <v>265</v>
      </c>
      <c r="B27" t="s">
        <v>73</v>
      </c>
      <c r="C27">
        <v>823</v>
      </c>
      <c r="D27">
        <v>225</v>
      </c>
      <c r="E27">
        <v>335</v>
      </c>
      <c r="F27" s="2">
        <v>7.1000000000000007E-18</v>
      </c>
      <c r="G27" s="2">
        <v>2.43E-16</v>
      </c>
      <c r="H27" t="s">
        <v>74</v>
      </c>
    </row>
    <row r="28" spans="1:8" x14ac:dyDescent="0.25">
      <c r="A28" t="s">
        <v>265</v>
      </c>
      <c r="B28" t="s">
        <v>75</v>
      </c>
      <c r="C28">
        <v>1750</v>
      </c>
      <c r="D28">
        <v>479</v>
      </c>
      <c r="E28">
        <v>625</v>
      </c>
      <c r="F28" s="2">
        <v>5.0899999999999999E-17</v>
      </c>
      <c r="G28" s="2">
        <v>1.6699999999999999E-15</v>
      </c>
      <c r="H28" t="s">
        <v>76</v>
      </c>
    </row>
    <row r="29" spans="1:8" x14ac:dyDescent="0.25">
      <c r="A29" t="s">
        <v>265</v>
      </c>
      <c r="B29" t="s">
        <v>77</v>
      </c>
      <c r="C29">
        <v>360</v>
      </c>
      <c r="D29">
        <v>98.6</v>
      </c>
      <c r="E29">
        <v>171</v>
      </c>
      <c r="F29" s="2">
        <v>1.1799999999999999E-16</v>
      </c>
      <c r="G29" s="2">
        <v>3.74E-15</v>
      </c>
      <c r="H29" t="s">
        <v>78</v>
      </c>
    </row>
    <row r="30" spans="1:8" x14ac:dyDescent="0.25">
      <c r="A30" t="s">
        <v>265</v>
      </c>
      <c r="B30" t="s">
        <v>79</v>
      </c>
      <c r="C30">
        <v>276</v>
      </c>
      <c r="D30">
        <v>75.599999999999994</v>
      </c>
      <c r="E30">
        <v>138</v>
      </c>
      <c r="F30" s="2">
        <v>6.25E-16</v>
      </c>
      <c r="G30" s="2">
        <v>1.9000000000000001E-14</v>
      </c>
      <c r="H30" t="s">
        <v>80</v>
      </c>
    </row>
    <row r="31" spans="1:8" x14ac:dyDescent="0.25">
      <c r="A31" t="s">
        <v>265</v>
      </c>
      <c r="B31" t="s">
        <v>81</v>
      </c>
      <c r="C31">
        <v>410</v>
      </c>
      <c r="D31">
        <v>112</v>
      </c>
      <c r="E31">
        <v>187</v>
      </c>
      <c r="F31" s="2">
        <v>7.4100000000000001E-16</v>
      </c>
      <c r="G31" s="2">
        <v>2.1700000000000002E-14</v>
      </c>
      <c r="H31" t="s">
        <v>82</v>
      </c>
    </row>
    <row r="32" spans="1:8" x14ac:dyDescent="0.25">
      <c r="A32" t="s">
        <v>265</v>
      </c>
      <c r="B32" t="s">
        <v>83</v>
      </c>
      <c r="C32">
        <v>1110</v>
      </c>
      <c r="D32">
        <v>304</v>
      </c>
      <c r="E32">
        <v>418</v>
      </c>
      <c r="F32" s="2">
        <v>2.4199999999999999E-15</v>
      </c>
      <c r="G32" s="2">
        <v>6.8499999999999998E-14</v>
      </c>
      <c r="H32" t="s">
        <v>84</v>
      </c>
    </row>
    <row r="33" spans="1:8" x14ac:dyDescent="0.25">
      <c r="A33" t="s">
        <v>265</v>
      </c>
      <c r="B33" t="s">
        <v>85</v>
      </c>
      <c r="C33">
        <v>1060</v>
      </c>
      <c r="D33">
        <v>289</v>
      </c>
      <c r="E33">
        <v>401</v>
      </c>
      <c r="F33" s="2">
        <v>2.57E-15</v>
      </c>
      <c r="G33" s="2">
        <v>7.0300000000000001E-14</v>
      </c>
      <c r="H33" t="s">
        <v>86</v>
      </c>
    </row>
    <row r="34" spans="1:8" x14ac:dyDescent="0.25">
      <c r="A34" t="s">
        <v>265</v>
      </c>
      <c r="B34" t="s">
        <v>87</v>
      </c>
      <c r="C34">
        <v>197</v>
      </c>
      <c r="D34">
        <v>54</v>
      </c>
      <c r="E34">
        <v>104</v>
      </c>
      <c r="F34" s="2">
        <v>2.7700000000000001E-14</v>
      </c>
      <c r="G34" s="2">
        <v>7.3200000000000001E-13</v>
      </c>
      <c r="H34" t="s">
        <v>88</v>
      </c>
    </row>
    <row r="35" spans="1:8" x14ac:dyDescent="0.25">
      <c r="A35" t="s">
        <v>265</v>
      </c>
      <c r="B35" t="s">
        <v>89</v>
      </c>
      <c r="C35">
        <v>2080</v>
      </c>
      <c r="D35">
        <v>569</v>
      </c>
      <c r="E35">
        <v>710</v>
      </c>
      <c r="F35" s="2">
        <v>3.3099999999999999E-14</v>
      </c>
      <c r="G35" s="2">
        <v>8.4900000000000002E-13</v>
      </c>
      <c r="H35" t="s">
        <v>90</v>
      </c>
    </row>
    <row r="36" spans="1:8" x14ac:dyDescent="0.25">
      <c r="A36" t="s">
        <v>265</v>
      </c>
      <c r="B36" t="s">
        <v>91</v>
      </c>
      <c r="C36">
        <v>891</v>
      </c>
      <c r="D36">
        <v>244</v>
      </c>
      <c r="E36">
        <v>343</v>
      </c>
      <c r="F36" s="2">
        <v>4.1700000000000002E-14</v>
      </c>
      <c r="G36" s="2">
        <v>9.9900000000000009E-13</v>
      </c>
      <c r="H36" t="s">
        <v>92</v>
      </c>
    </row>
    <row r="37" spans="1:8" x14ac:dyDescent="0.25">
      <c r="A37" t="s">
        <v>265</v>
      </c>
      <c r="B37" t="s">
        <v>91</v>
      </c>
      <c r="C37">
        <v>891</v>
      </c>
      <c r="D37">
        <v>244</v>
      </c>
      <c r="E37">
        <v>343</v>
      </c>
      <c r="F37" s="2">
        <v>4.1700000000000002E-14</v>
      </c>
      <c r="G37" s="2">
        <v>9.9900000000000009E-13</v>
      </c>
      <c r="H37" t="s">
        <v>92</v>
      </c>
    </row>
    <row r="38" spans="1:8" x14ac:dyDescent="0.25">
      <c r="A38" t="s">
        <v>265</v>
      </c>
      <c r="B38" t="s">
        <v>93</v>
      </c>
      <c r="C38">
        <v>674</v>
      </c>
      <c r="D38">
        <v>185</v>
      </c>
      <c r="E38">
        <v>272</v>
      </c>
      <c r="F38" s="2">
        <v>4.2600000000000003E-14</v>
      </c>
      <c r="G38" s="2">
        <v>9.9900000000000009E-13</v>
      </c>
      <c r="H38" t="s">
        <v>94</v>
      </c>
    </row>
    <row r="39" spans="1:8" x14ac:dyDescent="0.25">
      <c r="A39" t="s">
        <v>265</v>
      </c>
      <c r="B39" t="s">
        <v>95</v>
      </c>
      <c r="C39">
        <v>711</v>
      </c>
      <c r="D39">
        <v>195</v>
      </c>
      <c r="E39">
        <v>283</v>
      </c>
      <c r="F39" s="2">
        <v>9.1900000000000005E-14</v>
      </c>
      <c r="G39" s="2">
        <v>2.0900000000000002E-12</v>
      </c>
      <c r="H39" t="s">
        <v>96</v>
      </c>
    </row>
    <row r="40" spans="1:8" x14ac:dyDescent="0.25">
      <c r="A40" t="s">
        <v>265</v>
      </c>
      <c r="B40" t="s">
        <v>97</v>
      </c>
      <c r="C40">
        <v>772</v>
      </c>
      <c r="D40">
        <v>211</v>
      </c>
      <c r="E40">
        <v>302</v>
      </c>
      <c r="F40" s="2">
        <v>1.66E-13</v>
      </c>
      <c r="G40" s="2">
        <v>3.6700000000000003E-12</v>
      </c>
      <c r="H40" t="s">
        <v>98</v>
      </c>
    </row>
    <row r="41" spans="1:8" x14ac:dyDescent="0.25">
      <c r="A41" t="s">
        <v>265</v>
      </c>
      <c r="B41" t="s">
        <v>99</v>
      </c>
      <c r="C41">
        <v>641</v>
      </c>
      <c r="D41">
        <v>176</v>
      </c>
      <c r="E41">
        <v>258</v>
      </c>
      <c r="F41" s="2">
        <v>2.9100000000000002E-13</v>
      </c>
      <c r="G41" s="2">
        <v>6.2699999999999997E-12</v>
      </c>
      <c r="H41" t="s">
        <v>100</v>
      </c>
    </row>
    <row r="42" spans="1:8" x14ac:dyDescent="0.25">
      <c r="A42" t="s">
        <v>265</v>
      </c>
      <c r="B42" t="s">
        <v>101</v>
      </c>
      <c r="C42">
        <v>131</v>
      </c>
      <c r="D42">
        <v>35.9</v>
      </c>
      <c r="E42">
        <v>75</v>
      </c>
      <c r="F42" s="2">
        <v>5.1500000000000003E-13</v>
      </c>
      <c r="G42" s="2">
        <v>1.0799999999999999E-11</v>
      </c>
      <c r="H42" t="s">
        <v>102</v>
      </c>
    </row>
    <row r="43" spans="1:8" x14ac:dyDescent="0.25">
      <c r="A43" t="s">
        <v>265</v>
      </c>
      <c r="B43" t="s">
        <v>103</v>
      </c>
      <c r="C43">
        <v>750</v>
      </c>
      <c r="D43">
        <v>205</v>
      </c>
      <c r="E43">
        <v>291</v>
      </c>
      <c r="F43" s="2">
        <v>1.51E-12</v>
      </c>
      <c r="G43" s="2">
        <v>3.1000000000000003E-11</v>
      </c>
      <c r="H43" t="s">
        <v>104</v>
      </c>
    </row>
    <row r="44" spans="1:8" x14ac:dyDescent="0.25">
      <c r="A44" t="s">
        <v>265</v>
      </c>
      <c r="B44" t="s">
        <v>105</v>
      </c>
      <c r="C44">
        <v>1170</v>
      </c>
      <c r="D44">
        <v>319</v>
      </c>
      <c r="E44">
        <v>423</v>
      </c>
      <c r="F44" s="2">
        <v>1.61E-12</v>
      </c>
      <c r="G44" s="2">
        <v>3.2099999999999998E-11</v>
      </c>
      <c r="H44" t="s">
        <v>106</v>
      </c>
    </row>
    <row r="45" spans="1:8" x14ac:dyDescent="0.25">
      <c r="A45" t="s">
        <v>265</v>
      </c>
      <c r="B45" t="s">
        <v>107</v>
      </c>
      <c r="C45">
        <v>962</v>
      </c>
      <c r="D45">
        <v>264</v>
      </c>
      <c r="E45">
        <v>358</v>
      </c>
      <c r="F45" s="2">
        <v>2.51E-12</v>
      </c>
      <c r="G45" s="2">
        <v>4.8500000000000001E-11</v>
      </c>
      <c r="H45" t="s">
        <v>108</v>
      </c>
    </row>
    <row r="46" spans="1:8" x14ac:dyDescent="0.25">
      <c r="A46" t="s">
        <v>265</v>
      </c>
      <c r="B46" t="s">
        <v>109</v>
      </c>
      <c r="C46">
        <v>1240</v>
      </c>
      <c r="D46">
        <v>340</v>
      </c>
      <c r="E46">
        <v>445</v>
      </c>
      <c r="F46" s="2">
        <v>2.5400000000000001E-12</v>
      </c>
      <c r="G46" s="2">
        <v>4.8500000000000001E-11</v>
      </c>
      <c r="H46" t="s">
        <v>110</v>
      </c>
    </row>
    <row r="47" spans="1:8" x14ac:dyDescent="0.25">
      <c r="A47" t="s">
        <v>265</v>
      </c>
      <c r="B47" t="s">
        <v>111</v>
      </c>
      <c r="C47">
        <v>147</v>
      </c>
      <c r="D47">
        <v>40.299999999999997</v>
      </c>
      <c r="E47">
        <v>80</v>
      </c>
      <c r="F47" s="2">
        <v>3.3500000000000001E-12</v>
      </c>
      <c r="G47" s="2">
        <v>6.2500000000000004E-11</v>
      </c>
      <c r="H47" t="s">
        <v>112</v>
      </c>
    </row>
    <row r="48" spans="1:8" x14ac:dyDescent="0.25">
      <c r="A48" t="s">
        <v>265</v>
      </c>
      <c r="B48" t="s">
        <v>113</v>
      </c>
      <c r="C48">
        <v>270</v>
      </c>
      <c r="D48">
        <v>74</v>
      </c>
      <c r="E48">
        <v>126</v>
      </c>
      <c r="F48" s="2">
        <v>6.3299999999999999E-12</v>
      </c>
      <c r="G48" s="2">
        <v>1.15E-10</v>
      </c>
      <c r="H48" t="s">
        <v>114</v>
      </c>
    </row>
    <row r="49" spans="1:8" x14ac:dyDescent="0.25">
      <c r="A49" t="s">
        <v>265</v>
      </c>
      <c r="B49" t="s">
        <v>115</v>
      </c>
      <c r="C49">
        <v>474</v>
      </c>
      <c r="D49">
        <v>130</v>
      </c>
      <c r="E49">
        <v>197</v>
      </c>
      <c r="F49" s="2">
        <v>7.7200000000000002E-12</v>
      </c>
      <c r="G49" s="2">
        <v>1.3799999999999999E-10</v>
      </c>
      <c r="H49" t="s">
        <v>116</v>
      </c>
    </row>
    <row r="50" spans="1:8" x14ac:dyDescent="0.25">
      <c r="A50" t="s">
        <v>265</v>
      </c>
      <c r="B50" t="s">
        <v>117</v>
      </c>
      <c r="C50">
        <v>239</v>
      </c>
      <c r="D50">
        <v>65.5</v>
      </c>
      <c r="E50">
        <v>114</v>
      </c>
      <c r="F50" s="2">
        <v>1.1400000000000001E-11</v>
      </c>
      <c r="G50" s="2">
        <v>1.96E-10</v>
      </c>
      <c r="H50" t="s">
        <v>118</v>
      </c>
    </row>
    <row r="51" spans="1:8" x14ac:dyDescent="0.25">
      <c r="A51" t="s">
        <v>265</v>
      </c>
      <c r="B51" t="s">
        <v>119</v>
      </c>
      <c r="C51">
        <v>1580</v>
      </c>
      <c r="D51">
        <v>431</v>
      </c>
      <c r="E51">
        <v>544</v>
      </c>
      <c r="F51" s="2">
        <v>1.1500000000000001E-11</v>
      </c>
      <c r="G51" s="2">
        <v>1.96E-10</v>
      </c>
      <c r="H51" t="s">
        <v>120</v>
      </c>
    </row>
    <row r="52" spans="1:8" x14ac:dyDescent="0.25">
      <c r="A52" t="s">
        <v>265</v>
      </c>
      <c r="B52" t="s">
        <v>121</v>
      </c>
      <c r="C52">
        <v>206</v>
      </c>
      <c r="D52">
        <v>56.4</v>
      </c>
      <c r="E52">
        <v>101</v>
      </c>
      <c r="F52" s="2">
        <v>2.3000000000000001E-11</v>
      </c>
      <c r="G52" s="2">
        <v>3.8500000000000001E-10</v>
      </c>
      <c r="H52" t="s">
        <v>122</v>
      </c>
    </row>
    <row r="53" spans="1:8" x14ac:dyDescent="0.25">
      <c r="A53" t="s">
        <v>265</v>
      </c>
      <c r="B53" t="s">
        <v>123</v>
      </c>
      <c r="C53">
        <v>71</v>
      </c>
      <c r="D53">
        <v>19.399999999999999</v>
      </c>
      <c r="E53">
        <v>46</v>
      </c>
      <c r="F53" s="2">
        <v>4.8199999999999999E-11</v>
      </c>
      <c r="G53" s="2">
        <v>7.9099999999999996E-10</v>
      </c>
      <c r="H53" t="s">
        <v>124</v>
      </c>
    </row>
    <row r="54" spans="1:8" x14ac:dyDescent="0.25">
      <c r="A54" t="s">
        <v>265</v>
      </c>
      <c r="B54" t="s">
        <v>125</v>
      </c>
      <c r="C54">
        <v>616</v>
      </c>
      <c r="D54">
        <v>169</v>
      </c>
      <c r="E54">
        <v>241</v>
      </c>
      <c r="F54" s="2">
        <v>5.6700000000000002E-11</v>
      </c>
      <c r="G54" s="2">
        <v>9.1099999999999996E-10</v>
      </c>
      <c r="H54" t="s">
        <v>126</v>
      </c>
    </row>
    <row r="55" spans="1:8" x14ac:dyDescent="0.25">
      <c r="A55" t="s">
        <v>265</v>
      </c>
      <c r="B55" t="s">
        <v>127</v>
      </c>
      <c r="C55">
        <v>690</v>
      </c>
      <c r="D55">
        <v>189</v>
      </c>
      <c r="E55">
        <v>265</v>
      </c>
      <c r="F55" s="2">
        <v>5.8500000000000005E-11</v>
      </c>
      <c r="G55" s="2">
        <v>9.2300000000000002E-10</v>
      </c>
      <c r="H55" t="s">
        <v>128</v>
      </c>
    </row>
    <row r="56" spans="1:8" x14ac:dyDescent="0.25">
      <c r="A56" t="s">
        <v>265</v>
      </c>
      <c r="B56" t="s">
        <v>129</v>
      </c>
      <c r="C56">
        <v>469</v>
      </c>
      <c r="D56">
        <v>128</v>
      </c>
      <c r="E56">
        <v>192</v>
      </c>
      <c r="F56" s="2">
        <v>6.9099999999999999E-11</v>
      </c>
      <c r="G56" s="2">
        <v>1.07E-9</v>
      </c>
      <c r="H56" t="s">
        <v>130</v>
      </c>
    </row>
    <row r="57" spans="1:8" x14ac:dyDescent="0.25">
      <c r="A57" t="s">
        <v>265</v>
      </c>
      <c r="B57" t="s">
        <v>131</v>
      </c>
      <c r="C57">
        <v>754</v>
      </c>
      <c r="D57">
        <v>207</v>
      </c>
      <c r="E57">
        <v>285</v>
      </c>
      <c r="F57" s="2">
        <v>8.0500000000000006E-11</v>
      </c>
      <c r="G57" s="2">
        <v>1.2199999999999999E-9</v>
      </c>
      <c r="H57" t="s">
        <v>132</v>
      </c>
    </row>
    <row r="58" spans="1:8" x14ac:dyDescent="0.25">
      <c r="A58" t="s">
        <v>265</v>
      </c>
      <c r="B58" t="s">
        <v>133</v>
      </c>
      <c r="C58">
        <v>854</v>
      </c>
      <c r="D58">
        <v>234</v>
      </c>
      <c r="E58">
        <v>316</v>
      </c>
      <c r="F58" s="2">
        <v>1.2299999999999999E-10</v>
      </c>
      <c r="G58" s="2">
        <v>1.8300000000000001E-9</v>
      </c>
      <c r="H58" t="s">
        <v>134</v>
      </c>
    </row>
    <row r="59" spans="1:8" x14ac:dyDescent="0.25">
      <c r="A59" t="s">
        <v>265</v>
      </c>
      <c r="B59" t="s">
        <v>135</v>
      </c>
      <c r="C59">
        <v>71</v>
      </c>
      <c r="D59">
        <v>19.399999999999999</v>
      </c>
      <c r="E59">
        <v>45</v>
      </c>
      <c r="F59" s="2">
        <v>2.32E-10</v>
      </c>
      <c r="G59" s="2">
        <v>3.3999999999999998E-9</v>
      </c>
      <c r="H59" t="s">
        <v>136</v>
      </c>
    </row>
    <row r="60" spans="1:8" x14ac:dyDescent="0.25">
      <c r="A60" t="s">
        <v>265</v>
      </c>
      <c r="B60" t="s">
        <v>137</v>
      </c>
      <c r="C60">
        <v>242</v>
      </c>
      <c r="D60">
        <v>66.3</v>
      </c>
      <c r="E60">
        <v>111</v>
      </c>
      <c r="F60" s="2">
        <v>4.1700000000000001E-10</v>
      </c>
      <c r="G60" s="2">
        <v>6E-9</v>
      </c>
      <c r="H60" t="s">
        <v>138</v>
      </c>
    </row>
    <row r="61" spans="1:8" x14ac:dyDescent="0.25">
      <c r="A61" t="s">
        <v>265</v>
      </c>
      <c r="B61" t="s">
        <v>139</v>
      </c>
      <c r="C61">
        <v>1150</v>
      </c>
      <c r="D61">
        <v>316</v>
      </c>
      <c r="E61">
        <v>406</v>
      </c>
      <c r="F61" s="2">
        <v>4.48E-10</v>
      </c>
      <c r="G61" s="2">
        <v>6.3300000000000003E-9</v>
      </c>
      <c r="H61" t="s">
        <v>140</v>
      </c>
    </row>
    <row r="62" spans="1:8" x14ac:dyDescent="0.25">
      <c r="A62" t="s">
        <v>265</v>
      </c>
      <c r="B62" t="s">
        <v>141</v>
      </c>
      <c r="C62">
        <v>413</v>
      </c>
      <c r="D62">
        <v>113</v>
      </c>
      <c r="E62">
        <v>170</v>
      </c>
      <c r="F62" s="2">
        <v>5.39E-10</v>
      </c>
      <c r="G62" s="2">
        <v>7.4799999999999998E-9</v>
      </c>
      <c r="H62" t="s">
        <v>142</v>
      </c>
    </row>
    <row r="63" spans="1:8" x14ac:dyDescent="0.25">
      <c r="A63" t="s">
        <v>265</v>
      </c>
      <c r="B63" t="s">
        <v>143</v>
      </c>
      <c r="C63">
        <v>769</v>
      </c>
      <c r="D63">
        <v>211</v>
      </c>
      <c r="E63">
        <v>286</v>
      </c>
      <c r="F63" s="2">
        <v>5.5400000000000005E-10</v>
      </c>
      <c r="G63" s="2">
        <v>7.5599999999999995E-9</v>
      </c>
      <c r="H63" t="s">
        <v>144</v>
      </c>
    </row>
    <row r="64" spans="1:8" x14ac:dyDescent="0.25">
      <c r="A64" t="s">
        <v>265</v>
      </c>
      <c r="B64" t="s">
        <v>145</v>
      </c>
      <c r="C64">
        <v>647</v>
      </c>
      <c r="D64">
        <v>177</v>
      </c>
      <c r="E64">
        <v>246</v>
      </c>
      <c r="F64" s="2">
        <v>9.2400000000000001E-10</v>
      </c>
      <c r="G64" s="2">
        <v>1.24E-8</v>
      </c>
      <c r="H64" t="s">
        <v>146</v>
      </c>
    </row>
    <row r="65" spans="1:8" x14ac:dyDescent="0.25">
      <c r="A65" t="s">
        <v>265</v>
      </c>
      <c r="B65" t="s">
        <v>147</v>
      </c>
      <c r="C65">
        <v>142</v>
      </c>
      <c r="D65">
        <v>38.9</v>
      </c>
      <c r="E65">
        <v>73</v>
      </c>
      <c r="F65" s="2">
        <v>9.4400000000000005E-10</v>
      </c>
      <c r="G65" s="2">
        <v>1.2499999999999999E-8</v>
      </c>
      <c r="H65" t="s">
        <v>148</v>
      </c>
    </row>
    <row r="66" spans="1:8" x14ac:dyDescent="0.25">
      <c r="A66" t="s">
        <v>265</v>
      </c>
      <c r="B66" t="s">
        <v>149</v>
      </c>
      <c r="C66">
        <v>633</v>
      </c>
      <c r="D66">
        <v>173</v>
      </c>
      <c r="E66">
        <v>241</v>
      </c>
      <c r="F66" s="2">
        <v>1.2E-9</v>
      </c>
      <c r="G66" s="2">
        <v>1.5600000000000001E-8</v>
      </c>
      <c r="H66" t="s">
        <v>150</v>
      </c>
    </row>
    <row r="67" spans="1:8" x14ac:dyDescent="0.25">
      <c r="A67" t="s">
        <v>265</v>
      </c>
      <c r="B67" t="s">
        <v>151</v>
      </c>
      <c r="C67">
        <v>630</v>
      </c>
      <c r="D67">
        <v>173</v>
      </c>
      <c r="E67">
        <v>239</v>
      </c>
      <c r="F67" s="2">
        <v>2.0700000000000001E-9</v>
      </c>
      <c r="G67" s="2">
        <v>2.6499999999999999E-8</v>
      </c>
      <c r="H67" t="s">
        <v>152</v>
      </c>
    </row>
    <row r="68" spans="1:8" x14ac:dyDescent="0.25">
      <c r="A68" t="s">
        <v>265</v>
      </c>
      <c r="B68" t="s">
        <v>153</v>
      </c>
      <c r="C68">
        <v>412</v>
      </c>
      <c r="D68">
        <v>113</v>
      </c>
      <c r="E68">
        <v>167</v>
      </c>
      <c r="F68" s="2">
        <v>2.98E-9</v>
      </c>
      <c r="G68" s="2">
        <v>3.7200000000000002E-8</v>
      </c>
      <c r="H68" t="s">
        <v>154</v>
      </c>
    </row>
    <row r="69" spans="1:8" x14ac:dyDescent="0.25">
      <c r="A69" t="s">
        <v>265</v>
      </c>
      <c r="B69" t="s">
        <v>155</v>
      </c>
      <c r="C69">
        <v>427</v>
      </c>
      <c r="D69">
        <v>117</v>
      </c>
      <c r="E69">
        <v>172</v>
      </c>
      <c r="F69" s="2">
        <v>2.9899999999999998E-9</v>
      </c>
      <c r="G69" s="2">
        <v>3.7200000000000002E-8</v>
      </c>
      <c r="H69" t="s">
        <v>156</v>
      </c>
    </row>
    <row r="70" spans="1:8" x14ac:dyDescent="0.25">
      <c r="A70" t="s">
        <v>265</v>
      </c>
      <c r="B70" t="s">
        <v>157</v>
      </c>
      <c r="C70">
        <v>369</v>
      </c>
      <c r="D70">
        <v>101</v>
      </c>
      <c r="E70">
        <v>152</v>
      </c>
      <c r="F70" s="2">
        <v>4.25E-9</v>
      </c>
      <c r="G70" s="2">
        <v>5.2000000000000002E-8</v>
      </c>
      <c r="H70" t="s">
        <v>158</v>
      </c>
    </row>
    <row r="71" spans="1:8" x14ac:dyDescent="0.25">
      <c r="A71" t="s">
        <v>265</v>
      </c>
      <c r="B71" t="s">
        <v>159</v>
      </c>
      <c r="C71">
        <v>236</v>
      </c>
      <c r="D71">
        <v>64.599999999999994</v>
      </c>
      <c r="E71">
        <v>106</v>
      </c>
      <c r="F71" s="2">
        <v>4.3699999999999996E-9</v>
      </c>
      <c r="G71" s="2">
        <v>5.2700000000000002E-8</v>
      </c>
      <c r="H71" t="s">
        <v>160</v>
      </c>
    </row>
    <row r="72" spans="1:8" x14ac:dyDescent="0.25">
      <c r="A72" t="s">
        <v>265</v>
      </c>
      <c r="B72" t="s">
        <v>161</v>
      </c>
      <c r="C72">
        <v>2170</v>
      </c>
      <c r="D72">
        <v>594</v>
      </c>
      <c r="E72">
        <v>703</v>
      </c>
      <c r="F72" s="2">
        <v>4.4699999999999997E-9</v>
      </c>
      <c r="G72" s="2">
        <v>5.3099999999999999E-8</v>
      </c>
      <c r="H72" t="s">
        <v>162</v>
      </c>
    </row>
    <row r="73" spans="1:8" x14ac:dyDescent="0.25">
      <c r="A73" t="s">
        <v>265</v>
      </c>
      <c r="B73" t="s">
        <v>163</v>
      </c>
      <c r="C73">
        <v>239</v>
      </c>
      <c r="D73">
        <v>65.5</v>
      </c>
      <c r="E73">
        <v>107</v>
      </c>
      <c r="F73" s="2">
        <v>4.6099999999999996E-9</v>
      </c>
      <c r="G73" s="2">
        <v>5.4E-8</v>
      </c>
      <c r="H73" t="s">
        <v>164</v>
      </c>
    </row>
    <row r="74" spans="1:8" x14ac:dyDescent="0.25">
      <c r="A74" t="s">
        <v>265</v>
      </c>
      <c r="B74" t="s">
        <v>165</v>
      </c>
      <c r="C74">
        <v>766</v>
      </c>
      <c r="D74">
        <v>210</v>
      </c>
      <c r="E74">
        <v>280</v>
      </c>
      <c r="F74" s="2">
        <v>6.3000000000000002E-9</v>
      </c>
      <c r="G74" s="2">
        <v>7.2800000000000003E-8</v>
      </c>
      <c r="H74" t="s">
        <v>166</v>
      </c>
    </row>
    <row r="75" spans="1:8" x14ac:dyDescent="0.25">
      <c r="A75" t="s">
        <v>265</v>
      </c>
      <c r="B75" t="s">
        <v>167</v>
      </c>
      <c r="C75">
        <v>315</v>
      </c>
      <c r="D75">
        <v>86.3</v>
      </c>
      <c r="E75">
        <v>133</v>
      </c>
      <c r="F75" s="2">
        <v>6.5300000000000004E-9</v>
      </c>
      <c r="G75" s="2">
        <v>7.4400000000000004E-8</v>
      </c>
      <c r="H75" t="s">
        <v>168</v>
      </c>
    </row>
    <row r="76" spans="1:8" x14ac:dyDescent="0.25">
      <c r="A76" t="s">
        <v>265</v>
      </c>
      <c r="B76" t="s">
        <v>169</v>
      </c>
      <c r="C76">
        <v>307</v>
      </c>
      <c r="D76">
        <v>84.1</v>
      </c>
      <c r="E76">
        <v>130</v>
      </c>
      <c r="F76" s="2">
        <v>7.8100000000000001E-9</v>
      </c>
      <c r="G76" s="2">
        <v>8.7699999999999998E-8</v>
      </c>
      <c r="H76" t="s">
        <v>170</v>
      </c>
    </row>
    <row r="77" spans="1:8" x14ac:dyDescent="0.25">
      <c r="A77" t="s">
        <v>265</v>
      </c>
      <c r="B77" t="s">
        <v>171</v>
      </c>
      <c r="C77">
        <v>310</v>
      </c>
      <c r="D77">
        <v>84.9</v>
      </c>
      <c r="E77">
        <v>131</v>
      </c>
      <c r="F77" s="2">
        <v>7.9699999999999996E-9</v>
      </c>
      <c r="G77" s="2">
        <v>8.8300000000000003E-8</v>
      </c>
      <c r="H77" t="s">
        <v>172</v>
      </c>
    </row>
    <row r="78" spans="1:8" x14ac:dyDescent="0.25">
      <c r="A78" t="s">
        <v>265</v>
      </c>
      <c r="B78" t="s">
        <v>173</v>
      </c>
      <c r="C78">
        <v>1160</v>
      </c>
      <c r="D78">
        <v>318</v>
      </c>
      <c r="E78">
        <v>401</v>
      </c>
      <c r="F78" s="2">
        <v>9.0200000000000007E-9</v>
      </c>
      <c r="G78" s="2">
        <v>9.8599999999999996E-8</v>
      </c>
      <c r="H78" t="s">
        <v>174</v>
      </c>
    </row>
    <row r="79" spans="1:8" x14ac:dyDescent="0.25">
      <c r="A79" t="s">
        <v>265</v>
      </c>
      <c r="B79" t="s">
        <v>175</v>
      </c>
      <c r="C79">
        <v>140</v>
      </c>
      <c r="D79">
        <v>38.299999999999997</v>
      </c>
      <c r="E79">
        <v>70</v>
      </c>
      <c r="F79" s="2">
        <v>9.4799999999999995E-9</v>
      </c>
      <c r="G79" s="2">
        <v>1.02E-7</v>
      </c>
      <c r="H79" t="s">
        <v>176</v>
      </c>
    </row>
    <row r="80" spans="1:8" x14ac:dyDescent="0.25">
      <c r="A80" t="s">
        <v>265</v>
      </c>
      <c r="B80" t="s">
        <v>177</v>
      </c>
      <c r="C80">
        <v>483</v>
      </c>
      <c r="D80">
        <v>132</v>
      </c>
      <c r="E80">
        <v>188</v>
      </c>
      <c r="F80" s="2">
        <v>1.28E-8</v>
      </c>
      <c r="G80" s="2">
        <v>1.37E-7</v>
      </c>
      <c r="H80" t="s">
        <v>178</v>
      </c>
    </row>
    <row r="81" spans="1:8" x14ac:dyDescent="0.25">
      <c r="A81" t="s">
        <v>265</v>
      </c>
      <c r="B81" t="s">
        <v>179</v>
      </c>
      <c r="C81">
        <v>157</v>
      </c>
      <c r="D81">
        <v>43</v>
      </c>
      <c r="E81">
        <v>76</v>
      </c>
      <c r="F81" s="2">
        <v>1.3799999999999999E-8</v>
      </c>
      <c r="G81" s="2">
        <v>1.4399999999999999E-7</v>
      </c>
      <c r="H81" t="s">
        <v>180</v>
      </c>
    </row>
    <row r="82" spans="1:8" x14ac:dyDescent="0.25">
      <c r="A82" t="s">
        <v>265</v>
      </c>
      <c r="B82" t="s">
        <v>181</v>
      </c>
      <c r="C82">
        <v>141</v>
      </c>
      <c r="D82">
        <v>38.6</v>
      </c>
      <c r="E82">
        <v>70</v>
      </c>
      <c r="F82" s="2">
        <v>1.3799999999999999E-8</v>
      </c>
      <c r="G82" s="2">
        <v>1.4399999999999999E-7</v>
      </c>
      <c r="H82" t="s">
        <v>182</v>
      </c>
    </row>
    <row r="83" spans="1:8" x14ac:dyDescent="0.25">
      <c r="A83" t="s">
        <v>265</v>
      </c>
      <c r="B83" t="s">
        <v>183</v>
      </c>
      <c r="C83">
        <v>897</v>
      </c>
      <c r="D83">
        <v>246</v>
      </c>
      <c r="E83">
        <v>319</v>
      </c>
      <c r="F83" s="2">
        <v>1.48E-8</v>
      </c>
      <c r="G83" s="2">
        <v>1.5099999999999999E-7</v>
      </c>
      <c r="H83" t="s">
        <v>184</v>
      </c>
    </row>
    <row r="84" spans="1:8" x14ac:dyDescent="0.25">
      <c r="A84" t="s">
        <v>265</v>
      </c>
      <c r="B84" t="s">
        <v>185</v>
      </c>
      <c r="C84">
        <v>256</v>
      </c>
      <c r="D84">
        <v>70.099999999999994</v>
      </c>
      <c r="E84">
        <v>111</v>
      </c>
      <c r="F84" s="2">
        <v>2.0999999999999999E-8</v>
      </c>
      <c r="G84" s="2">
        <v>2.1299999999999999E-7</v>
      </c>
      <c r="H84" t="s">
        <v>186</v>
      </c>
    </row>
    <row r="85" spans="1:8" x14ac:dyDescent="0.25">
      <c r="A85" t="s">
        <v>265</v>
      </c>
      <c r="B85" t="s">
        <v>187</v>
      </c>
      <c r="C85">
        <v>674</v>
      </c>
      <c r="D85">
        <v>185</v>
      </c>
      <c r="E85">
        <v>248</v>
      </c>
      <c r="F85" s="2">
        <v>2.55E-8</v>
      </c>
      <c r="G85" s="2">
        <v>2.5499999999999999E-7</v>
      </c>
      <c r="H85" t="s">
        <v>188</v>
      </c>
    </row>
    <row r="86" spans="1:8" x14ac:dyDescent="0.25">
      <c r="A86" t="s">
        <v>265</v>
      </c>
      <c r="B86" t="s">
        <v>189</v>
      </c>
      <c r="C86">
        <v>289</v>
      </c>
      <c r="D86">
        <v>79.2</v>
      </c>
      <c r="E86">
        <v>122</v>
      </c>
      <c r="F86" s="2">
        <v>2.7899999999999998E-8</v>
      </c>
      <c r="G86" s="2">
        <v>2.7599999999999998E-7</v>
      </c>
      <c r="H86" t="s">
        <v>190</v>
      </c>
    </row>
    <row r="87" spans="1:8" x14ac:dyDescent="0.25">
      <c r="A87" t="s">
        <v>265</v>
      </c>
      <c r="B87" t="s">
        <v>191</v>
      </c>
      <c r="C87">
        <v>538</v>
      </c>
      <c r="D87">
        <v>147</v>
      </c>
      <c r="E87">
        <v>204</v>
      </c>
      <c r="F87" s="2">
        <v>3.47E-8</v>
      </c>
      <c r="G87" s="2">
        <v>3.34E-7</v>
      </c>
      <c r="H87" t="s">
        <v>192</v>
      </c>
    </row>
    <row r="88" spans="1:8" x14ac:dyDescent="0.25">
      <c r="A88" t="s">
        <v>265</v>
      </c>
      <c r="B88" t="s">
        <v>193</v>
      </c>
      <c r="C88">
        <v>157</v>
      </c>
      <c r="D88">
        <v>43</v>
      </c>
      <c r="E88">
        <v>75</v>
      </c>
      <c r="F88" s="2">
        <v>3.5000000000000002E-8</v>
      </c>
      <c r="G88" s="2">
        <v>3.34E-7</v>
      </c>
      <c r="H88" t="s">
        <v>194</v>
      </c>
    </row>
    <row r="89" spans="1:8" x14ac:dyDescent="0.25">
      <c r="A89" t="s">
        <v>265</v>
      </c>
      <c r="B89" t="s">
        <v>195</v>
      </c>
      <c r="C89">
        <v>112</v>
      </c>
      <c r="D89">
        <v>30.7</v>
      </c>
      <c r="E89">
        <v>58</v>
      </c>
      <c r="F89" s="2">
        <v>3.5100000000000003E-8</v>
      </c>
      <c r="G89" s="2">
        <v>3.34E-7</v>
      </c>
      <c r="H89" t="s">
        <v>196</v>
      </c>
    </row>
    <row r="90" spans="1:8" x14ac:dyDescent="0.25">
      <c r="A90" t="s">
        <v>265</v>
      </c>
      <c r="B90" t="s">
        <v>197</v>
      </c>
      <c r="C90">
        <v>1240</v>
      </c>
      <c r="D90">
        <v>339</v>
      </c>
      <c r="E90">
        <v>421</v>
      </c>
      <c r="F90" s="2">
        <v>3.5399999999999999E-8</v>
      </c>
      <c r="G90" s="2">
        <v>3.34E-7</v>
      </c>
      <c r="H90" t="s">
        <v>198</v>
      </c>
    </row>
    <row r="91" spans="1:8" x14ac:dyDescent="0.25">
      <c r="A91" t="s">
        <v>265</v>
      </c>
      <c r="B91" t="s">
        <v>199</v>
      </c>
      <c r="C91">
        <v>458</v>
      </c>
      <c r="D91">
        <v>125</v>
      </c>
      <c r="E91">
        <v>178</v>
      </c>
      <c r="F91" s="2">
        <v>3.5899999999999997E-8</v>
      </c>
      <c r="G91" s="2">
        <v>3.3500000000000002E-7</v>
      </c>
      <c r="H91" t="s">
        <v>200</v>
      </c>
    </row>
    <row r="92" spans="1:8" x14ac:dyDescent="0.25">
      <c r="A92" t="s">
        <v>265</v>
      </c>
      <c r="B92" t="s">
        <v>201</v>
      </c>
      <c r="C92">
        <v>368</v>
      </c>
      <c r="D92">
        <v>101</v>
      </c>
      <c r="E92">
        <v>148</v>
      </c>
      <c r="F92" s="2">
        <v>4.3399999999999998E-8</v>
      </c>
      <c r="G92" s="2">
        <v>3.9999999999999998E-7</v>
      </c>
      <c r="H92" t="s">
        <v>202</v>
      </c>
    </row>
    <row r="93" spans="1:8" x14ac:dyDescent="0.25">
      <c r="A93" t="s">
        <v>265</v>
      </c>
      <c r="B93" t="s">
        <v>203</v>
      </c>
      <c r="C93">
        <v>194</v>
      </c>
      <c r="D93">
        <v>53.1</v>
      </c>
      <c r="E93">
        <v>88</v>
      </c>
      <c r="F93" s="2">
        <v>5.1E-8</v>
      </c>
      <c r="G93" s="2">
        <v>4.6400000000000003E-7</v>
      </c>
      <c r="H93" t="s">
        <v>204</v>
      </c>
    </row>
    <row r="94" spans="1:8" x14ac:dyDescent="0.25">
      <c r="A94" t="s">
        <v>265</v>
      </c>
      <c r="B94" t="s">
        <v>205</v>
      </c>
      <c r="C94">
        <v>616</v>
      </c>
      <c r="D94">
        <v>169</v>
      </c>
      <c r="E94">
        <v>228</v>
      </c>
      <c r="F94" s="2">
        <v>5.54E-8</v>
      </c>
      <c r="G94" s="2">
        <v>4.9900000000000001E-7</v>
      </c>
      <c r="H94" t="s">
        <v>206</v>
      </c>
    </row>
    <row r="95" spans="1:8" x14ac:dyDescent="0.25">
      <c r="A95" t="s">
        <v>265</v>
      </c>
      <c r="B95" t="s">
        <v>207</v>
      </c>
      <c r="C95">
        <v>137</v>
      </c>
      <c r="D95">
        <v>37.5</v>
      </c>
      <c r="E95">
        <v>67</v>
      </c>
      <c r="F95" s="2">
        <v>5.9599999999999998E-8</v>
      </c>
      <c r="G95" s="2">
        <v>5.3099999999999998E-7</v>
      </c>
      <c r="H95" t="s">
        <v>208</v>
      </c>
    </row>
    <row r="96" spans="1:8" x14ac:dyDescent="0.25">
      <c r="A96" t="s">
        <v>265</v>
      </c>
      <c r="B96" t="s">
        <v>209</v>
      </c>
      <c r="C96">
        <v>206</v>
      </c>
      <c r="D96">
        <v>56.4</v>
      </c>
      <c r="E96">
        <v>92</v>
      </c>
      <c r="F96" s="2">
        <v>6.3500000000000006E-8</v>
      </c>
      <c r="G96" s="2">
        <v>5.6000000000000004E-7</v>
      </c>
      <c r="H96" t="s">
        <v>210</v>
      </c>
    </row>
    <row r="97" spans="1:8" x14ac:dyDescent="0.25">
      <c r="A97" t="s">
        <v>265</v>
      </c>
      <c r="B97" t="s">
        <v>211</v>
      </c>
      <c r="C97">
        <v>124</v>
      </c>
      <c r="D97">
        <v>34</v>
      </c>
      <c r="E97">
        <v>62</v>
      </c>
      <c r="F97" s="2">
        <v>6.5699999999999999E-8</v>
      </c>
      <c r="G97" s="2">
        <v>5.7400000000000003E-7</v>
      </c>
      <c r="H97" t="s">
        <v>212</v>
      </c>
    </row>
    <row r="98" spans="1:8" x14ac:dyDescent="0.25">
      <c r="A98" t="s">
        <v>265</v>
      </c>
      <c r="B98" t="s">
        <v>213</v>
      </c>
      <c r="C98">
        <v>700</v>
      </c>
      <c r="D98">
        <v>192</v>
      </c>
      <c r="E98">
        <v>254</v>
      </c>
      <c r="F98" s="2">
        <v>7.0500000000000003E-8</v>
      </c>
      <c r="G98" s="2">
        <v>6.0900000000000001E-7</v>
      </c>
      <c r="H98" t="s">
        <v>214</v>
      </c>
    </row>
    <row r="99" spans="1:8" x14ac:dyDescent="0.25">
      <c r="A99" t="s">
        <v>265</v>
      </c>
      <c r="B99" t="s">
        <v>215</v>
      </c>
      <c r="C99">
        <v>419</v>
      </c>
      <c r="D99">
        <v>115</v>
      </c>
      <c r="E99">
        <v>164</v>
      </c>
      <c r="F99" s="2">
        <v>7.2100000000000004E-8</v>
      </c>
      <c r="G99" s="2">
        <v>6.1600000000000001E-7</v>
      </c>
      <c r="H99" t="s">
        <v>216</v>
      </c>
    </row>
    <row r="100" spans="1:8" x14ac:dyDescent="0.25">
      <c r="A100" t="s">
        <v>265</v>
      </c>
      <c r="B100" t="s">
        <v>217</v>
      </c>
      <c r="C100">
        <v>615</v>
      </c>
      <c r="D100">
        <v>168</v>
      </c>
      <c r="E100">
        <v>227</v>
      </c>
      <c r="F100" s="2">
        <v>7.6899999999999994E-8</v>
      </c>
      <c r="G100" s="2">
        <v>6.5000000000000002E-7</v>
      </c>
      <c r="H100" t="s">
        <v>218</v>
      </c>
    </row>
    <row r="101" spans="1:8" x14ac:dyDescent="0.25">
      <c r="A101" t="s">
        <v>265</v>
      </c>
      <c r="B101" t="s">
        <v>219</v>
      </c>
      <c r="C101">
        <v>154</v>
      </c>
      <c r="D101">
        <v>42.2</v>
      </c>
      <c r="E101">
        <v>73</v>
      </c>
      <c r="F101" s="2">
        <v>7.9000000000000006E-8</v>
      </c>
      <c r="G101" s="2">
        <v>6.61E-7</v>
      </c>
      <c r="H101" t="s">
        <v>220</v>
      </c>
    </row>
    <row r="102" spans="1:8" x14ac:dyDescent="0.25">
      <c r="A102" t="s">
        <v>265</v>
      </c>
      <c r="B102" t="s">
        <v>221</v>
      </c>
      <c r="C102">
        <v>472</v>
      </c>
      <c r="D102">
        <v>129</v>
      </c>
      <c r="E102">
        <v>181</v>
      </c>
      <c r="F102" s="2">
        <v>8.42E-8</v>
      </c>
      <c r="G102" s="2">
        <v>6.9800000000000003E-7</v>
      </c>
      <c r="H102" t="s">
        <v>222</v>
      </c>
    </row>
    <row r="103" spans="1:8" x14ac:dyDescent="0.25">
      <c r="A103" t="s">
        <v>265</v>
      </c>
      <c r="B103" t="s">
        <v>223</v>
      </c>
      <c r="C103">
        <v>375</v>
      </c>
      <c r="D103">
        <v>103</v>
      </c>
      <c r="E103">
        <v>149</v>
      </c>
      <c r="F103" s="2">
        <v>9.6699999999999999E-8</v>
      </c>
      <c r="G103" s="2">
        <v>7.9299999999999997E-7</v>
      </c>
      <c r="H103" t="s">
        <v>224</v>
      </c>
    </row>
    <row r="104" spans="1:8" x14ac:dyDescent="0.25">
      <c r="A104" t="s">
        <v>265</v>
      </c>
      <c r="B104" t="s">
        <v>225</v>
      </c>
      <c r="C104">
        <v>421</v>
      </c>
      <c r="D104">
        <v>115</v>
      </c>
      <c r="E104">
        <v>164</v>
      </c>
      <c r="F104" s="2">
        <v>1.04E-7</v>
      </c>
      <c r="G104" s="2">
        <v>8.4799999999999997E-7</v>
      </c>
      <c r="H104" t="s">
        <v>226</v>
      </c>
    </row>
    <row r="105" spans="1:8" x14ac:dyDescent="0.25">
      <c r="A105" t="s">
        <v>265</v>
      </c>
      <c r="B105" t="s">
        <v>227</v>
      </c>
      <c r="C105">
        <v>530</v>
      </c>
      <c r="D105">
        <v>145</v>
      </c>
      <c r="E105">
        <v>199</v>
      </c>
      <c r="F105" s="2">
        <v>1.1999999999999999E-7</v>
      </c>
      <c r="G105" s="2">
        <v>9.6800000000000009E-7</v>
      </c>
      <c r="H105" t="s">
        <v>228</v>
      </c>
    </row>
    <row r="106" spans="1:8" x14ac:dyDescent="0.25">
      <c r="A106" t="s">
        <v>265</v>
      </c>
      <c r="B106" t="s">
        <v>229</v>
      </c>
      <c r="C106">
        <v>496</v>
      </c>
      <c r="D106">
        <v>136</v>
      </c>
      <c r="E106">
        <v>188</v>
      </c>
      <c r="F106" s="2">
        <v>1.2499999999999999E-7</v>
      </c>
      <c r="G106" s="2">
        <v>9.9900000000000009E-7</v>
      </c>
      <c r="H106" t="s">
        <v>230</v>
      </c>
    </row>
    <row r="107" spans="1:8" x14ac:dyDescent="0.25">
      <c r="A107" t="s">
        <v>265</v>
      </c>
      <c r="B107" t="s">
        <v>231</v>
      </c>
      <c r="C107">
        <v>1030</v>
      </c>
      <c r="D107">
        <v>282</v>
      </c>
      <c r="E107">
        <v>354</v>
      </c>
      <c r="F107" s="2">
        <v>1.35E-7</v>
      </c>
      <c r="G107" s="2">
        <v>1.06E-6</v>
      </c>
      <c r="H107" t="s">
        <v>232</v>
      </c>
    </row>
    <row r="108" spans="1:8" x14ac:dyDescent="0.25">
      <c r="A108" t="s">
        <v>265</v>
      </c>
      <c r="B108" t="s">
        <v>233</v>
      </c>
      <c r="C108">
        <v>879</v>
      </c>
      <c r="D108">
        <v>241</v>
      </c>
      <c r="E108">
        <v>308</v>
      </c>
      <c r="F108" s="2">
        <v>1.4000000000000001E-7</v>
      </c>
      <c r="G108" s="2">
        <v>1.0899999999999999E-6</v>
      </c>
      <c r="H108" t="s">
        <v>234</v>
      </c>
    </row>
    <row r="109" spans="1:8" x14ac:dyDescent="0.25">
      <c r="A109" t="s">
        <v>265</v>
      </c>
      <c r="B109" t="s">
        <v>235</v>
      </c>
      <c r="C109">
        <v>100</v>
      </c>
      <c r="D109">
        <v>27.4</v>
      </c>
      <c r="E109">
        <v>52</v>
      </c>
      <c r="F109" s="2">
        <v>1.49E-7</v>
      </c>
      <c r="G109" s="2">
        <v>1.15E-6</v>
      </c>
      <c r="H109" t="s">
        <v>236</v>
      </c>
    </row>
    <row r="110" spans="1:8" x14ac:dyDescent="0.25">
      <c r="A110" t="s">
        <v>265</v>
      </c>
      <c r="B110" t="s">
        <v>237</v>
      </c>
      <c r="C110">
        <v>103</v>
      </c>
      <c r="D110">
        <v>28.2</v>
      </c>
      <c r="E110">
        <v>53</v>
      </c>
      <c r="F110" s="2">
        <v>1.7700000000000001E-7</v>
      </c>
      <c r="G110" s="2">
        <v>1.3599999999999999E-6</v>
      </c>
      <c r="H110" t="s">
        <v>238</v>
      </c>
    </row>
    <row r="111" spans="1:8" x14ac:dyDescent="0.25">
      <c r="A111" t="s">
        <v>265</v>
      </c>
      <c r="B111" t="s">
        <v>239</v>
      </c>
      <c r="C111">
        <v>230</v>
      </c>
      <c r="D111">
        <v>63</v>
      </c>
      <c r="E111">
        <v>99</v>
      </c>
      <c r="F111" s="2">
        <v>1.86E-7</v>
      </c>
      <c r="G111" s="2">
        <v>1.4100000000000001E-6</v>
      </c>
      <c r="H111" t="s">
        <v>240</v>
      </c>
    </row>
    <row r="112" spans="1:8" x14ac:dyDescent="0.25">
      <c r="A112" t="s">
        <v>265</v>
      </c>
      <c r="B112" t="s">
        <v>241</v>
      </c>
      <c r="C112">
        <v>78</v>
      </c>
      <c r="D112">
        <v>21.4</v>
      </c>
      <c r="E112">
        <v>43</v>
      </c>
      <c r="F112" s="2">
        <v>2.0800000000000001E-7</v>
      </c>
      <c r="G112" s="2">
        <v>1.5600000000000001E-6</v>
      </c>
      <c r="H112" t="s">
        <v>242</v>
      </c>
    </row>
    <row r="113" spans="1:8" x14ac:dyDescent="0.25">
      <c r="A113" t="s">
        <v>265</v>
      </c>
      <c r="B113" t="s">
        <v>243</v>
      </c>
      <c r="C113">
        <v>295</v>
      </c>
      <c r="D113">
        <v>80.8</v>
      </c>
      <c r="E113">
        <v>121</v>
      </c>
      <c r="F113" s="2">
        <v>2.1400000000000001E-7</v>
      </c>
      <c r="G113" s="2">
        <v>1.5999999999999999E-6</v>
      </c>
      <c r="H113" t="s">
        <v>244</v>
      </c>
    </row>
    <row r="114" spans="1:8" x14ac:dyDescent="0.25">
      <c r="A114" t="s">
        <v>265</v>
      </c>
      <c r="B114" t="s">
        <v>245</v>
      </c>
      <c r="C114">
        <v>86</v>
      </c>
      <c r="D114">
        <v>23.6</v>
      </c>
      <c r="E114">
        <v>46</v>
      </c>
      <c r="F114" s="2">
        <v>2.6199999999999999E-7</v>
      </c>
      <c r="G114" s="2">
        <v>1.9099999999999999E-6</v>
      </c>
      <c r="H114" t="s">
        <v>246</v>
      </c>
    </row>
    <row r="115" spans="1:8" x14ac:dyDescent="0.25">
      <c r="A115" t="s">
        <v>265</v>
      </c>
      <c r="B115" t="s">
        <v>247</v>
      </c>
      <c r="C115">
        <v>86</v>
      </c>
      <c r="D115">
        <v>23.6</v>
      </c>
      <c r="E115">
        <v>46</v>
      </c>
      <c r="F115" s="2">
        <v>2.6199999999999999E-7</v>
      </c>
      <c r="G115" s="2">
        <v>1.9099999999999999E-6</v>
      </c>
      <c r="H115" t="s">
        <v>246</v>
      </c>
    </row>
    <row r="116" spans="1:8" x14ac:dyDescent="0.25">
      <c r="A116" t="s">
        <v>265</v>
      </c>
      <c r="B116" t="s">
        <v>248</v>
      </c>
      <c r="C116">
        <v>579</v>
      </c>
      <c r="D116">
        <v>159</v>
      </c>
      <c r="E116">
        <v>213</v>
      </c>
      <c r="F116" s="2">
        <v>2.6399999999999998E-7</v>
      </c>
      <c r="G116" s="2">
        <v>1.9099999999999999E-6</v>
      </c>
      <c r="H116" t="s">
        <v>249</v>
      </c>
    </row>
    <row r="117" spans="1:8" x14ac:dyDescent="0.25">
      <c r="A117" t="s">
        <v>265</v>
      </c>
      <c r="B117" t="s">
        <v>250</v>
      </c>
      <c r="C117">
        <v>963</v>
      </c>
      <c r="D117">
        <v>264</v>
      </c>
      <c r="E117">
        <v>332</v>
      </c>
      <c r="F117" s="2">
        <v>2.7500000000000001E-7</v>
      </c>
      <c r="G117" s="2">
        <v>1.9800000000000001E-6</v>
      </c>
      <c r="H117" t="s">
        <v>251</v>
      </c>
    </row>
    <row r="118" spans="1:8" x14ac:dyDescent="0.25">
      <c r="A118" t="s">
        <v>265</v>
      </c>
      <c r="B118" t="s">
        <v>252</v>
      </c>
      <c r="C118">
        <v>41</v>
      </c>
      <c r="D118">
        <v>11.2</v>
      </c>
      <c r="E118">
        <v>27</v>
      </c>
      <c r="F118" s="2">
        <v>3.0400000000000002E-7</v>
      </c>
      <c r="G118" s="2">
        <v>2.1600000000000001E-6</v>
      </c>
      <c r="H118" t="s">
        <v>253</v>
      </c>
    </row>
    <row r="119" spans="1:8" x14ac:dyDescent="0.25">
      <c r="A119" t="s">
        <v>265</v>
      </c>
      <c r="B119" t="s">
        <v>254</v>
      </c>
      <c r="C119">
        <v>552</v>
      </c>
      <c r="D119">
        <v>151</v>
      </c>
      <c r="E119">
        <v>204</v>
      </c>
      <c r="F119" s="2">
        <v>3.2399999999999999E-7</v>
      </c>
      <c r="G119" s="2">
        <v>2.2900000000000001E-6</v>
      </c>
      <c r="H119" t="s">
        <v>255</v>
      </c>
    </row>
    <row r="120" spans="1:8" x14ac:dyDescent="0.25">
      <c r="A120" t="s">
        <v>265</v>
      </c>
      <c r="B120" t="s">
        <v>256</v>
      </c>
      <c r="C120">
        <v>102</v>
      </c>
      <c r="D120">
        <v>27.9</v>
      </c>
      <c r="E120">
        <v>52</v>
      </c>
      <c r="F120" s="2">
        <v>3.39E-7</v>
      </c>
      <c r="G120" s="2">
        <v>2.3800000000000001E-6</v>
      </c>
      <c r="H120" t="s">
        <v>257</v>
      </c>
    </row>
    <row r="121" spans="1:8" x14ac:dyDescent="0.25">
      <c r="A121" t="s">
        <v>265</v>
      </c>
      <c r="B121" t="s">
        <v>258</v>
      </c>
      <c r="C121">
        <v>1320</v>
      </c>
      <c r="D121">
        <v>363</v>
      </c>
      <c r="E121">
        <v>440</v>
      </c>
      <c r="F121" s="2">
        <v>3.6899999999999998E-7</v>
      </c>
      <c r="G121" s="2">
        <v>2.5600000000000001E-6</v>
      </c>
      <c r="H121" t="s">
        <v>259</v>
      </c>
    </row>
    <row r="122" spans="1:8" x14ac:dyDescent="0.25">
      <c r="A122" t="s">
        <v>265</v>
      </c>
      <c r="B122" t="s">
        <v>260</v>
      </c>
      <c r="C122">
        <v>847</v>
      </c>
      <c r="D122">
        <v>232</v>
      </c>
      <c r="E122">
        <v>295</v>
      </c>
      <c r="F122" s="2">
        <v>4.8999999999999997E-7</v>
      </c>
      <c r="G122" s="2">
        <v>3.3699999999999999E-6</v>
      </c>
      <c r="H122" t="s">
        <v>261</v>
      </c>
    </row>
    <row r="123" spans="1:8" x14ac:dyDescent="0.25">
      <c r="A123" t="s">
        <v>265</v>
      </c>
      <c r="B123" t="s">
        <v>262</v>
      </c>
      <c r="C123">
        <v>138</v>
      </c>
      <c r="D123">
        <v>37.799999999999997</v>
      </c>
      <c r="E123">
        <v>65</v>
      </c>
      <c r="F123" s="2">
        <v>5.3499999999999996E-7</v>
      </c>
      <c r="G123" s="2">
        <v>3.6600000000000001E-6</v>
      </c>
      <c r="H123" t="s">
        <v>263</v>
      </c>
    </row>
    <row r="124" spans="1:8" x14ac:dyDescent="0.25">
      <c r="A124" t="s">
        <v>462</v>
      </c>
      <c r="B124" t="s">
        <v>161</v>
      </c>
      <c r="C124">
        <v>940</v>
      </c>
      <c r="D124">
        <v>20.7</v>
      </c>
      <c r="E124">
        <v>44</v>
      </c>
      <c r="F124" s="2">
        <v>1.79E-7</v>
      </c>
      <c r="G124" s="2">
        <v>8.1299999999999997E-5</v>
      </c>
      <c r="H124" t="s">
        <v>621</v>
      </c>
    </row>
    <row r="125" spans="1:8" x14ac:dyDescent="0.25">
      <c r="A125" t="s">
        <v>462</v>
      </c>
      <c r="B125" t="s">
        <v>452</v>
      </c>
      <c r="C125">
        <v>626</v>
      </c>
      <c r="D125">
        <v>13.8</v>
      </c>
      <c r="E125">
        <v>34</v>
      </c>
      <c r="F125" s="2">
        <v>2.6E-7</v>
      </c>
      <c r="G125" s="2">
        <v>8.1299999999999997E-5</v>
      </c>
      <c r="H125" t="s">
        <v>622</v>
      </c>
    </row>
    <row r="126" spans="1:8" x14ac:dyDescent="0.25">
      <c r="A126" t="s">
        <v>462</v>
      </c>
      <c r="B126" t="s">
        <v>623</v>
      </c>
      <c r="C126">
        <v>44</v>
      </c>
      <c r="D126">
        <v>0.96799999999999997</v>
      </c>
      <c r="E126">
        <v>9</v>
      </c>
      <c r="F126" s="2">
        <v>3.2800000000000003E-7</v>
      </c>
      <c r="G126" s="2">
        <v>8.1299999999999997E-5</v>
      </c>
      <c r="H126" t="s">
        <v>624</v>
      </c>
    </row>
    <row r="127" spans="1:8" x14ac:dyDescent="0.25">
      <c r="A127" t="s">
        <v>462</v>
      </c>
      <c r="B127" t="s">
        <v>447</v>
      </c>
      <c r="C127">
        <v>637</v>
      </c>
      <c r="D127">
        <v>14</v>
      </c>
      <c r="E127">
        <v>34</v>
      </c>
      <c r="F127" s="2">
        <v>3.96E-7</v>
      </c>
      <c r="G127" s="2">
        <v>8.1299999999999997E-5</v>
      </c>
      <c r="H127" t="s">
        <v>622</v>
      </c>
    </row>
    <row r="128" spans="1:8" x14ac:dyDescent="0.25">
      <c r="A128" t="s">
        <v>462</v>
      </c>
      <c r="B128" t="s">
        <v>173</v>
      </c>
      <c r="C128">
        <v>609</v>
      </c>
      <c r="D128">
        <v>13.4</v>
      </c>
      <c r="E128">
        <v>32</v>
      </c>
      <c r="F128" s="2">
        <v>1.3999999999999999E-6</v>
      </c>
      <c r="G128">
        <v>2.14E-4</v>
      </c>
      <c r="H128" t="s">
        <v>625</v>
      </c>
    </row>
    <row r="129" spans="1:8" x14ac:dyDescent="0.25">
      <c r="A129" t="s">
        <v>462</v>
      </c>
      <c r="B129" t="s">
        <v>435</v>
      </c>
      <c r="C129">
        <v>53</v>
      </c>
      <c r="D129">
        <v>1.17</v>
      </c>
      <c r="E129">
        <v>9</v>
      </c>
      <c r="F129" s="2">
        <v>1.7400000000000001E-6</v>
      </c>
      <c r="G129">
        <v>2.14E-4</v>
      </c>
      <c r="H129" t="s">
        <v>626</v>
      </c>
    </row>
    <row r="130" spans="1:8" x14ac:dyDescent="0.25">
      <c r="A130" t="s">
        <v>462</v>
      </c>
      <c r="B130" t="s">
        <v>627</v>
      </c>
      <c r="C130">
        <v>54</v>
      </c>
      <c r="D130">
        <v>1.19</v>
      </c>
      <c r="E130">
        <v>9</v>
      </c>
      <c r="F130" s="2">
        <v>2.0499999999999999E-6</v>
      </c>
      <c r="G130">
        <v>2.14E-4</v>
      </c>
      <c r="H130" t="s">
        <v>628</v>
      </c>
    </row>
    <row r="131" spans="1:8" x14ac:dyDescent="0.25">
      <c r="A131" t="s">
        <v>462</v>
      </c>
      <c r="B131" t="s">
        <v>41</v>
      </c>
      <c r="C131">
        <v>589</v>
      </c>
      <c r="D131">
        <v>13</v>
      </c>
      <c r="E131">
        <v>31</v>
      </c>
      <c r="F131" s="2">
        <v>2.0899999999999999E-6</v>
      </c>
      <c r="G131">
        <v>2.14E-4</v>
      </c>
      <c r="H131" t="s">
        <v>629</v>
      </c>
    </row>
    <row r="132" spans="1:8" x14ac:dyDescent="0.25">
      <c r="A132" t="s">
        <v>462</v>
      </c>
      <c r="B132" t="s">
        <v>441</v>
      </c>
      <c r="C132">
        <v>287</v>
      </c>
      <c r="D132">
        <v>6.31</v>
      </c>
      <c r="E132">
        <v>20</v>
      </c>
      <c r="F132" s="2">
        <v>3.2600000000000001E-6</v>
      </c>
      <c r="G132">
        <v>2.6699999999999998E-4</v>
      </c>
      <c r="H132" t="s">
        <v>630</v>
      </c>
    </row>
    <row r="133" spans="1:8" x14ac:dyDescent="0.25">
      <c r="A133" t="s">
        <v>462</v>
      </c>
      <c r="B133" t="s">
        <v>441</v>
      </c>
      <c r="C133">
        <v>287</v>
      </c>
      <c r="D133">
        <v>6.31</v>
      </c>
      <c r="E133">
        <v>20</v>
      </c>
      <c r="F133" s="2">
        <v>3.2600000000000001E-6</v>
      </c>
      <c r="G133">
        <v>2.6699999999999998E-4</v>
      </c>
      <c r="H133" t="s">
        <v>630</v>
      </c>
    </row>
    <row r="134" spans="1:8" x14ac:dyDescent="0.25">
      <c r="A134" t="s">
        <v>462</v>
      </c>
      <c r="B134" t="s">
        <v>631</v>
      </c>
      <c r="C134">
        <v>668</v>
      </c>
      <c r="D134">
        <v>14.7</v>
      </c>
      <c r="E134">
        <v>33</v>
      </c>
      <c r="F134" s="2">
        <v>3.6500000000000002E-6</v>
      </c>
      <c r="G134">
        <v>2.72E-4</v>
      </c>
      <c r="H134" t="s">
        <v>632</v>
      </c>
    </row>
    <row r="135" spans="1:8" x14ac:dyDescent="0.25">
      <c r="A135" t="s">
        <v>462</v>
      </c>
      <c r="B135" t="s">
        <v>505</v>
      </c>
      <c r="C135">
        <v>294</v>
      </c>
      <c r="D135">
        <v>6.47</v>
      </c>
      <c r="E135">
        <v>20</v>
      </c>
      <c r="F135" s="2">
        <v>4.7199999999999997E-6</v>
      </c>
      <c r="G135">
        <v>2.8899999999999998E-4</v>
      </c>
      <c r="H135" t="s">
        <v>630</v>
      </c>
    </row>
    <row r="136" spans="1:8" x14ac:dyDescent="0.25">
      <c r="A136" t="s">
        <v>462</v>
      </c>
      <c r="B136" t="s">
        <v>53</v>
      </c>
      <c r="C136">
        <v>348</v>
      </c>
      <c r="D136">
        <v>7.66</v>
      </c>
      <c r="E136">
        <v>22</v>
      </c>
      <c r="F136" s="2">
        <v>4.9400000000000001E-6</v>
      </c>
      <c r="G136">
        <v>2.8899999999999998E-4</v>
      </c>
      <c r="H136" t="s">
        <v>633</v>
      </c>
    </row>
    <row r="137" spans="1:8" x14ac:dyDescent="0.25">
      <c r="A137" t="s">
        <v>462</v>
      </c>
      <c r="B137" t="s">
        <v>563</v>
      </c>
      <c r="C137">
        <v>846</v>
      </c>
      <c r="D137">
        <v>18.600000000000001</v>
      </c>
      <c r="E137">
        <v>38</v>
      </c>
      <c r="F137" s="2">
        <v>5.2900000000000002E-6</v>
      </c>
      <c r="G137">
        <v>2.8899999999999998E-4</v>
      </c>
      <c r="H137" t="s">
        <v>634</v>
      </c>
    </row>
    <row r="138" spans="1:8" x14ac:dyDescent="0.25">
      <c r="A138" t="s">
        <v>462</v>
      </c>
      <c r="B138" t="s">
        <v>563</v>
      </c>
      <c r="C138">
        <v>846</v>
      </c>
      <c r="D138">
        <v>18.600000000000001</v>
      </c>
      <c r="E138">
        <v>38</v>
      </c>
      <c r="F138" s="2">
        <v>5.2900000000000002E-6</v>
      </c>
      <c r="G138">
        <v>2.8899999999999998E-4</v>
      </c>
      <c r="H138" t="s">
        <v>634</v>
      </c>
    </row>
    <row r="139" spans="1:8" x14ac:dyDescent="0.25">
      <c r="A139" t="s">
        <v>462</v>
      </c>
      <c r="B139" t="s">
        <v>635</v>
      </c>
      <c r="C139">
        <v>114</v>
      </c>
      <c r="D139">
        <v>2.5099999999999998</v>
      </c>
      <c r="E139">
        <v>12</v>
      </c>
      <c r="F139" s="2">
        <v>6.0599999999999996E-6</v>
      </c>
      <c r="G139">
        <v>3.1100000000000002E-4</v>
      </c>
      <c r="H139" t="s">
        <v>636</v>
      </c>
    </row>
    <row r="140" spans="1:8" x14ac:dyDescent="0.25">
      <c r="A140" t="s">
        <v>462</v>
      </c>
      <c r="B140" t="s">
        <v>570</v>
      </c>
      <c r="C140">
        <v>859</v>
      </c>
      <c r="D140">
        <v>18.899999999999999</v>
      </c>
      <c r="E140">
        <v>38</v>
      </c>
      <c r="F140" s="2">
        <v>7.6599999999999995E-6</v>
      </c>
      <c r="G140">
        <v>3.6999999999999999E-4</v>
      </c>
      <c r="H140" t="s">
        <v>634</v>
      </c>
    </row>
    <row r="141" spans="1:8" x14ac:dyDescent="0.25">
      <c r="A141" t="s">
        <v>462</v>
      </c>
      <c r="B141" t="s">
        <v>637</v>
      </c>
      <c r="C141">
        <v>266</v>
      </c>
      <c r="D141">
        <v>5.85</v>
      </c>
      <c r="E141">
        <v>18</v>
      </c>
      <c r="F141" s="2">
        <v>1.6200000000000001E-5</v>
      </c>
      <c r="G141">
        <v>7.36E-4</v>
      </c>
      <c r="H141" t="s">
        <v>638</v>
      </c>
    </row>
    <row r="142" spans="1:8" x14ac:dyDescent="0.25">
      <c r="A142" t="s">
        <v>462</v>
      </c>
      <c r="B142" t="s">
        <v>69</v>
      </c>
      <c r="C142">
        <v>298</v>
      </c>
      <c r="D142">
        <v>6.56</v>
      </c>
      <c r="E142">
        <v>19</v>
      </c>
      <c r="F142" s="2">
        <v>2.1399999999999998E-5</v>
      </c>
      <c r="G142">
        <v>9.2299999999999999E-4</v>
      </c>
      <c r="H142" t="s">
        <v>639</v>
      </c>
    </row>
    <row r="143" spans="1:8" x14ac:dyDescent="0.25">
      <c r="A143" t="s">
        <v>462</v>
      </c>
      <c r="B143" t="s">
        <v>640</v>
      </c>
      <c r="C143">
        <v>130</v>
      </c>
      <c r="D143">
        <v>2.86</v>
      </c>
      <c r="E143">
        <v>12</v>
      </c>
      <c r="F143" s="2">
        <v>2.3499999999999999E-5</v>
      </c>
      <c r="G143">
        <v>9.6500000000000004E-4</v>
      </c>
      <c r="H143" t="s">
        <v>641</v>
      </c>
    </row>
    <row r="144" spans="1:8" x14ac:dyDescent="0.25">
      <c r="A144" t="s">
        <v>462</v>
      </c>
      <c r="B144" t="s">
        <v>310</v>
      </c>
      <c r="C144">
        <v>768</v>
      </c>
      <c r="D144">
        <v>16.899999999999999</v>
      </c>
      <c r="E144">
        <v>34</v>
      </c>
      <c r="F144" s="2">
        <v>2.8E-5</v>
      </c>
      <c r="G144">
        <v>1.0499999999999999E-3</v>
      </c>
      <c r="H144" t="s">
        <v>642</v>
      </c>
    </row>
    <row r="145" spans="1:8" x14ac:dyDescent="0.25">
      <c r="A145" t="s">
        <v>462</v>
      </c>
      <c r="B145" t="s">
        <v>643</v>
      </c>
      <c r="C145">
        <v>226</v>
      </c>
      <c r="D145">
        <v>4.97</v>
      </c>
      <c r="E145">
        <v>16</v>
      </c>
      <c r="F145" s="2">
        <v>2.8900000000000001E-5</v>
      </c>
      <c r="G145">
        <v>1.0499999999999999E-3</v>
      </c>
      <c r="H145" t="s">
        <v>644</v>
      </c>
    </row>
    <row r="146" spans="1:8" x14ac:dyDescent="0.25">
      <c r="A146" t="s">
        <v>462</v>
      </c>
      <c r="B146" t="s">
        <v>141</v>
      </c>
      <c r="C146">
        <v>227</v>
      </c>
      <c r="D146">
        <v>4.99</v>
      </c>
      <c r="E146">
        <v>16</v>
      </c>
      <c r="F146" s="2">
        <v>3.0499999999999999E-5</v>
      </c>
      <c r="G146">
        <v>1.0499999999999999E-3</v>
      </c>
      <c r="H146" t="s">
        <v>645</v>
      </c>
    </row>
    <row r="147" spans="1:8" x14ac:dyDescent="0.25">
      <c r="A147" t="s">
        <v>462</v>
      </c>
      <c r="B147" t="s">
        <v>460</v>
      </c>
      <c r="C147">
        <v>93</v>
      </c>
      <c r="D147">
        <v>2.0499999999999998</v>
      </c>
      <c r="E147">
        <v>10</v>
      </c>
      <c r="F147" s="2">
        <v>3.1300000000000002E-5</v>
      </c>
      <c r="G147">
        <v>1.0499999999999999E-3</v>
      </c>
      <c r="H147" t="s">
        <v>646</v>
      </c>
    </row>
    <row r="148" spans="1:8" x14ac:dyDescent="0.25">
      <c r="A148" t="s">
        <v>462</v>
      </c>
      <c r="B148" t="s">
        <v>109</v>
      </c>
      <c r="C148">
        <v>672</v>
      </c>
      <c r="D148">
        <v>14.8</v>
      </c>
      <c r="E148">
        <v>31</v>
      </c>
      <c r="F148" s="2">
        <v>3.2100000000000001E-5</v>
      </c>
      <c r="G148">
        <v>1.0499999999999999E-3</v>
      </c>
      <c r="H148" t="s">
        <v>647</v>
      </c>
    </row>
    <row r="149" spans="1:8" x14ac:dyDescent="0.25">
      <c r="A149" t="s">
        <v>462</v>
      </c>
      <c r="B149" t="s">
        <v>648</v>
      </c>
      <c r="C149">
        <v>336</v>
      </c>
      <c r="D149">
        <v>7.39</v>
      </c>
      <c r="E149">
        <v>20</v>
      </c>
      <c r="F149" s="2">
        <v>3.4499999999999998E-5</v>
      </c>
      <c r="G149">
        <v>1.06E-3</v>
      </c>
      <c r="H149" t="s">
        <v>649</v>
      </c>
    </row>
    <row r="150" spans="1:8" x14ac:dyDescent="0.25">
      <c r="A150" t="s">
        <v>462</v>
      </c>
      <c r="B150" t="s">
        <v>409</v>
      </c>
      <c r="C150">
        <v>43</v>
      </c>
      <c r="D150">
        <v>0.94599999999999995</v>
      </c>
      <c r="E150">
        <v>7</v>
      </c>
      <c r="F150" s="2">
        <v>3.4799999999999999E-5</v>
      </c>
      <c r="G150">
        <v>1.06E-3</v>
      </c>
      <c r="H150" t="s">
        <v>650</v>
      </c>
    </row>
    <row r="151" spans="1:8" x14ac:dyDescent="0.25">
      <c r="A151" t="s">
        <v>462</v>
      </c>
      <c r="B151" t="s">
        <v>651</v>
      </c>
      <c r="C151">
        <v>1100</v>
      </c>
      <c r="D151">
        <v>24.3</v>
      </c>
      <c r="E151">
        <v>43</v>
      </c>
      <c r="F151" s="2">
        <v>4.1100000000000003E-5</v>
      </c>
      <c r="G151">
        <v>1.2099999999999999E-3</v>
      </c>
      <c r="H151" t="s">
        <v>652</v>
      </c>
    </row>
    <row r="152" spans="1:8" x14ac:dyDescent="0.25">
      <c r="A152" t="s">
        <v>462</v>
      </c>
      <c r="B152" t="s">
        <v>653</v>
      </c>
      <c r="C152">
        <v>97</v>
      </c>
      <c r="D152">
        <v>2.13</v>
      </c>
      <c r="E152">
        <v>10</v>
      </c>
      <c r="F152" s="2">
        <v>4.5300000000000003E-5</v>
      </c>
      <c r="G152">
        <v>1.2800000000000001E-3</v>
      </c>
      <c r="H152" t="s">
        <v>654</v>
      </c>
    </row>
    <row r="153" spans="1:8" x14ac:dyDescent="0.25">
      <c r="A153" t="s">
        <v>462</v>
      </c>
      <c r="B153" t="s">
        <v>655</v>
      </c>
      <c r="C153">
        <v>346</v>
      </c>
      <c r="D153">
        <v>7.61</v>
      </c>
      <c r="E153">
        <v>20</v>
      </c>
      <c r="F153" s="2">
        <v>5.2500000000000002E-5</v>
      </c>
      <c r="G153">
        <v>1.4400000000000001E-3</v>
      </c>
      <c r="H153" t="s">
        <v>656</v>
      </c>
    </row>
    <row r="154" spans="1:8" x14ac:dyDescent="0.25">
      <c r="A154" t="s">
        <v>462</v>
      </c>
      <c r="B154" t="s">
        <v>119</v>
      </c>
      <c r="C154">
        <v>864</v>
      </c>
      <c r="D154">
        <v>19</v>
      </c>
      <c r="E154">
        <v>36</v>
      </c>
      <c r="F154" s="2">
        <v>5.6400000000000002E-5</v>
      </c>
      <c r="G154">
        <v>1.49E-3</v>
      </c>
      <c r="H154" t="s">
        <v>657</v>
      </c>
    </row>
    <row r="155" spans="1:8" x14ac:dyDescent="0.25">
      <c r="A155" t="s">
        <v>462</v>
      </c>
      <c r="B155" t="s">
        <v>305</v>
      </c>
      <c r="C155">
        <v>266</v>
      </c>
      <c r="D155">
        <v>5.85</v>
      </c>
      <c r="E155">
        <v>17</v>
      </c>
      <c r="F155" s="2">
        <v>5.9299999999999998E-5</v>
      </c>
      <c r="G155">
        <v>1.5200000000000001E-3</v>
      </c>
      <c r="H155" t="s">
        <v>658</v>
      </c>
    </row>
    <row r="156" spans="1:8" x14ac:dyDescent="0.25">
      <c r="A156" t="s">
        <v>462</v>
      </c>
      <c r="B156" t="s">
        <v>607</v>
      </c>
      <c r="C156">
        <v>1840</v>
      </c>
      <c r="D156">
        <v>40.6</v>
      </c>
      <c r="E156">
        <v>61</v>
      </c>
      <c r="F156" s="2">
        <v>6.3299999999999994E-5</v>
      </c>
      <c r="G156">
        <v>1.57E-3</v>
      </c>
      <c r="H156" t="s">
        <v>659</v>
      </c>
    </row>
    <row r="157" spans="1:8" x14ac:dyDescent="0.25">
      <c r="A157" t="s">
        <v>462</v>
      </c>
      <c r="B157" t="s">
        <v>660</v>
      </c>
      <c r="C157">
        <v>170</v>
      </c>
      <c r="D157">
        <v>3.74</v>
      </c>
      <c r="E157">
        <v>13</v>
      </c>
      <c r="F157" s="2">
        <v>7.8300000000000006E-5</v>
      </c>
      <c r="G157">
        <v>1.8600000000000001E-3</v>
      </c>
      <c r="H157" t="s">
        <v>661</v>
      </c>
    </row>
    <row r="158" spans="1:8" x14ac:dyDescent="0.25">
      <c r="A158" t="s">
        <v>462</v>
      </c>
      <c r="B158" t="s">
        <v>380</v>
      </c>
      <c r="C158">
        <v>34</v>
      </c>
      <c r="D158">
        <v>0.748</v>
      </c>
      <c r="E158">
        <v>6</v>
      </c>
      <c r="F158" s="2">
        <v>8.1000000000000004E-5</v>
      </c>
      <c r="G158">
        <v>1.8600000000000001E-3</v>
      </c>
      <c r="H158" t="s">
        <v>662</v>
      </c>
    </row>
    <row r="159" spans="1:8" x14ac:dyDescent="0.25">
      <c r="A159" t="s">
        <v>462</v>
      </c>
      <c r="B159" t="s">
        <v>663</v>
      </c>
      <c r="C159">
        <v>195</v>
      </c>
      <c r="D159">
        <v>4.29</v>
      </c>
      <c r="E159">
        <v>14</v>
      </c>
      <c r="F159" s="2">
        <v>8.1699999999999994E-5</v>
      </c>
      <c r="G159">
        <v>1.8600000000000001E-3</v>
      </c>
      <c r="H159" t="s">
        <v>664</v>
      </c>
    </row>
    <row r="160" spans="1:8" x14ac:dyDescent="0.25">
      <c r="A160" t="s">
        <v>462</v>
      </c>
      <c r="B160" t="s">
        <v>243</v>
      </c>
      <c r="C160">
        <v>128</v>
      </c>
      <c r="D160">
        <v>2.82</v>
      </c>
      <c r="E160">
        <v>11</v>
      </c>
      <c r="F160">
        <v>1.01E-4</v>
      </c>
      <c r="G160">
        <v>2.2399999999999998E-3</v>
      </c>
      <c r="H160" t="s">
        <v>665</v>
      </c>
    </row>
    <row r="161" spans="1:8" x14ac:dyDescent="0.25">
      <c r="A161" t="s">
        <v>462</v>
      </c>
      <c r="B161" t="s">
        <v>666</v>
      </c>
      <c r="C161">
        <v>1070</v>
      </c>
      <c r="D161">
        <v>23.6</v>
      </c>
      <c r="E161">
        <v>41</v>
      </c>
      <c r="F161">
        <v>1.07E-4</v>
      </c>
      <c r="G161">
        <v>2.3E-3</v>
      </c>
      <c r="H161" t="s">
        <v>667</v>
      </c>
    </row>
    <row r="162" spans="1:8" x14ac:dyDescent="0.25">
      <c r="A162" t="s">
        <v>462</v>
      </c>
      <c r="B162" t="s">
        <v>402</v>
      </c>
      <c r="C162">
        <v>716</v>
      </c>
      <c r="D162">
        <v>15.8</v>
      </c>
      <c r="E162">
        <v>31</v>
      </c>
      <c r="F162">
        <v>1.1E-4</v>
      </c>
      <c r="G162">
        <v>2.31E-3</v>
      </c>
      <c r="H162" t="s">
        <v>668</v>
      </c>
    </row>
    <row r="163" spans="1:8" x14ac:dyDescent="0.25">
      <c r="A163" t="s">
        <v>462</v>
      </c>
      <c r="B163" t="s">
        <v>378</v>
      </c>
      <c r="C163">
        <v>456</v>
      </c>
      <c r="D163">
        <v>10</v>
      </c>
      <c r="E163">
        <v>23</v>
      </c>
      <c r="F163">
        <v>1.1400000000000001E-4</v>
      </c>
      <c r="G163">
        <v>2.33E-3</v>
      </c>
      <c r="H163" t="s">
        <v>669</v>
      </c>
    </row>
    <row r="164" spans="1:8" x14ac:dyDescent="0.25">
      <c r="A164" t="s">
        <v>462</v>
      </c>
      <c r="B164" t="s">
        <v>294</v>
      </c>
      <c r="C164">
        <v>179</v>
      </c>
      <c r="D164">
        <v>3.94</v>
      </c>
      <c r="E164">
        <v>13</v>
      </c>
      <c r="F164">
        <v>1.3300000000000001E-4</v>
      </c>
      <c r="G164">
        <v>2.66E-3</v>
      </c>
      <c r="H164" t="s">
        <v>670</v>
      </c>
    </row>
    <row r="165" spans="1:8" x14ac:dyDescent="0.25">
      <c r="A165" t="s">
        <v>462</v>
      </c>
      <c r="B165" t="s">
        <v>252</v>
      </c>
      <c r="C165">
        <v>13</v>
      </c>
      <c r="D165">
        <v>0.28599999999999998</v>
      </c>
      <c r="E165">
        <v>4</v>
      </c>
      <c r="F165">
        <v>1.36E-4</v>
      </c>
      <c r="G165">
        <v>2.66E-3</v>
      </c>
      <c r="H165" t="s">
        <v>671</v>
      </c>
    </row>
    <row r="166" spans="1:8" x14ac:dyDescent="0.25">
      <c r="A166" t="s">
        <v>462</v>
      </c>
      <c r="B166" t="s">
        <v>318</v>
      </c>
      <c r="C166">
        <v>371</v>
      </c>
      <c r="D166">
        <v>8.16</v>
      </c>
      <c r="E166">
        <v>20</v>
      </c>
      <c r="F166">
        <v>1.3899999999999999E-4</v>
      </c>
      <c r="G166">
        <v>2.66E-3</v>
      </c>
      <c r="H166" t="s">
        <v>672</v>
      </c>
    </row>
    <row r="167" spans="1:8" x14ac:dyDescent="0.25">
      <c r="A167" t="s">
        <v>462</v>
      </c>
      <c r="B167" t="s">
        <v>673</v>
      </c>
      <c r="C167">
        <v>286</v>
      </c>
      <c r="D167">
        <v>6.29</v>
      </c>
      <c r="E167">
        <v>17</v>
      </c>
      <c r="F167">
        <v>1.46E-4</v>
      </c>
      <c r="G167">
        <v>2.7200000000000002E-3</v>
      </c>
      <c r="H167" t="s">
        <v>674</v>
      </c>
    </row>
    <row r="168" spans="1:8" x14ac:dyDescent="0.25">
      <c r="A168" t="s">
        <v>462</v>
      </c>
      <c r="B168" t="s">
        <v>675</v>
      </c>
      <c r="C168">
        <v>373</v>
      </c>
      <c r="D168">
        <v>8.2100000000000009</v>
      </c>
      <c r="E168">
        <v>20</v>
      </c>
      <c r="F168">
        <v>1.4999999999999999E-4</v>
      </c>
      <c r="G168">
        <v>2.7200000000000002E-3</v>
      </c>
      <c r="H168" t="s">
        <v>676</v>
      </c>
    </row>
    <row r="169" spans="1:8" x14ac:dyDescent="0.25">
      <c r="A169" t="s">
        <v>462</v>
      </c>
      <c r="B169" t="s">
        <v>677</v>
      </c>
      <c r="C169">
        <v>112</v>
      </c>
      <c r="D169">
        <v>2.46</v>
      </c>
      <c r="E169">
        <v>10</v>
      </c>
      <c r="F169">
        <v>1.54E-4</v>
      </c>
      <c r="G169">
        <v>2.7200000000000002E-3</v>
      </c>
      <c r="H169" t="s">
        <v>678</v>
      </c>
    </row>
    <row r="170" spans="1:8" x14ac:dyDescent="0.25">
      <c r="A170" t="s">
        <v>462</v>
      </c>
      <c r="B170" t="s">
        <v>679</v>
      </c>
      <c r="C170">
        <v>260</v>
      </c>
      <c r="D170">
        <v>5.72</v>
      </c>
      <c r="E170">
        <v>16</v>
      </c>
      <c r="F170">
        <v>1.56E-4</v>
      </c>
      <c r="G170">
        <v>2.7200000000000002E-3</v>
      </c>
      <c r="H170" t="s">
        <v>680</v>
      </c>
    </row>
    <row r="171" spans="1:8" x14ac:dyDescent="0.25">
      <c r="A171" t="s">
        <v>462</v>
      </c>
      <c r="B171" t="s">
        <v>129</v>
      </c>
      <c r="C171">
        <v>209</v>
      </c>
      <c r="D171">
        <v>4.5999999999999996</v>
      </c>
      <c r="E171">
        <v>14</v>
      </c>
      <c r="F171">
        <v>1.7200000000000001E-4</v>
      </c>
      <c r="G171">
        <v>2.9399999999999999E-3</v>
      </c>
      <c r="H171" t="s">
        <v>681</v>
      </c>
    </row>
    <row r="172" spans="1:8" x14ac:dyDescent="0.25">
      <c r="A172" t="s">
        <v>462</v>
      </c>
      <c r="B172" t="s">
        <v>271</v>
      </c>
      <c r="C172">
        <v>703</v>
      </c>
      <c r="D172">
        <v>15.5</v>
      </c>
      <c r="E172">
        <v>30</v>
      </c>
      <c r="F172">
        <v>1.9100000000000001E-4</v>
      </c>
      <c r="G172">
        <v>3.1900000000000001E-3</v>
      </c>
      <c r="H172" t="s">
        <v>682</v>
      </c>
    </row>
    <row r="173" spans="1:8" x14ac:dyDescent="0.25">
      <c r="A173" t="s">
        <v>462</v>
      </c>
      <c r="B173" t="s">
        <v>287</v>
      </c>
      <c r="C173">
        <v>505</v>
      </c>
      <c r="D173">
        <v>11.1</v>
      </c>
      <c r="E173">
        <v>24</v>
      </c>
      <c r="F173">
        <v>1.9900000000000001E-4</v>
      </c>
      <c r="G173">
        <v>3.1900000000000001E-3</v>
      </c>
      <c r="H173" t="s">
        <v>683</v>
      </c>
    </row>
    <row r="174" spans="1:8" x14ac:dyDescent="0.25">
      <c r="A174" t="s">
        <v>462</v>
      </c>
      <c r="B174" t="s">
        <v>344</v>
      </c>
      <c r="C174">
        <v>1220</v>
      </c>
      <c r="D174">
        <v>26.8</v>
      </c>
      <c r="E174">
        <v>44</v>
      </c>
      <c r="F174">
        <v>1.9900000000000001E-4</v>
      </c>
      <c r="G174">
        <v>3.1900000000000001E-3</v>
      </c>
      <c r="H174" t="s">
        <v>684</v>
      </c>
    </row>
    <row r="175" spans="1:8" x14ac:dyDescent="0.25">
      <c r="A175" t="s">
        <v>462</v>
      </c>
      <c r="B175" t="s">
        <v>312</v>
      </c>
      <c r="C175">
        <v>810</v>
      </c>
      <c r="D175">
        <v>17.8</v>
      </c>
      <c r="E175">
        <v>33</v>
      </c>
      <c r="F175">
        <v>2.03E-4</v>
      </c>
      <c r="G175">
        <v>3.1900000000000001E-3</v>
      </c>
      <c r="H175" t="s">
        <v>685</v>
      </c>
    </row>
    <row r="176" spans="1:8" x14ac:dyDescent="0.25">
      <c r="A176" t="s">
        <v>462</v>
      </c>
      <c r="B176" t="s">
        <v>686</v>
      </c>
      <c r="C176">
        <v>187</v>
      </c>
      <c r="D176">
        <v>4.1100000000000003</v>
      </c>
      <c r="E176">
        <v>13</v>
      </c>
      <c r="F176">
        <v>2.0599999999999999E-4</v>
      </c>
      <c r="G176">
        <v>3.1900000000000001E-3</v>
      </c>
      <c r="H176" t="s">
        <v>687</v>
      </c>
    </row>
    <row r="177" spans="1:8" x14ac:dyDescent="0.25">
      <c r="A177" t="s">
        <v>462</v>
      </c>
      <c r="B177" t="s">
        <v>688</v>
      </c>
      <c r="C177">
        <v>355</v>
      </c>
      <c r="D177">
        <v>7.81</v>
      </c>
      <c r="E177">
        <v>19</v>
      </c>
      <c r="F177">
        <v>2.3000000000000001E-4</v>
      </c>
      <c r="G177">
        <v>3.49E-3</v>
      </c>
      <c r="H177" t="s">
        <v>689</v>
      </c>
    </row>
    <row r="178" spans="1:8" x14ac:dyDescent="0.25">
      <c r="A178" t="s">
        <v>462</v>
      </c>
      <c r="B178" t="s">
        <v>690</v>
      </c>
      <c r="C178">
        <v>893</v>
      </c>
      <c r="D178">
        <v>19.600000000000001</v>
      </c>
      <c r="E178">
        <v>35</v>
      </c>
      <c r="F178">
        <v>2.63E-4</v>
      </c>
      <c r="G178">
        <v>3.9199999999999999E-3</v>
      </c>
      <c r="H178" t="s">
        <v>691</v>
      </c>
    </row>
    <row r="179" spans="1:8" x14ac:dyDescent="0.25">
      <c r="A179" t="s">
        <v>462</v>
      </c>
      <c r="B179" t="s">
        <v>692</v>
      </c>
      <c r="C179">
        <v>42</v>
      </c>
      <c r="D179">
        <v>0.92400000000000004</v>
      </c>
      <c r="E179">
        <v>6</v>
      </c>
      <c r="F179">
        <v>2.7399999999999999E-4</v>
      </c>
      <c r="G179">
        <v>3.98E-3</v>
      </c>
      <c r="H179" t="s">
        <v>693</v>
      </c>
    </row>
    <row r="180" spans="1:8" x14ac:dyDescent="0.25">
      <c r="A180" t="s">
        <v>462</v>
      </c>
      <c r="B180" t="s">
        <v>411</v>
      </c>
      <c r="C180">
        <v>969</v>
      </c>
      <c r="D180">
        <v>21.3</v>
      </c>
      <c r="E180">
        <v>37</v>
      </c>
      <c r="F180">
        <v>2.7900000000000001E-4</v>
      </c>
      <c r="G180">
        <v>3.98E-3</v>
      </c>
      <c r="H180" t="s">
        <v>694</v>
      </c>
    </row>
    <row r="181" spans="1:8" x14ac:dyDescent="0.25">
      <c r="A181" t="s">
        <v>462</v>
      </c>
      <c r="B181" t="s">
        <v>695</v>
      </c>
      <c r="C181">
        <v>302</v>
      </c>
      <c r="D181">
        <v>6.64</v>
      </c>
      <c r="E181">
        <v>17</v>
      </c>
      <c r="F181">
        <v>2.81E-4</v>
      </c>
      <c r="G181">
        <v>3.98E-3</v>
      </c>
      <c r="H181" t="s">
        <v>674</v>
      </c>
    </row>
    <row r="182" spans="1:8" x14ac:dyDescent="0.25">
      <c r="A182" t="s">
        <v>462</v>
      </c>
      <c r="B182" t="s">
        <v>696</v>
      </c>
      <c r="C182">
        <v>220</v>
      </c>
      <c r="D182">
        <v>4.84</v>
      </c>
      <c r="E182">
        <v>14</v>
      </c>
      <c r="F182">
        <v>2.9399999999999999E-4</v>
      </c>
      <c r="G182">
        <v>4.0400000000000002E-3</v>
      </c>
      <c r="H182" t="s">
        <v>697</v>
      </c>
    </row>
    <row r="183" spans="1:8" x14ac:dyDescent="0.25">
      <c r="A183" t="s">
        <v>462</v>
      </c>
      <c r="B183" t="s">
        <v>191</v>
      </c>
      <c r="C183">
        <v>362</v>
      </c>
      <c r="D183">
        <v>7.96</v>
      </c>
      <c r="E183">
        <v>19</v>
      </c>
      <c r="F183">
        <v>2.9500000000000001E-4</v>
      </c>
      <c r="G183">
        <v>4.0400000000000002E-3</v>
      </c>
      <c r="H183" t="s">
        <v>698</v>
      </c>
    </row>
    <row r="184" spans="1:8" x14ac:dyDescent="0.25">
      <c r="A184" t="s">
        <v>462</v>
      </c>
      <c r="B184" t="s">
        <v>699</v>
      </c>
      <c r="C184">
        <v>80</v>
      </c>
      <c r="D184">
        <v>1.76</v>
      </c>
      <c r="E184">
        <v>8</v>
      </c>
      <c r="F184">
        <v>3.3300000000000002E-4</v>
      </c>
      <c r="G184">
        <v>4.3499999999999997E-3</v>
      </c>
      <c r="H184" t="s">
        <v>700</v>
      </c>
    </row>
    <row r="185" spans="1:8" x14ac:dyDescent="0.25">
      <c r="A185" t="s">
        <v>462</v>
      </c>
      <c r="B185" t="s">
        <v>143</v>
      </c>
      <c r="C185">
        <v>396</v>
      </c>
      <c r="D185">
        <v>8.7100000000000009</v>
      </c>
      <c r="E185">
        <v>20</v>
      </c>
      <c r="F185">
        <v>3.3500000000000001E-4</v>
      </c>
      <c r="G185">
        <v>4.3499999999999997E-3</v>
      </c>
      <c r="H185" t="s">
        <v>701</v>
      </c>
    </row>
    <row r="186" spans="1:8" x14ac:dyDescent="0.25">
      <c r="A186" t="s">
        <v>462</v>
      </c>
      <c r="B186" t="s">
        <v>702</v>
      </c>
      <c r="C186">
        <v>101</v>
      </c>
      <c r="D186">
        <v>2.2200000000000002</v>
      </c>
      <c r="E186">
        <v>9</v>
      </c>
      <c r="F186">
        <v>3.39E-4</v>
      </c>
      <c r="G186">
        <v>4.3499999999999997E-3</v>
      </c>
      <c r="H186" t="s">
        <v>703</v>
      </c>
    </row>
    <row r="187" spans="1:8" x14ac:dyDescent="0.25">
      <c r="A187" t="s">
        <v>462</v>
      </c>
      <c r="B187" t="s">
        <v>183</v>
      </c>
      <c r="C187">
        <v>491</v>
      </c>
      <c r="D187">
        <v>10.8</v>
      </c>
      <c r="E187">
        <v>23</v>
      </c>
      <c r="F187">
        <v>3.4200000000000002E-4</v>
      </c>
      <c r="G187">
        <v>4.3499999999999997E-3</v>
      </c>
      <c r="H187" t="s">
        <v>704</v>
      </c>
    </row>
    <row r="188" spans="1:8" x14ac:dyDescent="0.25">
      <c r="A188" t="s">
        <v>462</v>
      </c>
      <c r="B188" t="s">
        <v>153</v>
      </c>
      <c r="C188">
        <v>197</v>
      </c>
      <c r="D188">
        <v>4.33</v>
      </c>
      <c r="E188">
        <v>13</v>
      </c>
      <c r="F188">
        <v>3.4499999999999998E-4</v>
      </c>
      <c r="G188">
        <v>4.3499999999999997E-3</v>
      </c>
      <c r="H188" t="s">
        <v>705</v>
      </c>
    </row>
    <row r="189" spans="1:8" x14ac:dyDescent="0.25">
      <c r="A189" t="s">
        <v>462</v>
      </c>
      <c r="B189" t="s">
        <v>75</v>
      </c>
      <c r="C189">
        <v>693</v>
      </c>
      <c r="D189">
        <v>15.2</v>
      </c>
      <c r="E189">
        <v>29</v>
      </c>
      <c r="F189">
        <v>3.5500000000000001E-4</v>
      </c>
      <c r="G189">
        <v>4.3699999999999998E-3</v>
      </c>
      <c r="H189" t="s">
        <v>706</v>
      </c>
    </row>
    <row r="190" spans="1:8" x14ac:dyDescent="0.25">
      <c r="A190" t="s">
        <v>462</v>
      </c>
      <c r="B190" t="s">
        <v>707</v>
      </c>
      <c r="C190">
        <v>124</v>
      </c>
      <c r="D190">
        <v>2.73</v>
      </c>
      <c r="E190">
        <v>10</v>
      </c>
      <c r="F190">
        <v>3.57E-4</v>
      </c>
      <c r="G190">
        <v>4.3699999999999998E-3</v>
      </c>
      <c r="H190" t="s">
        <v>708</v>
      </c>
    </row>
    <row r="191" spans="1:8" x14ac:dyDescent="0.25">
      <c r="A191" t="s">
        <v>462</v>
      </c>
      <c r="B191" t="s">
        <v>296</v>
      </c>
      <c r="C191">
        <v>626</v>
      </c>
      <c r="D191">
        <v>13.8</v>
      </c>
      <c r="E191">
        <v>27</v>
      </c>
      <c r="F191">
        <v>3.6900000000000002E-4</v>
      </c>
      <c r="G191">
        <v>4.45E-3</v>
      </c>
      <c r="H191" t="s">
        <v>709</v>
      </c>
    </row>
    <row r="192" spans="1:8" x14ac:dyDescent="0.25">
      <c r="A192" t="s">
        <v>462</v>
      </c>
      <c r="B192" t="s">
        <v>710</v>
      </c>
      <c r="C192">
        <v>340</v>
      </c>
      <c r="D192">
        <v>7.48</v>
      </c>
      <c r="E192">
        <v>18</v>
      </c>
      <c r="F192">
        <v>3.9100000000000002E-4</v>
      </c>
      <c r="G192">
        <v>4.6499999999999996E-3</v>
      </c>
      <c r="H192" t="s">
        <v>711</v>
      </c>
    </row>
    <row r="193" spans="1:8" x14ac:dyDescent="0.25">
      <c r="A193" t="s">
        <v>462</v>
      </c>
      <c r="B193" t="s">
        <v>712</v>
      </c>
      <c r="C193">
        <v>316</v>
      </c>
      <c r="D193">
        <v>6.95</v>
      </c>
      <c r="E193">
        <v>17</v>
      </c>
      <c r="F193">
        <v>4.7899999999999999E-4</v>
      </c>
      <c r="G193">
        <v>5.6100000000000004E-3</v>
      </c>
      <c r="H193" t="s">
        <v>674</v>
      </c>
    </row>
    <row r="194" spans="1:8" x14ac:dyDescent="0.25">
      <c r="A194" t="s">
        <v>462</v>
      </c>
      <c r="B194" t="s">
        <v>713</v>
      </c>
      <c r="C194">
        <v>1710</v>
      </c>
      <c r="D194">
        <v>37.700000000000003</v>
      </c>
      <c r="E194">
        <v>55</v>
      </c>
      <c r="F194">
        <v>5.0100000000000003E-4</v>
      </c>
      <c r="G194">
        <v>5.79E-3</v>
      </c>
      <c r="H194" t="s">
        <v>714</v>
      </c>
    </row>
    <row r="195" spans="1:8" x14ac:dyDescent="0.25">
      <c r="A195" t="s">
        <v>462</v>
      </c>
      <c r="B195" t="s">
        <v>139</v>
      </c>
      <c r="C195">
        <v>606</v>
      </c>
      <c r="D195">
        <v>13.3</v>
      </c>
      <c r="E195">
        <v>26</v>
      </c>
      <c r="F195">
        <v>5.2800000000000004E-4</v>
      </c>
      <c r="G195">
        <v>5.8700000000000002E-3</v>
      </c>
      <c r="H195" t="s">
        <v>715</v>
      </c>
    </row>
    <row r="196" spans="1:8" x14ac:dyDescent="0.25">
      <c r="A196" t="s">
        <v>462</v>
      </c>
      <c r="B196" t="s">
        <v>199</v>
      </c>
      <c r="C196">
        <v>233</v>
      </c>
      <c r="D196">
        <v>5.13</v>
      </c>
      <c r="E196">
        <v>14</v>
      </c>
      <c r="F196">
        <v>5.2899999999999996E-4</v>
      </c>
      <c r="G196">
        <v>5.8700000000000002E-3</v>
      </c>
      <c r="H196" t="s">
        <v>716</v>
      </c>
    </row>
    <row r="197" spans="1:8" x14ac:dyDescent="0.25">
      <c r="A197" t="s">
        <v>462</v>
      </c>
      <c r="B197" t="s">
        <v>155</v>
      </c>
      <c r="C197">
        <v>206</v>
      </c>
      <c r="D197">
        <v>4.53</v>
      </c>
      <c r="E197">
        <v>13</v>
      </c>
      <c r="F197">
        <v>5.31E-4</v>
      </c>
      <c r="G197">
        <v>5.8700000000000002E-3</v>
      </c>
      <c r="H197" t="s">
        <v>717</v>
      </c>
    </row>
    <row r="198" spans="1:8" x14ac:dyDescent="0.25">
      <c r="A198" t="s">
        <v>462</v>
      </c>
      <c r="B198" t="s">
        <v>248</v>
      </c>
      <c r="C198">
        <v>290</v>
      </c>
      <c r="D198">
        <v>6.38</v>
      </c>
      <c r="E198">
        <v>16</v>
      </c>
      <c r="F198">
        <v>5.4000000000000001E-4</v>
      </c>
      <c r="G198">
        <v>5.8700000000000002E-3</v>
      </c>
      <c r="H198" t="s">
        <v>718</v>
      </c>
    </row>
    <row r="199" spans="1:8" x14ac:dyDescent="0.25">
      <c r="A199" t="s">
        <v>462</v>
      </c>
      <c r="B199" t="s">
        <v>300</v>
      </c>
      <c r="C199">
        <v>711</v>
      </c>
      <c r="D199">
        <v>15.6</v>
      </c>
      <c r="E199">
        <v>29</v>
      </c>
      <c r="F199">
        <v>5.4799999999999998E-4</v>
      </c>
      <c r="G199">
        <v>5.8700000000000002E-3</v>
      </c>
      <c r="H199" t="s">
        <v>719</v>
      </c>
    </row>
    <row r="200" spans="1:8" x14ac:dyDescent="0.25">
      <c r="A200" t="s">
        <v>462</v>
      </c>
      <c r="B200" t="s">
        <v>29</v>
      </c>
      <c r="C200">
        <v>475</v>
      </c>
      <c r="D200">
        <v>10.4</v>
      </c>
      <c r="E200">
        <v>22</v>
      </c>
      <c r="F200">
        <v>5.5099999999999995E-4</v>
      </c>
      <c r="G200">
        <v>5.8700000000000002E-3</v>
      </c>
      <c r="H200" t="s">
        <v>720</v>
      </c>
    </row>
    <row r="201" spans="1:8" x14ac:dyDescent="0.25">
      <c r="A201" t="s">
        <v>462</v>
      </c>
      <c r="B201" t="s">
        <v>721</v>
      </c>
      <c r="C201">
        <v>2160</v>
      </c>
      <c r="D201">
        <v>47.4</v>
      </c>
      <c r="E201">
        <v>65</v>
      </c>
      <c r="F201">
        <v>6.2100000000000002E-4</v>
      </c>
      <c r="G201">
        <v>6.5199999999999998E-3</v>
      </c>
      <c r="H201" t="s">
        <v>722</v>
      </c>
    </row>
    <row r="202" spans="1:8" x14ac:dyDescent="0.25">
      <c r="A202" t="s">
        <v>462</v>
      </c>
      <c r="B202" t="s">
        <v>354</v>
      </c>
      <c r="C202">
        <v>1240</v>
      </c>
      <c r="D202">
        <v>27.3</v>
      </c>
      <c r="E202">
        <v>43</v>
      </c>
      <c r="F202">
        <v>6.2799999999999998E-4</v>
      </c>
      <c r="G202">
        <v>6.5199999999999998E-3</v>
      </c>
      <c r="H202" t="s">
        <v>723</v>
      </c>
    </row>
    <row r="203" spans="1:8" x14ac:dyDescent="0.25">
      <c r="A203" t="s">
        <v>462</v>
      </c>
      <c r="B203" t="s">
        <v>724</v>
      </c>
      <c r="C203">
        <v>33</v>
      </c>
      <c r="D203">
        <v>0.72599999999999998</v>
      </c>
      <c r="E203">
        <v>5</v>
      </c>
      <c r="F203">
        <v>6.8499999999999995E-4</v>
      </c>
      <c r="G203">
        <v>7.0200000000000002E-3</v>
      </c>
      <c r="H203" t="s">
        <v>725</v>
      </c>
    </row>
    <row r="204" spans="1:8" x14ac:dyDescent="0.25">
      <c r="A204" t="s">
        <v>462</v>
      </c>
      <c r="B204" t="s">
        <v>327</v>
      </c>
      <c r="C204">
        <v>90</v>
      </c>
      <c r="D204">
        <v>1.98</v>
      </c>
      <c r="E204">
        <v>8</v>
      </c>
      <c r="F204">
        <v>7.4299999999999995E-4</v>
      </c>
      <c r="G204">
        <v>7.5199999999999998E-3</v>
      </c>
      <c r="H204" t="s">
        <v>726</v>
      </c>
    </row>
    <row r="205" spans="1:8" x14ac:dyDescent="0.25">
      <c r="A205" t="s">
        <v>462</v>
      </c>
      <c r="B205" t="s">
        <v>727</v>
      </c>
      <c r="C205">
        <v>658</v>
      </c>
      <c r="D205">
        <v>14.5</v>
      </c>
      <c r="E205">
        <v>27</v>
      </c>
      <c r="F205">
        <v>8.1599999999999999E-4</v>
      </c>
      <c r="G205">
        <v>8.1600000000000006E-3</v>
      </c>
      <c r="H205" t="s">
        <v>728</v>
      </c>
    </row>
    <row r="206" spans="1:8" x14ac:dyDescent="0.25">
      <c r="A206" t="s">
        <v>462</v>
      </c>
      <c r="B206" t="s">
        <v>729</v>
      </c>
      <c r="C206">
        <v>92</v>
      </c>
      <c r="D206">
        <v>2.02</v>
      </c>
      <c r="E206">
        <v>8</v>
      </c>
      <c r="F206">
        <v>8.5999999999999998E-4</v>
      </c>
      <c r="G206">
        <v>8.4899999999999993E-3</v>
      </c>
      <c r="H206" t="s">
        <v>730</v>
      </c>
    </row>
    <row r="207" spans="1:8" x14ac:dyDescent="0.25">
      <c r="A207" t="s">
        <v>462</v>
      </c>
      <c r="B207" t="s">
        <v>189</v>
      </c>
      <c r="C207">
        <v>140</v>
      </c>
      <c r="D207">
        <v>3.08</v>
      </c>
      <c r="E207">
        <v>10</v>
      </c>
      <c r="F207">
        <v>9.3400000000000004E-4</v>
      </c>
      <c r="G207">
        <v>8.8599999999999998E-3</v>
      </c>
      <c r="H207" t="s">
        <v>731</v>
      </c>
    </row>
    <row r="208" spans="1:8" x14ac:dyDescent="0.25">
      <c r="A208" t="s">
        <v>462</v>
      </c>
      <c r="B208" t="s">
        <v>732</v>
      </c>
      <c r="C208">
        <v>116</v>
      </c>
      <c r="D208">
        <v>2.5499999999999998</v>
      </c>
      <c r="E208">
        <v>9</v>
      </c>
      <c r="F208">
        <v>9.3800000000000003E-4</v>
      </c>
      <c r="G208">
        <v>8.8599999999999998E-3</v>
      </c>
      <c r="H208" t="s">
        <v>733</v>
      </c>
    </row>
    <row r="209" spans="1:8" x14ac:dyDescent="0.25">
      <c r="A209" t="s">
        <v>462</v>
      </c>
      <c r="B209" t="s">
        <v>734</v>
      </c>
      <c r="C209">
        <v>72</v>
      </c>
      <c r="D209">
        <v>1.58</v>
      </c>
      <c r="E209">
        <v>7</v>
      </c>
      <c r="F209">
        <v>9.3999999999999997E-4</v>
      </c>
      <c r="G209">
        <v>8.8599999999999998E-3</v>
      </c>
      <c r="H209" t="s">
        <v>735</v>
      </c>
    </row>
    <row r="210" spans="1:8" x14ac:dyDescent="0.25">
      <c r="A210" t="s">
        <v>462</v>
      </c>
      <c r="B210" t="s">
        <v>736</v>
      </c>
      <c r="C210">
        <v>954</v>
      </c>
      <c r="D210">
        <v>21</v>
      </c>
      <c r="E210">
        <v>35</v>
      </c>
      <c r="F210">
        <v>9.3999999999999997E-4</v>
      </c>
      <c r="G210">
        <v>8.8599999999999998E-3</v>
      </c>
      <c r="H210" t="s">
        <v>691</v>
      </c>
    </row>
    <row r="211" spans="1:8" x14ac:dyDescent="0.25">
      <c r="A211" t="s">
        <v>462</v>
      </c>
      <c r="B211" t="s">
        <v>737</v>
      </c>
      <c r="C211">
        <v>1840</v>
      </c>
      <c r="D211">
        <v>40.5</v>
      </c>
      <c r="E211">
        <v>57</v>
      </c>
      <c r="F211">
        <v>9.7300000000000002E-4</v>
      </c>
      <c r="G211">
        <v>9.0699999999999999E-3</v>
      </c>
      <c r="H211" t="s">
        <v>738</v>
      </c>
    </row>
    <row r="212" spans="1:8" x14ac:dyDescent="0.25">
      <c r="A212" t="s">
        <v>462</v>
      </c>
      <c r="B212" t="s">
        <v>539</v>
      </c>
      <c r="C212">
        <v>464</v>
      </c>
      <c r="D212">
        <v>10.199999999999999</v>
      </c>
      <c r="E212">
        <v>21</v>
      </c>
      <c r="F212">
        <v>1.01E-3</v>
      </c>
      <c r="G212">
        <v>9.3299999999999998E-3</v>
      </c>
      <c r="H212" t="s">
        <v>739</v>
      </c>
    </row>
    <row r="213" spans="1:8" x14ac:dyDescent="0.25">
      <c r="A213" t="s">
        <v>462</v>
      </c>
      <c r="B213" t="s">
        <v>740</v>
      </c>
      <c r="C213">
        <v>1270</v>
      </c>
      <c r="D213">
        <v>27.9</v>
      </c>
      <c r="E213">
        <v>43</v>
      </c>
      <c r="F213">
        <v>1.0300000000000001E-3</v>
      </c>
      <c r="G213">
        <v>9.3299999999999998E-3</v>
      </c>
      <c r="H213" t="s">
        <v>741</v>
      </c>
    </row>
    <row r="214" spans="1:8" x14ac:dyDescent="0.25">
      <c r="A214" t="s">
        <v>462</v>
      </c>
      <c r="B214" t="s">
        <v>125</v>
      </c>
      <c r="C214">
        <v>369</v>
      </c>
      <c r="D214">
        <v>8.1199999999999992</v>
      </c>
      <c r="E214">
        <v>18</v>
      </c>
      <c r="F214">
        <v>1.0399999999999999E-3</v>
      </c>
      <c r="G214">
        <v>9.3299999999999998E-3</v>
      </c>
      <c r="H214" t="s">
        <v>742</v>
      </c>
    </row>
    <row r="215" spans="1:8" x14ac:dyDescent="0.25">
      <c r="A215" t="s">
        <v>462</v>
      </c>
      <c r="B215" t="s">
        <v>555</v>
      </c>
      <c r="C215">
        <v>433</v>
      </c>
      <c r="D215">
        <v>9.5299999999999994</v>
      </c>
      <c r="E215">
        <v>20</v>
      </c>
      <c r="F215">
        <v>1.06E-3</v>
      </c>
      <c r="G215">
        <v>9.3399999999999993E-3</v>
      </c>
      <c r="H215" t="s">
        <v>743</v>
      </c>
    </row>
    <row r="216" spans="1:8" x14ac:dyDescent="0.25">
      <c r="A216" t="s">
        <v>462</v>
      </c>
      <c r="B216" t="s">
        <v>266</v>
      </c>
      <c r="C216">
        <v>370</v>
      </c>
      <c r="D216">
        <v>8.14</v>
      </c>
      <c r="E216">
        <v>18</v>
      </c>
      <c r="F216">
        <v>1.07E-3</v>
      </c>
      <c r="G216">
        <v>9.3399999999999993E-3</v>
      </c>
      <c r="H216" t="s">
        <v>744</v>
      </c>
    </row>
    <row r="217" spans="1:8" x14ac:dyDescent="0.25">
      <c r="A217" t="s">
        <v>462</v>
      </c>
      <c r="B217" t="s">
        <v>745</v>
      </c>
      <c r="C217">
        <v>168</v>
      </c>
      <c r="D217">
        <v>3.7</v>
      </c>
      <c r="E217">
        <v>11</v>
      </c>
      <c r="F217">
        <v>1.07E-3</v>
      </c>
      <c r="G217">
        <v>9.3399999999999993E-3</v>
      </c>
      <c r="H217" t="s">
        <v>746</v>
      </c>
    </row>
    <row r="218" spans="1:8" x14ac:dyDescent="0.25">
      <c r="A218" t="s">
        <v>462</v>
      </c>
      <c r="B218" t="s">
        <v>747</v>
      </c>
      <c r="C218">
        <v>371</v>
      </c>
      <c r="D218">
        <v>8.16</v>
      </c>
      <c r="E218">
        <v>18</v>
      </c>
      <c r="F218">
        <v>1.1000000000000001E-3</v>
      </c>
      <c r="G218">
        <v>9.5099999999999994E-3</v>
      </c>
      <c r="H218" t="s">
        <v>748</v>
      </c>
    </row>
    <row r="219" spans="1:8" x14ac:dyDescent="0.25">
      <c r="A219" t="s">
        <v>462</v>
      </c>
      <c r="B219" t="s">
        <v>749</v>
      </c>
      <c r="C219">
        <v>119</v>
      </c>
      <c r="D219">
        <v>2.62</v>
      </c>
      <c r="E219">
        <v>9</v>
      </c>
      <c r="F219">
        <v>1.1299999999999999E-3</v>
      </c>
      <c r="G219">
        <v>9.6299999999999997E-3</v>
      </c>
      <c r="H219" t="s">
        <v>624</v>
      </c>
    </row>
    <row r="220" spans="1:8" x14ac:dyDescent="0.25">
      <c r="A220" t="s">
        <v>462</v>
      </c>
      <c r="B220" t="s">
        <v>133</v>
      </c>
      <c r="C220">
        <v>473</v>
      </c>
      <c r="D220">
        <v>10.4</v>
      </c>
      <c r="E220">
        <v>21</v>
      </c>
      <c r="F220">
        <v>1.2999999999999999E-3</v>
      </c>
      <c r="G220">
        <v>1.0999999999999999E-2</v>
      </c>
      <c r="H220" t="s">
        <v>750</v>
      </c>
    </row>
    <row r="221" spans="1:8" x14ac:dyDescent="0.25">
      <c r="A221" t="s">
        <v>462</v>
      </c>
      <c r="B221" t="s">
        <v>127</v>
      </c>
      <c r="C221">
        <v>410</v>
      </c>
      <c r="D221">
        <v>9.02</v>
      </c>
      <c r="E221">
        <v>19</v>
      </c>
      <c r="F221">
        <v>1.3699999999999999E-3</v>
      </c>
      <c r="G221">
        <v>1.15E-2</v>
      </c>
      <c r="H221" t="s">
        <v>751</v>
      </c>
    </row>
    <row r="222" spans="1:8" x14ac:dyDescent="0.25">
      <c r="A222" t="s">
        <v>462</v>
      </c>
      <c r="B222" t="s">
        <v>752</v>
      </c>
      <c r="C222">
        <v>77</v>
      </c>
      <c r="D222">
        <v>1.69</v>
      </c>
      <c r="E222">
        <v>7</v>
      </c>
      <c r="F222">
        <v>1.4E-3</v>
      </c>
      <c r="G222">
        <v>1.15E-2</v>
      </c>
      <c r="H222" t="s">
        <v>753</v>
      </c>
    </row>
    <row r="223" spans="1:8" x14ac:dyDescent="0.25">
      <c r="A223" t="s">
        <v>462</v>
      </c>
      <c r="B223" t="s">
        <v>506</v>
      </c>
      <c r="C223">
        <v>1410</v>
      </c>
      <c r="D223">
        <v>30.9</v>
      </c>
      <c r="E223">
        <v>46</v>
      </c>
      <c r="F223">
        <v>1.41E-3</v>
      </c>
      <c r="G223">
        <v>1.15E-2</v>
      </c>
      <c r="H223" t="s">
        <v>754</v>
      </c>
    </row>
    <row r="224" spans="1:8" x14ac:dyDescent="0.25">
      <c r="A224" t="s">
        <v>462</v>
      </c>
      <c r="B224" t="s">
        <v>531</v>
      </c>
      <c r="C224">
        <v>123</v>
      </c>
      <c r="D224">
        <v>2.71</v>
      </c>
      <c r="E224">
        <v>9</v>
      </c>
      <c r="F224">
        <v>1.42E-3</v>
      </c>
      <c r="G224">
        <v>1.1599999999999999E-2</v>
      </c>
      <c r="H224" t="s">
        <v>755</v>
      </c>
    </row>
    <row r="225" spans="1:8" x14ac:dyDescent="0.25">
      <c r="A225" t="s">
        <v>462</v>
      </c>
      <c r="B225" t="s">
        <v>35</v>
      </c>
      <c r="C225">
        <v>755</v>
      </c>
      <c r="D225">
        <v>16.600000000000001</v>
      </c>
      <c r="E225">
        <v>29</v>
      </c>
      <c r="F225">
        <v>1.4599999999999999E-3</v>
      </c>
      <c r="G225">
        <v>1.17E-2</v>
      </c>
      <c r="H225" t="s">
        <v>756</v>
      </c>
    </row>
    <row r="226" spans="1:8" x14ac:dyDescent="0.25">
      <c r="A226" t="s">
        <v>462</v>
      </c>
      <c r="B226" t="s">
        <v>757</v>
      </c>
      <c r="C226">
        <v>78</v>
      </c>
      <c r="D226">
        <v>1.72</v>
      </c>
      <c r="E226">
        <v>7</v>
      </c>
      <c r="F226">
        <v>1.5100000000000001E-3</v>
      </c>
      <c r="G226">
        <v>1.2E-2</v>
      </c>
      <c r="H226" t="s">
        <v>758</v>
      </c>
    </row>
    <row r="227" spans="1:8" x14ac:dyDescent="0.25">
      <c r="A227" t="s">
        <v>462</v>
      </c>
      <c r="B227" t="s">
        <v>83</v>
      </c>
      <c r="C227">
        <v>583</v>
      </c>
      <c r="D227">
        <v>12.8</v>
      </c>
      <c r="E227">
        <v>24</v>
      </c>
      <c r="F227">
        <v>1.6199999999999999E-3</v>
      </c>
      <c r="G227">
        <v>1.2699999999999999E-2</v>
      </c>
      <c r="H227" t="s">
        <v>759</v>
      </c>
    </row>
    <row r="228" spans="1:8" x14ac:dyDescent="0.25">
      <c r="A228" t="s">
        <v>462</v>
      </c>
      <c r="B228" t="s">
        <v>231</v>
      </c>
      <c r="C228">
        <v>549</v>
      </c>
      <c r="D228">
        <v>12.1</v>
      </c>
      <c r="E228">
        <v>23</v>
      </c>
      <c r="F228">
        <v>1.6299999999999999E-3</v>
      </c>
      <c r="G228">
        <v>1.2699999999999999E-2</v>
      </c>
      <c r="H228" t="s">
        <v>760</v>
      </c>
    </row>
    <row r="229" spans="1:8" x14ac:dyDescent="0.25">
      <c r="A229" t="s">
        <v>462</v>
      </c>
      <c r="B229" t="s">
        <v>57</v>
      </c>
      <c r="C229">
        <v>177</v>
      </c>
      <c r="D229">
        <v>3.89</v>
      </c>
      <c r="E229">
        <v>11</v>
      </c>
      <c r="F229">
        <v>1.64E-3</v>
      </c>
      <c r="G229">
        <v>1.2699999999999999E-2</v>
      </c>
      <c r="H229" t="s">
        <v>761</v>
      </c>
    </row>
    <row r="230" spans="1:8" x14ac:dyDescent="0.25">
      <c r="A230" t="s">
        <v>462</v>
      </c>
      <c r="B230" t="s">
        <v>762</v>
      </c>
      <c r="C230">
        <v>262</v>
      </c>
      <c r="D230">
        <v>5.76</v>
      </c>
      <c r="E230">
        <v>14</v>
      </c>
      <c r="F230">
        <v>1.67E-3</v>
      </c>
      <c r="G230">
        <v>1.2699999999999999E-2</v>
      </c>
      <c r="H230" t="s">
        <v>763</v>
      </c>
    </row>
    <row r="231" spans="1:8" x14ac:dyDescent="0.25">
      <c r="A231" t="s">
        <v>462</v>
      </c>
      <c r="B231" t="s">
        <v>764</v>
      </c>
      <c r="C231">
        <v>40</v>
      </c>
      <c r="D231">
        <v>0.88</v>
      </c>
      <c r="E231">
        <v>5</v>
      </c>
      <c r="F231">
        <v>1.6800000000000001E-3</v>
      </c>
      <c r="G231">
        <v>1.2699999999999999E-2</v>
      </c>
      <c r="H231" t="s">
        <v>765</v>
      </c>
    </row>
    <row r="232" spans="1:8" x14ac:dyDescent="0.25">
      <c r="A232" t="s">
        <v>462</v>
      </c>
      <c r="B232" t="s">
        <v>766</v>
      </c>
      <c r="C232">
        <v>126</v>
      </c>
      <c r="D232">
        <v>2.77</v>
      </c>
      <c r="E232">
        <v>9</v>
      </c>
      <c r="F232">
        <v>1.6900000000000001E-3</v>
      </c>
      <c r="G232">
        <v>1.2699999999999999E-2</v>
      </c>
      <c r="H232" t="s">
        <v>767</v>
      </c>
    </row>
    <row r="233" spans="1:8" x14ac:dyDescent="0.25">
      <c r="A233" t="s">
        <v>462</v>
      </c>
      <c r="B233" t="s">
        <v>526</v>
      </c>
      <c r="C233">
        <v>951</v>
      </c>
      <c r="D233">
        <v>20.9</v>
      </c>
      <c r="E233">
        <v>34</v>
      </c>
      <c r="F233">
        <v>1.81E-3</v>
      </c>
      <c r="G233">
        <v>1.35E-2</v>
      </c>
      <c r="H233" t="s">
        <v>768</v>
      </c>
    </row>
    <row r="234" spans="1:8" x14ac:dyDescent="0.25">
      <c r="A234" t="s">
        <v>462</v>
      </c>
      <c r="B234" t="s">
        <v>89</v>
      </c>
      <c r="C234">
        <v>842</v>
      </c>
      <c r="D234">
        <v>18.5</v>
      </c>
      <c r="E234">
        <v>31</v>
      </c>
      <c r="F234">
        <v>1.9300000000000001E-3</v>
      </c>
      <c r="G234">
        <v>1.4200000000000001E-2</v>
      </c>
      <c r="H234" t="s">
        <v>769</v>
      </c>
    </row>
    <row r="235" spans="1:8" x14ac:dyDescent="0.25">
      <c r="A235" t="s">
        <v>462</v>
      </c>
      <c r="B235" t="s">
        <v>770</v>
      </c>
      <c r="C235">
        <v>627</v>
      </c>
      <c r="D235">
        <v>13.8</v>
      </c>
      <c r="E235">
        <v>25</v>
      </c>
      <c r="F235">
        <v>2E-3</v>
      </c>
      <c r="G235">
        <v>1.46E-2</v>
      </c>
      <c r="H235" t="s">
        <v>771</v>
      </c>
    </row>
    <row r="236" spans="1:8" x14ac:dyDescent="0.25">
      <c r="A236" t="s">
        <v>462</v>
      </c>
      <c r="B236" t="s">
        <v>445</v>
      </c>
      <c r="C236">
        <v>558</v>
      </c>
      <c r="D236">
        <v>12.3</v>
      </c>
      <c r="E236">
        <v>23</v>
      </c>
      <c r="F236">
        <v>2.0200000000000001E-3</v>
      </c>
      <c r="G236">
        <v>1.46E-2</v>
      </c>
      <c r="H236" t="s">
        <v>772</v>
      </c>
    </row>
    <row r="237" spans="1:8" x14ac:dyDescent="0.25">
      <c r="A237" t="s">
        <v>462</v>
      </c>
      <c r="B237" t="s">
        <v>197</v>
      </c>
      <c r="C237">
        <v>663</v>
      </c>
      <c r="D237">
        <v>14.6</v>
      </c>
      <c r="E237">
        <v>26</v>
      </c>
      <c r="F237">
        <v>2.0300000000000001E-3</v>
      </c>
      <c r="G237">
        <v>1.46E-2</v>
      </c>
      <c r="H237" t="s">
        <v>773</v>
      </c>
    </row>
    <row r="238" spans="1:8" x14ac:dyDescent="0.25">
      <c r="A238" t="s">
        <v>462</v>
      </c>
      <c r="B238" t="s">
        <v>774</v>
      </c>
      <c r="C238">
        <v>298</v>
      </c>
      <c r="D238">
        <v>6.56</v>
      </c>
      <c r="E238">
        <v>15</v>
      </c>
      <c r="F238">
        <v>2.0600000000000002E-3</v>
      </c>
      <c r="G238">
        <v>1.46E-2</v>
      </c>
      <c r="H238" t="s">
        <v>775</v>
      </c>
    </row>
    <row r="239" spans="1:8" x14ac:dyDescent="0.25">
      <c r="A239" t="s">
        <v>462</v>
      </c>
      <c r="B239" t="s">
        <v>27</v>
      </c>
      <c r="C239">
        <v>629</v>
      </c>
      <c r="D239">
        <v>13.8</v>
      </c>
      <c r="E239">
        <v>25</v>
      </c>
      <c r="F239">
        <v>2.0899999999999998E-3</v>
      </c>
      <c r="G239">
        <v>1.46E-2</v>
      </c>
      <c r="H239" t="s">
        <v>776</v>
      </c>
    </row>
    <row r="240" spans="1:8" x14ac:dyDescent="0.25">
      <c r="A240" t="s">
        <v>462</v>
      </c>
      <c r="B240" t="s">
        <v>151</v>
      </c>
      <c r="C240">
        <v>239</v>
      </c>
      <c r="D240">
        <v>5.26</v>
      </c>
      <c r="E240">
        <v>13</v>
      </c>
      <c r="F240">
        <v>2.0999999999999999E-3</v>
      </c>
      <c r="G240">
        <v>1.46E-2</v>
      </c>
      <c r="H240" t="s">
        <v>777</v>
      </c>
    </row>
    <row r="241" spans="1:8" x14ac:dyDescent="0.25">
      <c r="A241" t="s">
        <v>462</v>
      </c>
      <c r="B241" t="s">
        <v>778</v>
      </c>
      <c r="C241">
        <v>42</v>
      </c>
      <c r="D241">
        <v>0.92400000000000004</v>
      </c>
      <c r="E241">
        <v>5</v>
      </c>
      <c r="F241">
        <v>2.0999999999999999E-3</v>
      </c>
      <c r="G241">
        <v>1.46E-2</v>
      </c>
      <c r="H241" t="s">
        <v>779</v>
      </c>
    </row>
    <row r="242" spans="1:8" x14ac:dyDescent="0.25">
      <c r="A242" t="s">
        <v>462</v>
      </c>
      <c r="B242" t="s">
        <v>375</v>
      </c>
      <c r="C242">
        <v>183</v>
      </c>
      <c r="D242">
        <v>4.03</v>
      </c>
      <c r="E242">
        <v>11</v>
      </c>
      <c r="F242">
        <v>2.14E-3</v>
      </c>
      <c r="G242">
        <v>1.46E-2</v>
      </c>
      <c r="H242" t="s">
        <v>780</v>
      </c>
    </row>
    <row r="243" spans="1:8" x14ac:dyDescent="0.25">
      <c r="A243" t="s">
        <v>462</v>
      </c>
      <c r="B243" t="s">
        <v>165</v>
      </c>
      <c r="C243">
        <v>459</v>
      </c>
      <c r="D243">
        <v>10.1</v>
      </c>
      <c r="E243">
        <v>20</v>
      </c>
      <c r="F243">
        <v>2.15E-3</v>
      </c>
      <c r="G243">
        <v>1.46E-2</v>
      </c>
      <c r="H243" t="s">
        <v>781</v>
      </c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readme</vt:lpstr>
      <vt:lpstr>S4A</vt:lpstr>
      <vt:lpstr>S4B</vt:lpstr>
      <vt:lpstr>S4C</vt:lpstr>
      <vt:lpstr>S4D</vt:lpstr>
      <vt:lpstr>S4E</vt:lpstr>
      <vt:lpstr>S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itlin Finney</dc:creator>
  <cp:lastModifiedBy>Caitlin Finney</cp:lastModifiedBy>
  <dcterms:created xsi:type="dcterms:W3CDTF">2026-05-26T02:08:42Z</dcterms:created>
  <dcterms:modified xsi:type="dcterms:W3CDTF">2026-05-28T07:37:20Z</dcterms:modified>
</cp:coreProperties>
</file>